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tabRatio="849" activeTab="8"/>
  </bookViews>
  <sheets>
    <sheet name="Fig 1A, 1B and Fig S3A, S3B" sheetId="5" r:id="rId1"/>
    <sheet name="Fig1D-F " sheetId="1" r:id="rId2"/>
    <sheet name="Fig 2B,2D,2F and 2G " sheetId="2" r:id="rId3"/>
    <sheet name="Fig3B, 3D and 3E" sheetId="11" r:id="rId4"/>
    <sheet name="Fig 4A-H" sheetId="4" r:id="rId5"/>
    <sheet name="Fig5B" sheetId="10" r:id="rId6"/>
    <sheet name="Fig 7D and 7E" sheetId="9" r:id="rId7"/>
    <sheet name="Fig8B,8C,8D and 8F" sheetId="6" r:id="rId8"/>
    <sheet name="Fig8G-8J" sheetId="7" r:id="rId9"/>
  </sheets>
  <calcPr calcId="125725"/>
</workbook>
</file>

<file path=xl/calcChain.xml><?xml version="1.0" encoding="utf-8"?>
<calcChain xmlns="http://schemas.openxmlformats.org/spreadsheetml/2006/main">
  <c r="S25" i="4"/>
  <c r="S24"/>
  <c r="S23"/>
  <c r="S22"/>
  <c r="S21"/>
  <c r="S20"/>
  <c r="S19"/>
  <c r="S18"/>
  <c r="S17"/>
  <c r="S16"/>
  <c r="S97" i="5" l="1"/>
  <c r="S96"/>
  <c r="S95"/>
  <c r="S94"/>
  <c r="S93"/>
  <c r="S92"/>
  <c r="S90"/>
  <c r="S89"/>
  <c r="S88"/>
  <c r="S87"/>
  <c r="S86"/>
  <c r="S85"/>
  <c r="S76"/>
  <c r="S75"/>
  <c r="S74"/>
  <c r="S73"/>
  <c r="S72"/>
  <c r="S71"/>
  <c r="S69"/>
  <c r="S68"/>
  <c r="S67"/>
  <c r="S66"/>
  <c r="S65"/>
  <c r="S64"/>
  <c r="S62"/>
  <c r="S61"/>
  <c r="S60"/>
  <c r="S59"/>
  <c r="S58"/>
  <c r="S57"/>
  <c r="S55"/>
  <c r="S54"/>
  <c r="S53"/>
  <c r="S52"/>
  <c r="S51"/>
  <c r="S50"/>
  <c r="S48"/>
  <c r="S47"/>
  <c r="S46"/>
  <c r="S45"/>
  <c r="S44"/>
  <c r="S43"/>
  <c r="S41"/>
  <c r="S40"/>
  <c r="S39"/>
  <c r="S38"/>
  <c r="S37"/>
  <c r="S36"/>
  <c r="S34"/>
  <c r="S33"/>
  <c r="S32"/>
  <c r="S31"/>
  <c r="S30"/>
  <c r="S29"/>
  <c r="S28"/>
  <c r="S27"/>
  <c r="S26"/>
  <c r="S25"/>
  <c r="S24"/>
  <c r="S23"/>
  <c r="S22"/>
  <c r="S21"/>
  <c r="S20"/>
  <c r="S19"/>
  <c r="S18"/>
  <c r="S17"/>
  <c r="F83" i="4"/>
  <c r="E83"/>
  <c r="D83"/>
  <c r="C83"/>
  <c r="B83"/>
  <c r="F82"/>
  <c r="E82"/>
  <c r="D82"/>
  <c r="C82"/>
  <c r="B82"/>
  <c r="F81"/>
  <c r="E81"/>
  <c r="D81"/>
  <c r="C81"/>
  <c r="B81"/>
</calcChain>
</file>

<file path=xl/sharedStrings.xml><?xml version="1.0" encoding="utf-8"?>
<sst xmlns="http://schemas.openxmlformats.org/spreadsheetml/2006/main" count="1746" uniqueCount="203">
  <si>
    <t>Repeat 1</t>
    <phoneticPr fontId="1" type="noConversion"/>
  </si>
  <si>
    <t>Col-0</t>
    <phoneticPr fontId="1" type="noConversion"/>
  </si>
  <si>
    <t>HAT1OX#11</t>
    <phoneticPr fontId="1" type="noConversion"/>
  </si>
  <si>
    <t>HAT1OX#13</t>
    <phoneticPr fontId="1" type="noConversion"/>
  </si>
  <si>
    <t>hat1</t>
    <phoneticPr fontId="1" type="noConversion"/>
  </si>
  <si>
    <t>Repeat 2</t>
    <phoneticPr fontId="1" type="noConversion"/>
  </si>
  <si>
    <t>Repeat 3</t>
    <phoneticPr fontId="1" type="noConversion"/>
  </si>
  <si>
    <t>Fig.1D</t>
    <phoneticPr fontId="1" type="noConversion"/>
  </si>
  <si>
    <t>Fig.1E</t>
    <phoneticPr fontId="1" type="noConversion"/>
  </si>
  <si>
    <t>Fig.1F</t>
    <phoneticPr fontId="1" type="noConversion"/>
  </si>
  <si>
    <t>1/2MS</t>
    <phoneticPr fontId="1" type="noConversion"/>
  </si>
  <si>
    <t>Repeat1</t>
    <phoneticPr fontId="1" type="noConversion"/>
  </si>
  <si>
    <t>Repeat2</t>
    <phoneticPr fontId="1" type="noConversion"/>
  </si>
  <si>
    <t>Repeat3</t>
    <phoneticPr fontId="1" type="noConversion"/>
  </si>
  <si>
    <t>200mM Mannitol</t>
    <phoneticPr fontId="1" type="noConversion"/>
  </si>
  <si>
    <t>CK</t>
    <phoneticPr fontId="1" type="noConversion"/>
  </si>
  <si>
    <t>ABA</t>
    <phoneticPr fontId="1" type="noConversion"/>
  </si>
  <si>
    <t>Col-0</t>
  </si>
  <si>
    <t>HAT1OX#11</t>
  </si>
  <si>
    <t>HAT1OX#13</t>
  </si>
  <si>
    <t>hat1</t>
  </si>
  <si>
    <t>hat1hat3</t>
  </si>
  <si>
    <t>0h</t>
  </si>
  <si>
    <t>1h</t>
  </si>
  <si>
    <t>2h</t>
  </si>
  <si>
    <t>3h</t>
  </si>
  <si>
    <t>4h</t>
  </si>
  <si>
    <t>5h</t>
  </si>
  <si>
    <t>6h</t>
  </si>
  <si>
    <t>7h</t>
  </si>
  <si>
    <t>hat1hat3</t>
    <phoneticPr fontId="1" type="noConversion"/>
  </si>
  <si>
    <t>Target</t>
  </si>
  <si>
    <t>Sample</t>
  </si>
  <si>
    <t>Actin</t>
  </si>
  <si>
    <t>CK-Col-0</t>
  </si>
  <si>
    <t>CK-HAT1OX#11</t>
  </si>
  <si>
    <t>CK-HAT1OX#13</t>
  </si>
  <si>
    <t>CK-hat1</t>
  </si>
  <si>
    <t>CK-hat1hat3</t>
  </si>
  <si>
    <t>PEG-Col-0</t>
  </si>
  <si>
    <t>PEG-HAT1OX#11</t>
  </si>
  <si>
    <t>PEG-HAT1OX#13</t>
  </si>
  <si>
    <t>PEG-hat1</t>
  </si>
  <si>
    <t>PEG-hat1hat3</t>
  </si>
  <si>
    <t>ABA3</t>
    <phoneticPr fontId="1" type="noConversion"/>
  </si>
  <si>
    <t>NCED3</t>
    <phoneticPr fontId="1" type="noConversion"/>
  </si>
  <si>
    <t>HAI1</t>
    <phoneticPr fontId="1" type="noConversion"/>
  </si>
  <si>
    <t>HAI2</t>
    <phoneticPr fontId="1" type="noConversion"/>
  </si>
  <si>
    <t>PP2CA</t>
    <phoneticPr fontId="1" type="noConversion"/>
  </si>
  <si>
    <t>Reapeat3</t>
    <phoneticPr fontId="1" type="noConversion"/>
  </si>
  <si>
    <t>Cq1</t>
    <phoneticPr fontId="1" type="noConversion"/>
  </si>
  <si>
    <t>Cq2</t>
    <phoneticPr fontId="1" type="noConversion"/>
  </si>
  <si>
    <t>Cq3</t>
    <phoneticPr fontId="1" type="noConversion"/>
  </si>
  <si>
    <t>Mean Cq</t>
  </si>
  <si>
    <t>Repea1</t>
    <phoneticPr fontId="1" type="noConversion"/>
  </si>
  <si>
    <t>Reapeat2</t>
    <phoneticPr fontId="1" type="noConversion"/>
  </si>
  <si>
    <t>qPCR</t>
    <phoneticPr fontId="1" type="noConversion"/>
  </si>
  <si>
    <t>CK-Col-0</t>
    <phoneticPr fontId="1" type="noConversion"/>
  </si>
  <si>
    <t>CK-HAT1OX#11</t>
    <phoneticPr fontId="1" type="noConversion"/>
  </si>
  <si>
    <t>CK-HAT1OX#13</t>
    <phoneticPr fontId="1" type="noConversion"/>
  </si>
  <si>
    <t>CK-hat1</t>
    <phoneticPr fontId="1" type="noConversion"/>
  </si>
  <si>
    <t>CK-hat1hat3</t>
    <phoneticPr fontId="1" type="noConversion"/>
  </si>
  <si>
    <t>PEG-Col-0</t>
    <phoneticPr fontId="1" type="noConversion"/>
  </si>
  <si>
    <t>PEG-HAT1OX#11</t>
    <phoneticPr fontId="1" type="noConversion"/>
  </si>
  <si>
    <t>PEG-HAT1OX#13</t>
    <phoneticPr fontId="1" type="noConversion"/>
  </si>
  <si>
    <t>PEG-hat1</t>
    <phoneticPr fontId="1" type="noConversion"/>
  </si>
  <si>
    <t>PEG-hat1hat3</t>
    <phoneticPr fontId="1" type="noConversion"/>
  </si>
  <si>
    <t>ABA Content(ng/g.FW)</t>
    <phoneticPr fontId="1" type="noConversion"/>
  </si>
  <si>
    <t>Actin</t>
    <phoneticPr fontId="1" type="noConversion"/>
  </si>
  <si>
    <t>Leaf</t>
    <phoneticPr fontId="1" type="noConversion"/>
  </si>
  <si>
    <t>Shoot</t>
    <phoneticPr fontId="1" type="noConversion"/>
  </si>
  <si>
    <t>Root</t>
    <phoneticPr fontId="1" type="noConversion"/>
  </si>
  <si>
    <t>Inflorescense</t>
    <phoneticPr fontId="1" type="noConversion"/>
  </si>
  <si>
    <t>HAT1</t>
    <phoneticPr fontId="1" type="noConversion"/>
  </si>
  <si>
    <t>Mock 0h</t>
    <phoneticPr fontId="1" type="noConversion"/>
  </si>
  <si>
    <t>Mock 0.5h</t>
    <phoneticPr fontId="1" type="noConversion"/>
  </si>
  <si>
    <t>Mock 1h</t>
    <phoneticPr fontId="1" type="noConversion"/>
  </si>
  <si>
    <t>Mock 3h</t>
    <phoneticPr fontId="1" type="noConversion"/>
  </si>
  <si>
    <t>Mock 6h</t>
    <phoneticPr fontId="1" type="noConversion"/>
  </si>
  <si>
    <t>Mock12h</t>
    <phoneticPr fontId="1" type="noConversion"/>
  </si>
  <si>
    <t>ABA 0.5h</t>
    <phoneticPr fontId="1" type="noConversion"/>
  </si>
  <si>
    <t>ABA 1h</t>
    <phoneticPr fontId="1" type="noConversion"/>
  </si>
  <si>
    <t>ABA 3h</t>
    <phoneticPr fontId="1" type="noConversion"/>
  </si>
  <si>
    <t>ABA 6h</t>
    <phoneticPr fontId="1" type="noConversion"/>
  </si>
  <si>
    <t>ABA 12h</t>
    <phoneticPr fontId="1" type="noConversion"/>
  </si>
  <si>
    <t>Mannitol 0h</t>
    <phoneticPr fontId="1" type="noConversion"/>
  </si>
  <si>
    <t>Mannitol 0.5h</t>
    <phoneticPr fontId="1" type="noConversion"/>
  </si>
  <si>
    <t>Mannitol 1h</t>
    <phoneticPr fontId="1" type="noConversion"/>
  </si>
  <si>
    <t>Mannitol 3h</t>
    <phoneticPr fontId="1" type="noConversion"/>
  </si>
  <si>
    <t>Mannitol 6h</t>
    <phoneticPr fontId="1" type="noConversion"/>
  </si>
  <si>
    <t>Mannitol 12h</t>
    <phoneticPr fontId="1" type="noConversion"/>
  </si>
  <si>
    <t>HAT2</t>
    <phoneticPr fontId="1" type="noConversion"/>
  </si>
  <si>
    <t>Mock 12h</t>
    <phoneticPr fontId="1" type="noConversion"/>
  </si>
  <si>
    <t>HAT3</t>
    <phoneticPr fontId="1" type="noConversion"/>
  </si>
  <si>
    <t>Mean Cq</t>
    <phoneticPr fontId="1" type="noConversion"/>
  </si>
  <si>
    <t>RD29A</t>
    <phoneticPr fontId="1" type="noConversion"/>
  </si>
  <si>
    <t>RD22</t>
    <phoneticPr fontId="1" type="noConversion"/>
  </si>
  <si>
    <t>Fig 2B Stomatal aperture (μm )</t>
    <phoneticPr fontId="1" type="noConversion"/>
  </si>
  <si>
    <t>0h</t>
    <phoneticPr fontId="1" type="noConversion"/>
  </si>
  <si>
    <t>1h</t>
    <phoneticPr fontId="1" type="noConversion"/>
  </si>
  <si>
    <t>2h</t>
    <phoneticPr fontId="1" type="noConversion"/>
  </si>
  <si>
    <t>3h</t>
    <phoneticPr fontId="1" type="noConversion"/>
  </si>
  <si>
    <t>4h</t>
    <phoneticPr fontId="1" type="noConversion"/>
  </si>
  <si>
    <t>5h</t>
    <phoneticPr fontId="1" type="noConversion"/>
  </si>
  <si>
    <t>6h</t>
    <phoneticPr fontId="1" type="noConversion"/>
  </si>
  <si>
    <t>7h</t>
    <phoneticPr fontId="1" type="noConversion"/>
  </si>
  <si>
    <t>2.2 g water/g dry soil</t>
    <phoneticPr fontId="1" type="noConversion"/>
  </si>
  <si>
    <t>2018.12.26</t>
    <phoneticPr fontId="1" type="noConversion"/>
  </si>
  <si>
    <t>2018.12.27</t>
    <phoneticPr fontId="1" type="noConversion"/>
  </si>
  <si>
    <t>2018.12.28</t>
    <phoneticPr fontId="1" type="noConversion"/>
  </si>
  <si>
    <t>2018.12.29</t>
    <phoneticPr fontId="1" type="noConversion"/>
  </si>
  <si>
    <t>2018.12.30</t>
    <phoneticPr fontId="1" type="noConversion"/>
  </si>
  <si>
    <t>2018.12.31</t>
    <phoneticPr fontId="1" type="noConversion"/>
  </si>
  <si>
    <t>Progressive Water loss</t>
    <phoneticPr fontId="1" type="noConversion"/>
  </si>
  <si>
    <t>2018.1.1</t>
    <phoneticPr fontId="1" type="noConversion"/>
  </si>
  <si>
    <t>2018.1.2</t>
    <phoneticPr fontId="1" type="noConversion"/>
  </si>
  <si>
    <t>2018.1.3</t>
    <phoneticPr fontId="1" type="noConversion"/>
  </si>
  <si>
    <t>2018.1.4</t>
    <phoneticPr fontId="1" type="noConversion"/>
  </si>
  <si>
    <t>2018.1.5</t>
    <phoneticPr fontId="1" type="noConversion"/>
  </si>
  <si>
    <t>2018.1.6</t>
    <phoneticPr fontId="1" type="noConversion"/>
  </si>
  <si>
    <t>2018.1.7</t>
    <phoneticPr fontId="1" type="noConversion"/>
  </si>
  <si>
    <t>2018.1.8</t>
    <phoneticPr fontId="1" type="noConversion"/>
  </si>
  <si>
    <t>2018.1.9</t>
    <phoneticPr fontId="1" type="noConversion"/>
  </si>
  <si>
    <t>2018.1.10</t>
    <phoneticPr fontId="1" type="noConversion"/>
  </si>
  <si>
    <t>2018.1.11</t>
    <phoneticPr fontId="1" type="noConversion"/>
  </si>
  <si>
    <t>2018.1.12</t>
    <phoneticPr fontId="1" type="noConversion"/>
  </si>
  <si>
    <t>0.7 g water/g dry soil</t>
    <phoneticPr fontId="1" type="noConversion"/>
  </si>
  <si>
    <t>2018.1.13</t>
    <phoneticPr fontId="1" type="noConversion"/>
  </si>
  <si>
    <t>2018.1.14</t>
    <phoneticPr fontId="1" type="noConversion"/>
  </si>
  <si>
    <t>2018.1.15</t>
    <phoneticPr fontId="1" type="noConversion"/>
  </si>
  <si>
    <t>2018.1.16</t>
    <phoneticPr fontId="1" type="noConversion"/>
  </si>
  <si>
    <t>2018.1.17</t>
    <phoneticPr fontId="1" type="noConversion"/>
  </si>
  <si>
    <t>2018.1.18</t>
    <phoneticPr fontId="1" type="noConversion"/>
  </si>
  <si>
    <t>2018.1.19</t>
    <phoneticPr fontId="1" type="noConversion"/>
  </si>
  <si>
    <t>2018.1.20</t>
    <phoneticPr fontId="1" type="noConversion"/>
  </si>
  <si>
    <t>Well water</t>
    <phoneticPr fontId="1" type="noConversion"/>
  </si>
  <si>
    <t>10μM ABA</t>
    <phoneticPr fontId="1" type="noConversion"/>
  </si>
  <si>
    <t>SnRK2.3OX/HAT1OX</t>
    <phoneticPr fontId="1" type="noConversion"/>
  </si>
  <si>
    <t>CK-SnRK2.3OX/HAT1OX</t>
    <phoneticPr fontId="1" type="noConversion"/>
  </si>
  <si>
    <t>PEG-SnRK2.3OX/HAT1OX</t>
    <phoneticPr fontId="1" type="noConversion"/>
  </si>
  <si>
    <t xml:space="preserve">200mM Mannitol </t>
    <phoneticPr fontId="1" type="noConversion"/>
  </si>
  <si>
    <t>TA3</t>
    <phoneticPr fontId="1" type="noConversion"/>
  </si>
  <si>
    <t>HAT1-OX</t>
    <phoneticPr fontId="1" type="noConversion"/>
  </si>
  <si>
    <t>ABA-HAT1OX</t>
    <phoneticPr fontId="1" type="noConversion"/>
  </si>
  <si>
    <t>ABA+MG132-HAT1OX</t>
    <phoneticPr fontId="1" type="noConversion"/>
  </si>
  <si>
    <t>MG132+SnRK2.3/HAT1OX</t>
    <phoneticPr fontId="1" type="noConversion"/>
  </si>
  <si>
    <t>A1 fragment</t>
    <phoneticPr fontId="1" type="noConversion"/>
  </si>
  <si>
    <t>A2 fragment</t>
    <phoneticPr fontId="1" type="noConversion"/>
  </si>
  <si>
    <t>N1 fragment</t>
    <phoneticPr fontId="1" type="noConversion"/>
  </si>
  <si>
    <t>N2 fragment</t>
    <phoneticPr fontId="1" type="noConversion"/>
  </si>
  <si>
    <t>Fig6D and 6E</t>
    <phoneticPr fontId="1" type="noConversion"/>
  </si>
  <si>
    <t>Fig7B and 7C</t>
    <phoneticPr fontId="1" type="noConversion"/>
  </si>
  <si>
    <t>Fig 7D</t>
    <phoneticPr fontId="1" type="noConversion"/>
  </si>
  <si>
    <t>Fluorescence intensity(Pixel intensity)</t>
    <phoneticPr fontId="1" type="noConversion"/>
  </si>
  <si>
    <t>2.93O</t>
    <phoneticPr fontId="1" type="noConversion"/>
  </si>
  <si>
    <t>1/2 MS grow 4 days and transfer</t>
    <phoneticPr fontId="1" type="noConversion"/>
  </si>
  <si>
    <t>Fig 7F Change in Biomass</t>
    <phoneticPr fontId="1" type="noConversion"/>
  </si>
  <si>
    <t>Dry weight of plants (g)</t>
    <phoneticPr fontId="1" type="noConversion"/>
  </si>
  <si>
    <r>
      <t>40 Cycles,94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Times New Roman"/>
        <family val="1"/>
      </rPr>
      <t xml:space="preserve"> 5min</t>
    </r>
    <r>
      <rPr>
        <sz val="12"/>
        <color theme="1"/>
        <rFont val="宋体"/>
        <family val="3"/>
        <charset val="134"/>
      </rPr>
      <t>，</t>
    </r>
    <r>
      <rPr>
        <sz val="12"/>
        <color theme="1"/>
        <rFont val="Times New Roman"/>
        <family val="1"/>
      </rPr>
      <t>94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Times New Roman"/>
        <family val="1"/>
      </rPr>
      <t xml:space="preserve"> 10s</t>
    </r>
    <r>
      <rPr>
        <sz val="12"/>
        <color theme="1"/>
        <rFont val="宋体"/>
        <family val="3"/>
        <charset val="134"/>
      </rPr>
      <t>，</t>
    </r>
    <r>
      <rPr>
        <sz val="12"/>
        <color theme="1"/>
        <rFont val="Times New Roman"/>
        <family val="1"/>
      </rPr>
      <t>58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Times New Roman"/>
        <family val="1"/>
      </rPr>
      <t xml:space="preserve"> 10s</t>
    </r>
    <r>
      <rPr>
        <sz val="12"/>
        <color theme="1"/>
        <rFont val="宋体"/>
        <family val="3"/>
        <charset val="134"/>
      </rPr>
      <t>，</t>
    </r>
    <r>
      <rPr>
        <sz val="12"/>
        <color theme="1"/>
        <rFont val="Times New Roman"/>
        <family val="1"/>
      </rPr>
      <t>72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Times New Roman"/>
        <family val="1"/>
      </rPr>
      <t xml:space="preserve"> 5min</t>
    </r>
    <phoneticPr fontId="1" type="noConversion"/>
  </si>
  <si>
    <r>
      <t>Water loss</t>
    </r>
    <r>
      <rPr>
        <b/>
        <sz val="12"/>
        <rFont val="宋体"/>
        <family val="2"/>
        <charset val="134"/>
      </rPr>
      <t>（</t>
    </r>
    <r>
      <rPr>
        <b/>
        <sz val="12"/>
        <rFont val="Times New Roman"/>
        <family val="1"/>
      </rPr>
      <t>%</t>
    </r>
    <r>
      <rPr>
        <b/>
        <sz val="12"/>
        <rFont val="宋体"/>
        <family val="2"/>
        <charset val="134"/>
      </rPr>
      <t>）</t>
    </r>
    <phoneticPr fontId="1" type="noConversion"/>
  </si>
  <si>
    <t>CK-HAT1OX#11</t>
    <phoneticPr fontId="1" type="noConversion"/>
  </si>
  <si>
    <t>Fig 3B Water loss</t>
    <phoneticPr fontId="1" type="noConversion"/>
  </si>
  <si>
    <t>Fig 3D Soil water content</t>
    <phoneticPr fontId="1" type="noConversion"/>
  </si>
  <si>
    <t xml:space="preserve">Fig 3E Change in Biomass </t>
    <phoneticPr fontId="1" type="noConversion"/>
  </si>
  <si>
    <t>Fresh weight(g)</t>
    <phoneticPr fontId="1" type="noConversion"/>
  </si>
  <si>
    <t>Weight of soil and pots (g)</t>
    <phoneticPr fontId="1" type="noConversion"/>
  </si>
  <si>
    <t>Repeat 4</t>
    <phoneticPr fontId="1" type="noConversion"/>
  </si>
  <si>
    <t>Repeat 5</t>
    <phoneticPr fontId="1" type="noConversion"/>
  </si>
  <si>
    <t>Repeat 6</t>
    <phoneticPr fontId="1" type="noConversion"/>
  </si>
  <si>
    <t>Repeat 7</t>
    <phoneticPr fontId="1" type="noConversion"/>
  </si>
  <si>
    <t>Repeat 8</t>
    <phoneticPr fontId="1" type="noConversion"/>
  </si>
  <si>
    <t>Repeat 9</t>
    <phoneticPr fontId="1" type="noConversion"/>
  </si>
  <si>
    <t>Mild Drought</t>
    <phoneticPr fontId="1" type="noConversion"/>
  </si>
  <si>
    <t>H2DCFDA fluorescence intensity(Pixel intensity)</t>
    <phoneticPr fontId="1" type="noConversion"/>
  </si>
  <si>
    <t>SnRK2.2 and HAT1</t>
    <phoneticPr fontId="1" type="noConversion"/>
  </si>
  <si>
    <t>SnRK2.3 and HAT1</t>
    <phoneticPr fontId="1" type="noConversion"/>
  </si>
  <si>
    <t>SnRK2.6 and HAT1</t>
    <phoneticPr fontId="1" type="noConversion"/>
  </si>
  <si>
    <t>HAT1 and HAT1</t>
    <phoneticPr fontId="1" type="noConversion"/>
  </si>
  <si>
    <t xml:space="preserve">Three repeats were conducted at 2018.1.18 +2018.1.27+2018.2.06 respectively. HAT1-nYFP,SnRKs-cYFP,HAT1-cYFP </t>
    <phoneticPr fontId="12" type="noConversion"/>
  </si>
  <si>
    <t>Repeat1</t>
    <phoneticPr fontId="1" type="noConversion"/>
  </si>
  <si>
    <t>Repeat2</t>
    <phoneticPr fontId="1" type="noConversion"/>
  </si>
  <si>
    <t>Repeat3</t>
    <phoneticPr fontId="1" type="noConversion"/>
  </si>
  <si>
    <r>
      <t>45Cycles,94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Times New Roman"/>
        <family val="1"/>
      </rPr>
      <t xml:space="preserve"> 5min</t>
    </r>
    <r>
      <rPr>
        <sz val="12"/>
        <color theme="1"/>
        <rFont val="宋体"/>
        <family val="3"/>
        <charset val="134"/>
      </rPr>
      <t>，</t>
    </r>
    <r>
      <rPr>
        <sz val="12"/>
        <color theme="1"/>
        <rFont val="Times New Roman"/>
        <family val="1"/>
      </rPr>
      <t>94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Times New Roman"/>
        <family val="1"/>
      </rPr>
      <t xml:space="preserve"> 10s</t>
    </r>
    <r>
      <rPr>
        <sz val="12"/>
        <color theme="1"/>
        <rFont val="宋体"/>
        <family val="3"/>
        <charset val="134"/>
      </rPr>
      <t>，</t>
    </r>
    <r>
      <rPr>
        <sz val="12"/>
        <color theme="1"/>
        <rFont val="Times New Roman"/>
        <family val="1"/>
      </rPr>
      <t>58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Times New Roman"/>
        <family val="1"/>
      </rPr>
      <t xml:space="preserve"> 10s</t>
    </r>
    <r>
      <rPr>
        <sz val="12"/>
        <color theme="1"/>
        <rFont val="宋体"/>
        <family val="3"/>
        <charset val="134"/>
      </rPr>
      <t>，</t>
    </r>
    <r>
      <rPr>
        <sz val="12"/>
        <color theme="1"/>
        <rFont val="Times New Roman"/>
        <family val="1"/>
      </rPr>
      <t>72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Times New Roman"/>
        <family val="1"/>
      </rPr>
      <t xml:space="preserve"> 5min</t>
    </r>
    <phoneticPr fontId="1" type="noConversion"/>
  </si>
  <si>
    <t>Primary root length (cm)</t>
    <phoneticPr fontId="1" type="noConversion"/>
  </si>
  <si>
    <t>Fig7D and 7E</t>
    <phoneticPr fontId="1" type="noConversion"/>
  </si>
  <si>
    <t>Fig 8G-Fig 8J</t>
    <phoneticPr fontId="1" type="noConversion"/>
  </si>
  <si>
    <t xml:space="preserve">1/2 MS Primary root length (cm)  </t>
    <phoneticPr fontId="1" type="noConversion"/>
  </si>
  <si>
    <t>10 μM ABA (cm)</t>
    <phoneticPr fontId="1" type="noConversion"/>
  </si>
  <si>
    <t>Fig1A, 1B, and Fig S3A, 3B</t>
    <phoneticPr fontId="1" type="noConversion"/>
  </si>
  <si>
    <t xml:space="preserve">                  Weight of 30-seedlings (mg)</t>
    <phoneticPr fontId="1" type="noConversion"/>
  </si>
  <si>
    <r>
      <t>Fig 2D Quantification of H</t>
    </r>
    <r>
      <rPr>
        <b/>
        <sz val="11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sz val="11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levels in guard cells using Image J </t>
    </r>
    <phoneticPr fontId="1" type="noConversion"/>
  </si>
  <si>
    <t>2018.12.24</t>
    <phoneticPr fontId="1" type="noConversion"/>
  </si>
  <si>
    <t>2018.12.25</t>
    <phoneticPr fontId="1" type="noConversion"/>
  </si>
  <si>
    <r>
      <t xml:space="preserve"> The aerial parts  were detached from 5-8 plants and placed in conditions of 40% relative humidity 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24</t>
    </r>
    <r>
      <rPr>
        <sz val="12"/>
        <rFont val="宋体"/>
        <family val="3"/>
        <charset val="134"/>
      </rPr>
      <t>℃）</t>
    </r>
    <r>
      <rPr>
        <sz val="12"/>
        <rFont val="Times New Roman"/>
        <family val="1"/>
      </rPr>
      <t xml:space="preserve">. The fresh weight of detached leaves were measured at the indicated time-points. 
</t>
    </r>
    <phoneticPr fontId="1" type="noConversion"/>
  </si>
  <si>
    <t>Dry weights of plants (g)</t>
    <phoneticPr fontId="1" type="noConversion"/>
  </si>
  <si>
    <t>ABA 0h</t>
    <phoneticPr fontId="1" type="noConversion"/>
  </si>
  <si>
    <t>Repeat2</t>
    <phoneticPr fontId="1" type="noConversion"/>
  </si>
  <si>
    <t>Repeat3</t>
    <phoneticPr fontId="1" type="noConversion"/>
  </si>
  <si>
    <t xml:space="preserve">        200mM mannitol (cm)</t>
    <phoneticPr fontId="1" type="noConversion"/>
  </si>
  <si>
    <r>
      <t>Weight of 30 seedlings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mg</t>
    </r>
    <r>
      <rPr>
        <b/>
        <sz val="12"/>
        <color theme="1"/>
        <rFont val="宋体"/>
        <family val="3"/>
        <charset val="134"/>
      </rPr>
      <t>）</t>
    </r>
    <phoneticPr fontId="1" type="noConversion"/>
  </si>
  <si>
    <t>Fig.4E ABA Content(ng/g.FW)</t>
    <phoneticPr fontId="1" type="noConversion"/>
  </si>
  <si>
    <t>Fig4A,4B,4C,4D,4F, 4G, 4H</t>
    <phoneticPr fontId="1" type="noConversion"/>
  </si>
  <si>
    <t xml:space="preserve">12-day-old seedlings were transferred to liquid 1/2 MS medium containing 15% PEG for 6 h, ABA content were measured by a ELISA Kit. FW, fresh weight </t>
    <phoneticPr fontId="1" type="noConversion"/>
  </si>
</sst>
</file>

<file path=xl/styles.xml><?xml version="1.0" encoding="utf-8"?>
<styleSheet xmlns="http://schemas.openxmlformats.org/spreadsheetml/2006/main">
  <numFmts count="10">
    <numFmt numFmtId="176" formatCode="0.00_ "/>
    <numFmt numFmtId="177" formatCode="0.00_);[Red]\(0.00\)"/>
    <numFmt numFmtId="178" formatCode="0.0000_);[Red]\(0.0000\)"/>
    <numFmt numFmtId="179" formatCode="0.0000_ "/>
    <numFmt numFmtId="180" formatCode="0.000;[Red]0.000"/>
    <numFmt numFmtId="181" formatCode="0.000_);[Red]\(0.000\)"/>
    <numFmt numFmtId="182" formatCode="0.000_ "/>
    <numFmt numFmtId="183" formatCode="0.00;[Red]0.00"/>
    <numFmt numFmtId="184" formatCode="0.0000;[Red]0.0000"/>
    <numFmt numFmtId="185" formatCode="0.0;[Red]0.0"/>
  </numFmts>
  <fonts count="2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宋体"/>
      <family val="2"/>
      <charset val="134"/>
    </font>
    <font>
      <b/>
      <sz val="11"/>
      <color theme="1"/>
      <name val="宋体"/>
      <family val="3"/>
      <charset val="134"/>
      <scheme val="minor"/>
    </font>
    <font>
      <sz val="8.25"/>
      <name val="Microsoft Sans Serif"/>
      <family val="2"/>
    </font>
    <font>
      <sz val="9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b/>
      <sz val="12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8" fillId="0" borderId="0">
      <alignment vertical="top"/>
      <protection locked="0"/>
    </xf>
  </cellStyleXfs>
  <cellXfs count="91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7" fillId="0" borderId="0" xfId="0" applyFont="1" applyAlignment="1"/>
    <xf numFmtId="0" fontId="0" fillId="0" borderId="0" xfId="0" applyAlignment="1"/>
    <xf numFmtId="49" fontId="8" fillId="0" borderId="0" xfId="1" applyNumberFormat="1" applyFont="1" applyFill="1" applyBorder="1" applyAlignment="1" applyProtection="1">
      <alignment vertical="center"/>
    </xf>
    <xf numFmtId="177" fontId="8" fillId="0" borderId="0" xfId="1" applyNumberFormat="1" applyFont="1" applyFill="1" applyBorder="1" applyAlignment="1" applyProtection="1">
      <alignment vertical="center"/>
    </xf>
    <xf numFmtId="176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79" fontId="8" fillId="0" borderId="0" xfId="1" applyNumberFormat="1" applyFont="1" applyFill="1" applyBorder="1" applyAlignment="1" applyProtection="1">
      <alignment vertical="center"/>
    </xf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179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 applyAlignment="1"/>
    <xf numFmtId="177" fontId="10" fillId="0" borderId="0" xfId="1" applyNumberFormat="1" applyFont="1" applyFill="1" applyBorder="1" applyAlignment="1" applyProtection="1">
      <alignment vertical="center"/>
    </xf>
    <xf numFmtId="176" fontId="10" fillId="0" borderId="0" xfId="1" applyNumberFormat="1" applyFont="1" applyFill="1" applyBorder="1" applyAlignment="1" applyProtection="1">
      <alignment vertical="center"/>
    </xf>
    <xf numFmtId="179" fontId="10" fillId="0" borderId="0" xfId="1" applyNumberFormat="1" applyFont="1" applyFill="1" applyBorder="1" applyAlignment="1" applyProtection="1">
      <alignment vertical="center"/>
    </xf>
    <xf numFmtId="49" fontId="10" fillId="0" borderId="0" xfId="1" applyNumberFormat="1" applyFont="1" applyFill="1" applyBorder="1" applyAlignment="1" applyProtection="1">
      <alignment vertical="center"/>
    </xf>
    <xf numFmtId="176" fontId="3" fillId="0" borderId="0" xfId="0" applyNumberFormat="1" applyFont="1" applyAlignment="1"/>
    <xf numFmtId="0" fontId="3" fillId="0" borderId="0" xfId="0" applyFont="1" applyAlignment="1">
      <alignment horizontal="center" vertical="center"/>
    </xf>
    <xf numFmtId="0" fontId="14" fillId="0" borderId="0" xfId="0" applyFont="1">
      <alignment vertic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5" fillId="0" borderId="0" xfId="0" applyFont="1">
      <alignment vertical="center"/>
    </xf>
    <xf numFmtId="178" fontId="3" fillId="0" borderId="0" xfId="0" applyNumberFormat="1" applyFont="1">
      <alignment vertical="center"/>
    </xf>
    <xf numFmtId="0" fontId="4" fillId="0" borderId="0" xfId="0" applyFont="1" applyAlignment="1"/>
    <xf numFmtId="49" fontId="11" fillId="0" borderId="0" xfId="1" applyNumberFormat="1" applyFont="1" applyFill="1" applyBorder="1" applyAlignment="1" applyProtection="1">
      <alignment vertical="center"/>
    </xf>
    <xf numFmtId="180" fontId="10" fillId="0" borderId="0" xfId="1" applyNumberFormat="1" applyFont="1" applyFill="1" applyBorder="1" applyAlignment="1" applyProtection="1">
      <alignment vertical="center"/>
    </xf>
    <xf numFmtId="180" fontId="3" fillId="0" borderId="0" xfId="0" applyNumberFormat="1" applyFont="1">
      <alignment vertical="center"/>
    </xf>
    <xf numFmtId="0" fontId="18" fillId="0" borderId="0" xfId="0" applyFont="1">
      <alignment vertical="center"/>
    </xf>
    <xf numFmtId="181" fontId="3" fillId="0" borderId="0" xfId="0" applyNumberFormat="1" applyFont="1" applyAlignment="1"/>
    <xf numFmtId="0" fontId="3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182" fontId="18" fillId="0" borderId="0" xfId="0" applyNumberFormat="1" applyFont="1">
      <alignment vertical="center"/>
    </xf>
    <xf numFmtId="182" fontId="4" fillId="0" borderId="0" xfId="0" applyNumberFormat="1" applyFont="1">
      <alignment vertical="center"/>
    </xf>
    <xf numFmtId="182" fontId="10" fillId="0" borderId="0" xfId="0" applyNumberFormat="1" applyFont="1" applyAlignment="1"/>
    <xf numFmtId="182" fontId="3" fillId="0" borderId="0" xfId="0" applyNumberFormat="1" applyFont="1">
      <alignment vertical="center"/>
    </xf>
    <xf numFmtId="182" fontId="15" fillId="0" borderId="0" xfId="0" applyNumberFormat="1" applyFont="1">
      <alignment vertical="center"/>
    </xf>
    <xf numFmtId="182" fontId="11" fillId="0" borderId="0" xfId="0" applyNumberFormat="1" applyFont="1" applyAlignment="1"/>
    <xf numFmtId="182" fontId="16" fillId="0" borderId="0" xfId="0" applyNumberFormat="1" applyFont="1" applyAlignment="1"/>
    <xf numFmtId="181" fontId="4" fillId="0" borderId="0" xfId="0" applyNumberFormat="1" applyFont="1" applyAlignment="1">
      <alignment vertical="center"/>
    </xf>
    <xf numFmtId="181" fontId="10" fillId="0" borderId="0" xfId="0" applyNumberFormat="1" applyFont="1" applyAlignment="1"/>
    <xf numFmtId="181" fontId="3" fillId="0" borderId="0" xfId="0" applyNumberFormat="1" applyFont="1">
      <alignment vertical="center"/>
    </xf>
    <xf numFmtId="181" fontId="4" fillId="0" borderId="0" xfId="0" applyNumberFormat="1" applyFont="1" applyAlignment="1">
      <alignment horizontal="center" vertical="center"/>
    </xf>
    <xf numFmtId="181" fontId="0" fillId="0" borderId="0" xfId="0" applyNumberFormat="1">
      <alignment vertical="center"/>
    </xf>
    <xf numFmtId="181" fontId="20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right" vertical="center"/>
    </xf>
    <xf numFmtId="183" fontId="3" fillId="0" borderId="0" xfId="0" applyNumberFormat="1" applyFont="1" applyAlignment="1"/>
    <xf numFmtId="183" fontId="10" fillId="0" borderId="0" xfId="0" applyNumberFormat="1" applyFont="1" applyAlignment="1"/>
    <xf numFmtId="183" fontId="3" fillId="0" borderId="0" xfId="0" applyNumberFormat="1" applyFont="1">
      <alignment vertical="center"/>
    </xf>
    <xf numFmtId="183" fontId="10" fillId="0" borderId="0" xfId="1" applyNumberFormat="1" applyFont="1" applyFill="1" applyBorder="1" applyAlignment="1" applyProtection="1">
      <alignment vertical="center"/>
    </xf>
    <xf numFmtId="183" fontId="3" fillId="2" borderId="0" xfId="0" applyNumberFormat="1" applyFont="1" applyFill="1">
      <alignment vertical="center"/>
    </xf>
    <xf numFmtId="183" fontId="0" fillId="0" borderId="0" xfId="0" applyNumberFormat="1">
      <alignment vertical="center"/>
    </xf>
    <xf numFmtId="184" fontId="10" fillId="0" borderId="0" xfId="0" applyNumberFormat="1" applyFont="1" applyAlignment="1"/>
    <xf numFmtId="184" fontId="3" fillId="0" borderId="0" xfId="0" applyNumberFormat="1" applyFont="1">
      <alignment vertical="center"/>
    </xf>
    <xf numFmtId="184" fontId="0" fillId="0" borderId="0" xfId="0" applyNumberFormat="1">
      <alignment vertical="center"/>
    </xf>
    <xf numFmtId="183" fontId="3" fillId="0" borderId="0" xfId="1" applyNumberFormat="1" applyFont="1" applyFill="1" applyBorder="1" applyAlignment="1" applyProtection="1">
      <alignment vertical="center"/>
    </xf>
    <xf numFmtId="183" fontId="17" fillId="0" borderId="0" xfId="1" applyNumberFormat="1" applyFont="1" applyFill="1" applyBorder="1" applyAlignment="1" applyProtection="1">
      <alignment vertical="center"/>
    </xf>
    <xf numFmtId="183" fontId="17" fillId="0" borderId="0" xfId="0" applyNumberFormat="1" applyFont="1" applyAlignment="1"/>
    <xf numFmtId="180" fontId="10" fillId="0" borderId="0" xfId="0" applyNumberFormat="1" applyFont="1" applyAlignment="1"/>
    <xf numFmtId="184" fontId="18" fillId="0" borderId="0" xfId="0" applyNumberFormat="1" applyFont="1">
      <alignment vertical="center"/>
    </xf>
    <xf numFmtId="180" fontId="18" fillId="0" borderId="0" xfId="0" applyNumberFormat="1" applyFont="1">
      <alignment vertical="center"/>
    </xf>
    <xf numFmtId="0" fontId="3" fillId="0" borderId="0" xfId="0" applyFont="1" applyAlignment="1">
      <alignment vertical="center"/>
    </xf>
    <xf numFmtId="185" fontId="3" fillId="0" borderId="0" xfId="0" applyNumberFormat="1" applyFont="1">
      <alignment vertical="center"/>
    </xf>
    <xf numFmtId="185" fontId="10" fillId="0" borderId="0" xfId="0" applyNumberFormat="1" applyFont="1" applyAlignment="1"/>
    <xf numFmtId="184" fontId="11" fillId="0" borderId="0" xfId="0" applyNumberFormat="1" applyFont="1" applyAlignment="1"/>
    <xf numFmtId="0" fontId="3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180" fontId="14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82" fontId="4" fillId="0" borderId="0" xfId="0" applyNumberFormat="1" applyFont="1" applyAlignment="1">
      <alignment horizontal="center" vertical="center"/>
    </xf>
    <xf numFmtId="182" fontId="3" fillId="0" borderId="0" xfId="0" applyNumberFormat="1" applyFont="1" applyAlignment="1">
      <alignment horizontal="center" vertical="center"/>
    </xf>
    <xf numFmtId="182" fontId="11" fillId="0" borderId="0" xfId="0" applyNumberFormat="1" applyFont="1" applyAlignment="1">
      <alignment horizontal="center"/>
    </xf>
    <xf numFmtId="181" fontId="4" fillId="0" borderId="0" xfId="0" applyNumberFormat="1" applyFont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0" fillId="0" borderId="0" xfId="0" applyFont="1" applyAlignment="1">
      <alignment wrapText="1"/>
    </xf>
  </cellXfs>
  <cellStyles count="2">
    <cellStyle name="Normal" xfId="1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E98"/>
  <sheetViews>
    <sheetView topLeftCell="A61" workbookViewId="0">
      <selection activeCell="A2" sqref="A2:G2"/>
    </sheetView>
  </sheetViews>
  <sheetFormatPr defaultRowHeight="13.5"/>
  <cols>
    <col min="2" max="2" width="15.375" customWidth="1"/>
    <col min="9" max="9" width="15.25" customWidth="1"/>
    <col min="16" max="16" width="14.25" customWidth="1"/>
  </cols>
  <sheetData>
    <row r="1" spans="1:20" s="2" customFormat="1" ht="15.75">
      <c r="A1" s="15" t="s">
        <v>56</v>
      </c>
      <c r="B1" s="36" t="s">
        <v>188</v>
      </c>
    </row>
    <row r="2" spans="1:20" s="2" customFormat="1" ht="15.75">
      <c r="A2" s="76" t="s">
        <v>158</v>
      </c>
      <c r="B2" s="76"/>
      <c r="C2" s="76"/>
      <c r="D2" s="76"/>
      <c r="E2" s="76"/>
      <c r="F2" s="76"/>
      <c r="G2" s="76"/>
    </row>
    <row r="3" spans="1:20" s="2" customFormat="1" ht="15.75">
      <c r="A3" s="2" t="s">
        <v>11</v>
      </c>
      <c r="G3" s="2" t="s">
        <v>12</v>
      </c>
      <c r="L3" s="17"/>
      <c r="N3" s="2" t="s">
        <v>13</v>
      </c>
      <c r="S3" s="17"/>
    </row>
    <row r="4" spans="1:20" s="2" customFormat="1" ht="15.75">
      <c r="A4" s="18" t="s">
        <v>31</v>
      </c>
      <c r="B4" s="18" t="s">
        <v>32</v>
      </c>
      <c r="C4" s="19" t="s">
        <v>50</v>
      </c>
      <c r="D4" s="19" t="s">
        <v>51</v>
      </c>
      <c r="E4" s="19" t="s">
        <v>52</v>
      </c>
      <c r="F4" s="23" t="s">
        <v>53</v>
      </c>
      <c r="G4" s="21"/>
      <c r="H4" s="18" t="s">
        <v>31</v>
      </c>
      <c r="I4" s="18" t="s">
        <v>32</v>
      </c>
      <c r="J4" s="19" t="s">
        <v>50</v>
      </c>
      <c r="K4" s="19" t="s">
        <v>51</v>
      </c>
      <c r="L4" s="20" t="s">
        <v>52</v>
      </c>
      <c r="M4" s="18" t="s">
        <v>53</v>
      </c>
      <c r="N4" s="21"/>
      <c r="O4" s="18" t="s">
        <v>31</v>
      </c>
      <c r="P4" s="18" t="s">
        <v>32</v>
      </c>
      <c r="Q4" s="19" t="s">
        <v>50</v>
      </c>
      <c r="R4" s="19" t="s">
        <v>51</v>
      </c>
      <c r="S4" s="20" t="s">
        <v>52</v>
      </c>
      <c r="T4" s="18" t="s">
        <v>53</v>
      </c>
    </row>
    <row r="5" spans="1:20" s="59" customFormat="1" ht="15.75">
      <c r="A5" s="57" t="s">
        <v>68</v>
      </c>
      <c r="B5" s="57" t="s">
        <v>69</v>
      </c>
      <c r="C5" s="58">
        <v>17.649999999999999</v>
      </c>
      <c r="D5" s="58">
        <v>17.690000000000001</v>
      </c>
      <c r="E5" s="58">
        <v>17.7</v>
      </c>
      <c r="F5" s="58">
        <v>17.68</v>
      </c>
      <c r="H5" s="57" t="s">
        <v>68</v>
      </c>
      <c r="I5" s="57" t="s">
        <v>69</v>
      </c>
      <c r="J5" s="58">
        <v>19.670000000000002</v>
      </c>
      <c r="K5" s="58">
        <v>19.739999999999998</v>
      </c>
      <c r="L5" s="58">
        <v>19.510000000000002</v>
      </c>
      <c r="M5" s="58">
        <v>19.64</v>
      </c>
      <c r="O5" s="57" t="s">
        <v>68</v>
      </c>
      <c r="P5" s="57" t="s">
        <v>69</v>
      </c>
      <c r="Q5" s="58">
        <v>18.03</v>
      </c>
      <c r="R5" s="58">
        <v>18.02</v>
      </c>
      <c r="S5" s="58">
        <v>18.04</v>
      </c>
      <c r="T5" s="58">
        <v>18.03</v>
      </c>
    </row>
    <row r="6" spans="1:20" s="59" customFormat="1" ht="15.75">
      <c r="A6" s="57" t="s">
        <v>33</v>
      </c>
      <c r="B6" s="57" t="s">
        <v>70</v>
      </c>
      <c r="C6" s="58">
        <v>18.2</v>
      </c>
      <c r="D6" s="58">
        <v>18.27</v>
      </c>
      <c r="E6" s="58">
        <v>18.100000000000001</v>
      </c>
      <c r="F6" s="58">
        <v>18.190000000000001</v>
      </c>
      <c r="H6" s="57" t="s">
        <v>33</v>
      </c>
      <c r="I6" s="57" t="s">
        <v>70</v>
      </c>
      <c r="J6" s="58">
        <v>20.190000000000001</v>
      </c>
      <c r="K6" s="58">
        <v>20.04</v>
      </c>
      <c r="L6" s="58">
        <v>20.010000000000002</v>
      </c>
      <c r="M6" s="58">
        <v>20.079999999999998</v>
      </c>
      <c r="O6" s="57" t="s">
        <v>33</v>
      </c>
      <c r="P6" s="57" t="s">
        <v>70</v>
      </c>
      <c r="Q6" s="58">
        <v>18.29</v>
      </c>
      <c r="R6" s="58">
        <v>18.12</v>
      </c>
      <c r="S6" s="58">
        <v>18.04</v>
      </c>
      <c r="T6" s="58">
        <v>18.149999999999999</v>
      </c>
    </row>
    <row r="7" spans="1:20" s="59" customFormat="1" ht="15.75">
      <c r="A7" s="57" t="s">
        <v>33</v>
      </c>
      <c r="B7" s="57" t="s">
        <v>71</v>
      </c>
      <c r="C7" s="58">
        <v>18.09</v>
      </c>
      <c r="D7" s="58">
        <v>17.940000000000001</v>
      </c>
      <c r="E7" s="58">
        <v>18.03</v>
      </c>
      <c r="F7" s="58">
        <v>18.02</v>
      </c>
      <c r="H7" s="57" t="s">
        <v>33</v>
      </c>
      <c r="I7" s="57" t="s">
        <v>71</v>
      </c>
      <c r="J7" s="58">
        <v>18.95</v>
      </c>
      <c r="K7" s="58">
        <v>18.78</v>
      </c>
      <c r="L7" s="58">
        <v>18.97</v>
      </c>
      <c r="M7" s="58">
        <v>18.899999999999999</v>
      </c>
      <c r="O7" s="57" t="s">
        <v>33</v>
      </c>
      <c r="P7" s="57" t="s">
        <v>71</v>
      </c>
      <c r="Q7" s="58">
        <v>18.739999999999998</v>
      </c>
      <c r="R7" s="58">
        <v>18.98</v>
      </c>
      <c r="S7" s="58">
        <v>18.71</v>
      </c>
      <c r="T7" s="58">
        <v>18.809999999999999</v>
      </c>
    </row>
    <row r="8" spans="1:20" s="59" customFormat="1" ht="15.75">
      <c r="A8" s="57" t="s">
        <v>33</v>
      </c>
      <c r="B8" s="57" t="s">
        <v>72</v>
      </c>
      <c r="C8" s="58">
        <v>18.02</v>
      </c>
      <c r="D8" s="58">
        <v>17.899999999999999</v>
      </c>
      <c r="E8" s="58">
        <v>17.899999999999999</v>
      </c>
      <c r="F8" s="58">
        <v>17.940000000000001</v>
      </c>
      <c r="H8" s="57" t="s">
        <v>33</v>
      </c>
      <c r="I8" s="57" t="s">
        <v>72</v>
      </c>
      <c r="J8" s="58">
        <v>19.95</v>
      </c>
      <c r="K8" s="58">
        <v>19.920000000000002</v>
      </c>
      <c r="L8" s="58">
        <v>20.010000000000002</v>
      </c>
      <c r="M8" s="58">
        <v>19.96</v>
      </c>
      <c r="O8" s="57" t="s">
        <v>33</v>
      </c>
      <c r="P8" s="57" t="s">
        <v>72</v>
      </c>
      <c r="Q8" s="58">
        <v>18.64</v>
      </c>
      <c r="R8" s="58">
        <v>18.64</v>
      </c>
      <c r="S8" s="58">
        <v>18.79</v>
      </c>
      <c r="T8" s="58">
        <v>18.690000000000001</v>
      </c>
    </row>
    <row r="9" spans="1:20" s="59" customFormat="1" ht="15.75">
      <c r="A9" s="57"/>
      <c r="C9" s="58"/>
      <c r="D9" s="58"/>
      <c r="E9" s="58"/>
      <c r="F9" s="58"/>
      <c r="J9" s="58"/>
      <c r="K9" s="58"/>
      <c r="L9" s="58"/>
      <c r="M9" s="58"/>
      <c r="Q9" s="58"/>
      <c r="R9" s="58"/>
      <c r="S9" s="58"/>
      <c r="T9" s="58"/>
    </row>
    <row r="10" spans="1:20" s="59" customFormat="1" ht="15.75">
      <c r="A10" s="57" t="s">
        <v>73</v>
      </c>
      <c r="B10" s="57" t="s">
        <v>69</v>
      </c>
      <c r="C10" s="58">
        <v>21.55</v>
      </c>
      <c r="D10" s="58">
        <v>21.79</v>
      </c>
      <c r="E10" s="58">
        <v>21.52</v>
      </c>
      <c r="F10" s="58">
        <v>21.62</v>
      </c>
      <c r="H10" s="57" t="s">
        <v>73</v>
      </c>
      <c r="I10" s="57" t="s">
        <v>69</v>
      </c>
      <c r="J10" s="58">
        <v>22.47</v>
      </c>
      <c r="K10" s="58">
        <v>22.64</v>
      </c>
      <c r="L10" s="58">
        <v>22.6</v>
      </c>
      <c r="M10" s="58">
        <v>22.57</v>
      </c>
      <c r="O10" s="57" t="s">
        <v>73</v>
      </c>
      <c r="P10" s="57" t="s">
        <v>69</v>
      </c>
      <c r="Q10" s="58">
        <v>23.04</v>
      </c>
      <c r="R10" s="58">
        <v>23.08</v>
      </c>
      <c r="S10" s="58">
        <v>23.03</v>
      </c>
      <c r="T10" s="58">
        <v>23.05</v>
      </c>
    </row>
    <row r="11" spans="1:20" s="59" customFormat="1" ht="15.75">
      <c r="A11" s="57" t="s">
        <v>73</v>
      </c>
      <c r="B11" s="57" t="s">
        <v>70</v>
      </c>
      <c r="C11" s="58">
        <v>21.24</v>
      </c>
      <c r="D11" s="58">
        <v>21.29</v>
      </c>
      <c r="E11" s="58">
        <v>21.31</v>
      </c>
      <c r="F11" s="58">
        <v>21.28</v>
      </c>
      <c r="H11" s="57" t="s">
        <v>73</v>
      </c>
      <c r="I11" s="57" t="s">
        <v>70</v>
      </c>
      <c r="J11" s="58">
        <v>22.38</v>
      </c>
      <c r="K11" s="58">
        <v>22.4</v>
      </c>
      <c r="L11" s="58">
        <v>22.48</v>
      </c>
      <c r="M11" s="58">
        <v>22.42</v>
      </c>
      <c r="O11" s="57" t="s">
        <v>73</v>
      </c>
      <c r="P11" s="57" t="s">
        <v>70</v>
      </c>
      <c r="Q11" s="58">
        <v>22.69</v>
      </c>
      <c r="R11" s="58">
        <v>22.81</v>
      </c>
      <c r="S11" s="58">
        <v>22.72</v>
      </c>
      <c r="T11" s="58">
        <v>22.74</v>
      </c>
    </row>
    <row r="12" spans="1:20" s="59" customFormat="1" ht="15.75">
      <c r="A12" s="57" t="s">
        <v>73</v>
      </c>
      <c r="B12" s="57" t="s">
        <v>71</v>
      </c>
      <c r="C12" s="58">
        <v>20.079999999999998</v>
      </c>
      <c r="D12" s="58">
        <v>20.079999999999998</v>
      </c>
      <c r="E12" s="58">
        <v>20.11</v>
      </c>
      <c r="F12" s="58">
        <v>20.09</v>
      </c>
      <c r="H12" s="57" t="s">
        <v>73</v>
      </c>
      <c r="I12" s="57" t="s">
        <v>71</v>
      </c>
      <c r="J12" s="58">
        <v>20.21</v>
      </c>
      <c r="K12" s="58">
        <v>20.13</v>
      </c>
      <c r="L12" s="58">
        <v>20.14</v>
      </c>
      <c r="M12" s="58">
        <v>20.16</v>
      </c>
      <c r="O12" s="57" t="s">
        <v>73</v>
      </c>
      <c r="P12" s="57" t="s">
        <v>71</v>
      </c>
      <c r="Q12" s="58">
        <v>22.25</v>
      </c>
      <c r="R12" s="58">
        <v>22.24</v>
      </c>
      <c r="S12" s="58">
        <v>22.23</v>
      </c>
      <c r="T12" s="58">
        <v>22.24</v>
      </c>
    </row>
    <row r="13" spans="1:20" s="59" customFormat="1" ht="15.75">
      <c r="A13" s="57" t="s">
        <v>73</v>
      </c>
      <c r="B13" s="57" t="s">
        <v>72</v>
      </c>
      <c r="C13" s="58">
        <v>22.98</v>
      </c>
      <c r="D13" s="58">
        <v>22.96</v>
      </c>
      <c r="E13" s="58">
        <v>23.06</v>
      </c>
      <c r="F13" s="58">
        <v>23</v>
      </c>
      <c r="H13" s="57" t="s">
        <v>73</v>
      </c>
      <c r="I13" s="57" t="s">
        <v>72</v>
      </c>
      <c r="J13" s="58">
        <v>23.74</v>
      </c>
      <c r="K13" s="58">
        <v>23.78</v>
      </c>
      <c r="L13" s="58">
        <v>23.82</v>
      </c>
      <c r="M13" s="58">
        <v>23.78</v>
      </c>
      <c r="O13" s="57" t="s">
        <v>73</v>
      </c>
      <c r="P13" s="57" t="s">
        <v>72</v>
      </c>
      <c r="Q13" s="58">
        <v>24.39</v>
      </c>
      <c r="R13" s="58">
        <v>24.36</v>
      </c>
      <c r="S13" s="58">
        <v>24.42</v>
      </c>
      <c r="T13" s="58">
        <v>24.39</v>
      </c>
    </row>
    <row r="14" spans="1:20" s="59" customFormat="1" ht="15.75"/>
    <row r="15" spans="1:20" s="59" customFormat="1" ht="15.75">
      <c r="A15" s="59" t="s">
        <v>11</v>
      </c>
      <c r="G15" s="59" t="s">
        <v>12</v>
      </c>
      <c r="N15" s="59" t="s">
        <v>13</v>
      </c>
    </row>
    <row r="16" spans="1:20" s="59" customFormat="1" ht="15.75">
      <c r="A16" s="57" t="s">
        <v>31</v>
      </c>
      <c r="B16" s="57" t="s">
        <v>32</v>
      </c>
      <c r="C16" s="60" t="s">
        <v>50</v>
      </c>
      <c r="D16" s="60" t="s">
        <v>51</v>
      </c>
      <c r="E16" s="60" t="s">
        <v>52</v>
      </c>
      <c r="F16" s="57" t="s">
        <v>53</v>
      </c>
      <c r="G16" s="60"/>
      <c r="H16" s="57" t="s">
        <v>31</v>
      </c>
      <c r="I16" s="57" t="s">
        <v>32</v>
      </c>
      <c r="J16" s="60" t="s">
        <v>50</v>
      </c>
      <c r="K16" s="60" t="s">
        <v>51</v>
      </c>
      <c r="L16" s="60" t="s">
        <v>52</v>
      </c>
      <c r="M16" s="57" t="s">
        <v>53</v>
      </c>
      <c r="N16" s="60"/>
      <c r="O16" s="57" t="s">
        <v>31</v>
      </c>
      <c r="P16" s="57" t="s">
        <v>32</v>
      </c>
      <c r="Q16" s="60" t="s">
        <v>50</v>
      </c>
      <c r="R16" s="60" t="s">
        <v>51</v>
      </c>
      <c r="S16" s="60" t="s">
        <v>52</v>
      </c>
      <c r="T16" s="57" t="s">
        <v>53</v>
      </c>
    </row>
    <row r="17" spans="1:20" s="59" customFormat="1" ht="15.75">
      <c r="A17" s="60" t="s">
        <v>68</v>
      </c>
      <c r="B17" s="57" t="s">
        <v>74</v>
      </c>
      <c r="C17" s="58">
        <v>20.67</v>
      </c>
      <c r="D17" s="58">
        <v>20.79</v>
      </c>
      <c r="E17" s="58">
        <v>20.88</v>
      </c>
      <c r="F17" s="58">
        <v>20.78</v>
      </c>
      <c r="H17" s="60" t="s">
        <v>68</v>
      </c>
      <c r="I17" s="57" t="s">
        <v>74</v>
      </c>
      <c r="J17" s="58">
        <v>18.38</v>
      </c>
      <c r="K17" s="58">
        <v>18.32</v>
      </c>
      <c r="L17" s="58">
        <v>18.32</v>
      </c>
      <c r="M17" s="58">
        <v>18.34</v>
      </c>
      <c r="O17" s="60" t="s">
        <v>68</v>
      </c>
      <c r="P17" s="57" t="s">
        <v>74</v>
      </c>
      <c r="Q17" s="59">
        <v>20.84</v>
      </c>
      <c r="R17" s="59">
        <v>20.9</v>
      </c>
      <c r="S17" s="59">
        <f>T17*3-(Q17+R17)</f>
        <v>20.720000000000006</v>
      </c>
      <c r="T17" s="59">
        <v>20.82</v>
      </c>
    </row>
    <row r="18" spans="1:20" s="59" customFormat="1" ht="15.75">
      <c r="A18" s="60" t="s">
        <v>33</v>
      </c>
      <c r="B18" s="57" t="s">
        <v>75</v>
      </c>
      <c r="C18" s="58">
        <v>21.03</v>
      </c>
      <c r="D18" s="58">
        <v>21.01</v>
      </c>
      <c r="E18" s="58">
        <v>21.08</v>
      </c>
      <c r="F18" s="58">
        <v>21.04</v>
      </c>
      <c r="H18" s="60" t="s">
        <v>33</v>
      </c>
      <c r="I18" s="57" t="s">
        <v>75</v>
      </c>
      <c r="J18" s="58">
        <v>18.989999999999998</v>
      </c>
      <c r="K18" s="58">
        <v>19.03</v>
      </c>
      <c r="L18" s="58">
        <v>19.07</v>
      </c>
      <c r="M18" s="58">
        <v>19.03</v>
      </c>
      <c r="O18" s="60" t="s">
        <v>33</v>
      </c>
      <c r="P18" s="57" t="s">
        <v>75</v>
      </c>
      <c r="Q18" s="59">
        <v>20.13</v>
      </c>
      <c r="R18" s="59">
        <v>20.12</v>
      </c>
      <c r="S18" s="59">
        <f t="shared" ref="S18:S76" si="0">T18*3-(Q18+R18)</f>
        <v>20.230000000000004</v>
      </c>
      <c r="T18" s="59">
        <v>20.16</v>
      </c>
    </row>
    <row r="19" spans="1:20" s="59" customFormat="1" ht="15.75">
      <c r="A19" s="60" t="s">
        <v>33</v>
      </c>
      <c r="B19" s="57" t="s">
        <v>76</v>
      </c>
      <c r="C19" s="58">
        <v>21.18</v>
      </c>
      <c r="D19" s="58">
        <v>21.26</v>
      </c>
      <c r="E19" s="58">
        <v>21.1</v>
      </c>
      <c r="F19" s="58">
        <v>21.18</v>
      </c>
      <c r="H19" s="60" t="s">
        <v>33</v>
      </c>
      <c r="I19" s="57" t="s">
        <v>76</v>
      </c>
      <c r="J19" s="58">
        <v>18.28</v>
      </c>
      <c r="K19" s="58">
        <v>18.25</v>
      </c>
      <c r="L19" s="58">
        <v>18.309999999999999</v>
      </c>
      <c r="M19" s="58">
        <v>18.28</v>
      </c>
      <c r="O19" s="60" t="s">
        <v>33</v>
      </c>
      <c r="P19" s="57" t="s">
        <v>76</v>
      </c>
      <c r="Q19" s="59">
        <v>21.68</v>
      </c>
      <c r="R19" s="59">
        <v>21.84</v>
      </c>
      <c r="S19" s="59">
        <f t="shared" si="0"/>
        <v>21.760000000000005</v>
      </c>
      <c r="T19" s="59">
        <v>21.76</v>
      </c>
    </row>
    <row r="20" spans="1:20" s="59" customFormat="1" ht="15.75">
      <c r="A20" s="60" t="s">
        <v>33</v>
      </c>
      <c r="B20" s="57" t="s">
        <v>77</v>
      </c>
      <c r="C20" s="58">
        <v>20.43</v>
      </c>
      <c r="D20" s="58">
        <v>20.48</v>
      </c>
      <c r="E20" s="58">
        <v>20.38</v>
      </c>
      <c r="F20" s="58">
        <v>20.43</v>
      </c>
      <c r="H20" s="60" t="s">
        <v>33</v>
      </c>
      <c r="I20" s="57" t="s">
        <v>77</v>
      </c>
      <c r="J20" s="58">
        <v>18.2</v>
      </c>
      <c r="K20" s="58">
        <v>18.190000000000001</v>
      </c>
      <c r="L20" s="58">
        <v>18.09</v>
      </c>
      <c r="M20" s="58">
        <v>18.16</v>
      </c>
      <c r="O20" s="60" t="s">
        <v>33</v>
      </c>
      <c r="P20" s="57" t="s">
        <v>77</v>
      </c>
      <c r="Q20" s="59">
        <v>21.07</v>
      </c>
      <c r="R20" s="59">
        <v>21.05</v>
      </c>
      <c r="S20" s="59">
        <f t="shared" si="0"/>
        <v>20.999999999999993</v>
      </c>
      <c r="T20" s="59">
        <v>21.04</v>
      </c>
    </row>
    <row r="21" spans="1:20" s="59" customFormat="1" ht="15.75">
      <c r="A21" s="60" t="s">
        <v>33</v>
      </c>
      <c r="B21" s="57" t="s">
        <v>78</v>
      </c>
      <c r="C21" s="58">
        <v>20.45</v>
      </c>
      <c r="D21" s="58">
        <v>20.58</v>
      </c>
      <c r="E21" s="58">
        <v>20.5</v>
      </c>
      <c r="F21" s="58">
        <v>20.51</v>
      </c>
      <c r="H21" s="60" t="s">
        <v>33</v>
      </c>
      <c r="I21" s="57" t="s">
        <v>78</v>
      </c>
      <c r="J21" s="58">
        <v>17.170000000000002</v>
      </c>
      <c r="K21" s="58">
        <v>17.239999999999998</v>
      </c>
      <c r="L21" s="58">
        <v>17.04</v>
      </c>
      <c r="M21" s="58">
        <v>17.149999999999999</v>
      </c>
      <c r="O21" s="60" t="s">
        <v>33</v>
      </c>
      <c r="P21" s="57" t="s">
        <v>78</v>
      </c>
      <c r="Q21" s="59">
        <v>20.52</v>
      </c>
      <c r="R21" s="59">
        <v>20.59</v>
      </c>
      <c r="S21" s="59">
        <f t="shared" si="0"/>
        <v>20.6</v>
      </c>
      <c r="T21" s="59">
        <v>20.57</v>
      </c>
    </row>
    <row r="22" spans="1:20" s="59" customFormat="1" ht="15.75">
      <c r="A22" s="60" t="s">
        <v>33</v>
      </c>
      <c r="B22" s="57" t="s">
        <v>79</v>
      </c>
      <c r="C22" s="58">
        <v>20.8</v>
      </c>
      <c r="D22" s="58">
        <v>20.79</v>
      </c>
      <c r="E22" s="58">
        <v>20.93</v>
      </c>
      <c r="F22" s="58">
        <v>20.84</v>
      </c>
      <c r="H22" s="60" t="s">
        <v>33</v>
      </c>
      <c r="I22" s="57" t="s">
        <v>79</v>
      </c>
      <c r="J22" s="58">
        <v>18.059999999999999</v>
      </c>
      <c r="K22" s="58">
        <v>18.170000000000002</v>
      </c>
      <c r="L22" s="58">
        <v>18.04</v>
      </c>
      <c r="M22" s="58">
        <v>18.09</v>
      </c>
      <c r="O22" s="60" t="s">
        <v>33</v>
      </c>
      <c r="P22" s="57" t="s">
        <v>79</v>
      </c>
      <c r="Q22" s="59">
        <v>20.61</v>
      </c>
      <c r="R22" s="59">
        <v>20.6</v>
      </c>
      <c r="S22" s="59">
        <f t="shared" si="0"/>
        <v>20.65</v>
      </c>
      <c r="T22" s="59">
        <v>20.62</v>
      </c>
    </row>
    <row r="23" spans="1:20" s="59" customFormat="1" ht="15.75">
      <c r="A23" s="60" t="s">
        <v>68</v>
      </c>
      <c r="B23" s="57" t="s">
        <v>195</v>
      </c>
      <c r="C23" s="58">
        <v>20.89</v>
      </c>
      <c r="D23" s="58">
        <v>20.82</v>
      </c>
      <c r="E23" s="58">
        <v>20.72</v>
      </c>
      <c r="F23" s="58">
        <v>20.81</v>
      </c>
      <c r="H23" s="60" t="s">
        <v>68</v>
      </c>
      <c r="I23" s="57" t="s">
        <v>195</v>
      </c>
      <c r="J23" s="58">
        <v>21.12</v>
      </c>
      <c r="K23" s="58">
        <v>21.01</v>
      </c>
      <c r="L23" s="58">
        <v>21.05</v>
      </c>
      <c r="M23" s="58">
        <v>21.06</v>
      </c>
      <c r="O23" s="60" t="s">
        <v>68</v>
      </c>
      <c r="P23" s="57" t="s">
        <v>195</v>
      </c>
      <c r="Q23" s="59">
        <v>19.53</v>
      </c>
      <c r="R23" s="59">
        <v>19.579999999999998</v>
      </c>
      <c r="S23" s="59">
        <f t="shared" si="0"/>
        <v>19.629999999999995</v>
      </c>
      <c r="T23" s="59">
        <v>19.579999999999998</v>
      </c>
    </row>
    <row r="24" spans="1:20" s="59" customFormat="1" ht="15.75">
      <c r="A24" s="60" t="s">
        <v>33</v>
      </c>
      <c r="B24" s="57" t="s">
        <v>80</v>
      </c>
      <c r="C24" s="58">
        <v>21.04</v>
      </c>
      <c r="D24" s="58">
        <v>21.04</v>
      </c>
      <c r="E24" s="58">
        <v>21.07</v>
      </c>
      <c r="F24" s="58">
        <v>21.05</v>
      </c>
      <c r="H24" s="60" t="s">
        <v>33</v>
      </c>
      <c r="I24" s="57" t="s">
        <v>80</v>
      </c>
      <c r="J24" s="58">
        <v>20.85</v>
      </c>
      <c r="K24" s="58">
        <v>20.85</v>
      </c>
      <c r="L24" s="58">
        <v>20.91</v>
      </c>
      <c r="M24" s="58">
        <v>20.87</v>
      </c>
      <c r="O24" s="60" t="s">
        <v>33</v>
      </c>
      <c r="P24" s="57" t="s">
        <v>80</v>
      </c>
      <c r="Q24" s="59">
        <v>19.61</v>
      </c>
      <c r="R24" s="59">
        <v>19.600000000000001</v>
      </c>
      <c r="S24" s="59">
        <f t="shared" si="0"/>
        <v>19.590000000000003</v>
      </c>
      <c r="T24" s="59">
        <v>19.600000000000001</v>
      </c>
    </row>
    <row r="25" spans="1:20" s="59" customFormat="1" ht="15.75">
      <c r="A25" s="60" t="s">
        <v>33</v>
      </c>
      <c r="B25" s="57" t="s">
        <v>81</v>
      </c>
      <c r="C25" s="58">
        <v>21.39</v>
      </c>
      <c r="D25" s="58">
        <v>21.38</v>
      </c>
      <c r="E25" s="58">
        <v>21.34</v>
      </c>
      <c r="F25" s="58">
        <v>21.37</v>
      </c>
      <c r="H25" s="60" t="s">
        <v>33</v>
      </c>
      <c r="I25" s="57" t="s">
        <v>81</v>
      </c>
      <c r="J25" s="58">
        <v>21.26</v>
      </c>
      <c r="K25" s="58">
        <v>21.12</v>
      </c>
      <c r="L25" s="58">
        <v>21.1</v>
      </c>
      <c r="M25" s="58">
        <v>21.16</v>
      </c>
      <c r="O25" s="60" t="s">
        <v>33</v>
      </c>
      <c r="P25" s="57" t="s">
        <v>81</v>
      </c>
      <c r="Q25" s="59">
        <v>20.12</v>
      </c>
      <c r="R25" s="59">
        <v>20.28</v>
      </c>
      <c r="S25" s="59">
        <f t="shared" si="0"/>
        <v>20.170000000000002</v>
      </c>
      <c r="T25" s="59">
        <v>20.190000000000001</v>
      </c>
    </row>
    <row r="26" spans="1:20" s="59" customFormat="1" ht="15.75">
      <c r="A26" s="60" t="s">
        <v>33</v>
      </c>
      <c r="B26" s="57" t="s">
        <v>82</v>
      </c>
      <c r="C26" s="58">
        <v>21.08</v>
      </c>
      <c r="D26" s="58">
        <v>21.04</v>
      </c>
      <c r="E26" s="58">
        <v>21</v>
      </c>
      <c r="F26" s="58">
        <v>21.04</v>
      </c>
      <c r="H26" s="60" t="s">
        <v>33</v>
      </c>
      <c r="I26" s="57" t="s">
        <v>82</v>
      </c>
      <c r="J26" s="58">
        <v>20.62</v>
      </c>
      <c r="K26" s="58">
        <v>20.78</v>
      </c>
      <c r="L26" s="58">
        <v>20.55</v>
      </c>
      <c r="M26" s="58">
        <v>20.65</v>
      </c>
      <c r="O26" s="60" t="s">
        <v>33</v>
      </c>
      <c r="P26" s="57" t="s">
        <v>82</v>
      </c>
      <c r="Q26" s="59">
        <v>19.420000000000002</v>
      </c>
      <c r="R26" s="59">
        <v>19.14</v>
      </c>
      <c r="S26" s="59">
        <f t="shared" si="0"/>
        <v>19.189999999999998</v>
      </c>
      <c r="T26" s="59">
        <v>19.25</v>
      </c>
    </row>
    <row r="27" spans="1:20" s="59" customFormat="1" ht="15.75">
      <c r="A27" s="60" t="s">
        <v>33</v>
      </c>
      <c r="B27" s="57" t="s">
        <v>83</v>
      </c>
      <c r="C27" s="58">
        <v>20.68</v>
      </c>
      <c r="D27" s="58">
        <v>20.62</v>
      </c>
      <c r="E27" s="58">
        <v>20.59</v>
      </c>
      <c r="F27" s="58">
        <v>20.63</v>
      </c>
      <c r="H27" s="60" t="s">
        <v>33</v>
      </c>
      <c r="I27" s="57" t="s">
        <v>83</v>
      </c>
      <c r="J27" s="58">
        <v>21.68</v>
      </c>
      <c r="K27" s="58">
        <v>21.82</v>
      </c>
      <c r="L27" s="58">
        <v>21.69</v>
      </c>
      <c r="M27" s="58">
        <v>21.73</v>
      </c>
      <c r="O27" s="60" t="s">
        <v>33</v>
      </c>
      <c r="P27" s="57" t="s">
        <v>83</v>
      </c>
      <c r="Q27" s="59">
        <v>20.38</v>
      </c>
      <c r="R27" s="59">
        <v>20.37</v>
      </c>
      <c r="S27" s="59">
        <f t="shared" si="0"/>
        <v>20.510000000000005</v>
      </c>
      <c r="T27" s="59">
        <v>20.420000000000002</v>
      </c>
    </row>
    <row r="28" spans="1:20" s="59" customFormat="1" ht="15.75">
      <c r="A28" s="60" t="s">
        <v>33</v>
      </c>
      <c r="B28" s="57" t="s">
        <v>84</v>
      </c>
      <c r="C28" s="58">
        <v>21.24</v>
      </c>
      <c r="D28" s="58">
        <v>21.26</v>
      </c>
      <c r="E28" s="58">
        <v>21.28</v>
      </c>
      <c r="F28" s="58">
        <v>21.26</v>
      </c>
      <c r="H28" s="60" t="s">
        <v>33</v>
      </c>
      <c r="I28" s="57" t="s">
        <v>84</v>
      </c>
      <c r="J28" s="58">
        <v>21.02</v>
      </c>
      <c r="K28" s="58">
        <v>20.97</v>
      </c>
      <c r="L28" s="58">
        <v>20.95</v>
      </c>
      <c r="M28" s="58">
        <v>20.98</v>
      </c>
      <c r="O28" s="60" t="s">
        <v>33</v>
      </c>
      <c r="P28" s="57" t="s">
        <v>84</v>
      </c>
      <c r="Q28" s="59">
        <v>19.579999999999998</v>
      </c>
      <c r="R28" s="59">
        <v>19.62</v>
      </c>
      <c r="S28" s="59">
        <f t="shared" si="0"/>
        <v>19.689999999999998</v>
      </c>
      <c r="T28" s="59">
        <v>19.63</v>
      </c>
    </row>
    <row r="29" spans="1:20" s="59" customFormat="1" ht="15.75">
      <c r="A29" s="60" t="s">
        <v>68</v>
      </c>
      <c r="B29" s="57" t="s">
        <v>85</v>
      </c>
      <c r="C29" s="58">
        <v>21.17</v>
      </c>
      <c r="D29" s="58">
        <v>21.15</v>
      </c>
      <c r="E29" s="58">
        <v>21.28</v>
      </c>
      <c r="F29" s="58">
        <v>21.2</v>
      </c>
      <c r="H29" s="60" t="s">
        <v>68</v>
      </c>
      <c r="I29" s="57" t="s">
        <v>85</v>
      </c>
      <c r="J29" s="58">
        <v>20.28</v>
      </c>
      <c r="K29" s="58">
        <v>20.260000000000002</v>
      </c>
      <c r="L29" s="58">
        <v>20.239999999999998</v>
      </c>
      <c r="M29" s="58">
        <v>20.260000000000002</v>
      </c>
      <c r="O29" s="60" t="s">
        <v>68</v>
      </c>
      <c r="P29" s="57" t="s">
        <v>85</v>
      </c>
      <c r="Q29" s="59">
        <v>21.04</v>
      </c>
      <c r="R29" s="59">
        <v>21.03</v>
      </c>
      <c r="S29" s="59">
        <f t="shared" si="0"/>
        <v>21.080000000000005</v>
      </c>
      <c r="T29" s="59">
        <v>21.05</v>
      </c>
    </row>
    <row r="30" spans="1:20" s="59" customFormat="1" ht="15.75">
      <c r="A30" s="60" t="s">
        <v>33</v>
      </c>
      <c r="B30" s="57" t="s">
        <v>86</v>
      </c>
      <c r="C30" s="58">
        <v>21.89</v>
      </c>
      <c r="D30" s="58">
        <v>21.82</v>
      </c>
      <c r="E30" s="58">
        <v>21.81</v>
      </c>
      <c r="F30" s="58">
        <v>21.84</v>
      </c>
      <c r="H30" s="60" t="s">
        <v>33</v>
      </c>
      <c r="I30" s="57" t="s">
        <v>86</v>
      </c>
      <c r="J30" s="58">
        <v>20.78</v>
      </c>
      <c r="K30" s="58">
        <v>20.81</v>
      </c>
      <c r="L30" s="58">
        <v>20.93</v>
      </c>
      <c r="M30" s="58">
        <v>20.84</v>
      </c>
      <c r="O30" s="60" t="s">
        <v>33</v>
      </c>
      <c r="P30" s="57" t="s">
        <v>86</v>
      </c>
      <c r="Q30" s="59">
        <v>20.84</v>
      </c>
      <c r="R30" s="59">
        <v>20.89</v>
      </c>
      <c r="S30" s="59">
        <f t="shared" si="0"/>
        <v>20.789999999999992</v>
      </c>
      <c r="T30" s="59">
        <v>20.84</v>
      </c>
    </row>
    <row r="31" spans="1:20" s="59" customFormat="1" ht="15.75">
      <c r="A31" s="60" t="s">
        <v>33</v>
      </c>
      <c r="B31" s="57" t="s">
        <v>87</v>
      </c>
      <c r="C31" s="58">
        <v>22.05</v>
      </c>
      <c r="D31" s="58">
        <v>22.09</v>
      </c>
      <c r="E31" s="58">
        <v>21.98</v>
      </c>
      <c r="F31" s="58">
        <v>22.04</v>
      </c>
      <c r="H31" s="60" t="s">
        <v>33</v>
      </c>
      <c r="I31" s="57" t="s">
        <v>87</v>
      </c>
      <c r="J31" s="58">
        <v>19.88</v>
      </c>
      <c r="K31" s="58">
        <v>19.84</v>
      </c>
      <c r="L31" s="58">
        <v>19.829999999999998</v>
      </c>
      <c r="M31" s="58">
        <v>19.850000000000001</v>
      </c>
      <c r="O31" s="60" t="s">
        <v>33</v>
      </c>
      <c r="P31" s="57" t="s">
        <v>87</v>
      </c>
      <c r="Q31" s="59">
        <v>21.16</v>
      </c>
      <c r="R31" s="59">
        <v>21.27</v>
      </c>
      <c r="S31" s="59">
        <f t="shared" si="0"/>
        <v>21.050000000000004</v>
      </c>
      <c r="T31" s="59">
        <v>21.16</v>
      </c>
    </row>
    <row r="32" spans="1:20" s="59" customFormat="1" ht="15.75">
      <c r="A32" s="60" t="s">
        <v>33</v>
      </c>
      <c r="B32" s="57" t="s">
        <v>88</v>
      </c>
      <c r="C32" s="58">
        <v>21.08</v>
      </c>
      <c r="D32" s="58">
        <v>21.01</v>
      </c>
      <c r="E32" s="58">
        <v>21</v>
      </c>
      <c r="F32" s="58">
        <v>21.03</v>
      </c>
      <c r="H32" s="60" t="s">
        <v>33</v>
      </c>
      <c r="I32" s="57" t="s">
        <v>88</v>
      </c>
      <c r="J32" s="58">
        <v>20.58</v>
      </c>
      <c r="K32" s="58">
        <v>20.62</v>
      </c>
      <c r="L32" s="58">
        <v>20.63</v>
      </c>
      <c r="M32" s="58">
        <v>20.61</v>
      </c>
      <c r="O32" s="60" t="s">
        <v>33</v>
      </c>
      <c r="P32" s="57" t="s">
        <v>88</v>
      </c>
      <c r="Q32" s="59">
        <v>21.34</v>
      </c>
      <c r="R32" s="59">
        <v>21.39</v>
      </c>
      <c r="S32" s="59">
        <f t="shared" si="0"/>
        <v>21.53</v>
      </c>
      <c r="T32" s="59">
        <v>21.42</v>
      </c>
    </row>
    <row r="33" spans="1:161" s="59" customFormat="1" ht="15.75">
      <c r="A33" s="60" t="s">
        <v>33</v>
      </c>
      <c r="B33" s="57" t="s">
        <v>89</v>
      </c>
      <c r="C33" s="58">
        <v>20.9</v>
      </c>
      <c r="D33" s="58">
        <v>20.84</v>
      </c>
      <c r="E33" s="58">
        <v>21.02</v>
      </c>
      <c r="F33" s="58">
        <v>20.92</v>
      </c>
      <c r="H33" s="60" t="s">
        <v>33</v>
      </c>
      <c r="I33" s="57" t="s">
        <v>89</v>
      </c>
      <c r="J33" s="58">
        <v>21.02</v>
      </c>
      <c r="K33" s="58">
        <v>21.08</v>
      </c>
      <c r="L33" s="58">
        <v>20.93</v>
      </c>
      <c r="M33" s="58">
        <v>21.01</v>
      </c>
      <c r="O33" s="60" t="s">
        <v>33</v>
      </c>
      <c r="P33" s="57" t="s">
        <v>89</v>
      </c>
      <c r="Q33" s="59">
        <v>20.68</v>
      </c>
      <c r="R33" s="59">
        <v>20.8</v>
      </c>
      <c r="S33" s="59">
        <f t="shared" si="0"/>
        <v>20.739999999999995</v>
      </c>
      <c r="T33" s="59">
        <v>20.74</v>
      </c>
    </row>
    <row r="34" spans="1:161" s="59" customFormat="1" ht="15.75">
      <c r="A34" s="60" t="s">
        <v>33</v>
      </c>
      <c r="B34" s="57" t="s">
        <v>90</v>
      </c>
      <c r="C34" s="58">
        <v>21.24</v>
      </c>
      <c r="D34" s="58">
        <v>21.28</v>
      </c>
      <c r="E34" s="58">
        <v>21.2</v>
      </c>
      <c r="F34" s="58">
        <v>21.24</v>
      </c>
      <c r="H34" s="60" t="s">
        <v>33</v>
      </c>
      <c r="I34" s="57" t="s">
        <v>90</v>
      </c>
      <c r="J34" s="58">
        <v>20.53</v>
      </c>
      <c r="K34" s="58">
        <v>20.54</v>
      </c>
      <c r="L34" s="58">
        <v>20.58</v>
      </c>
      <c r="M34" s="58">
        <v>20.55</v>
      </c>
      <c r="O34" s="60" t="s">
        <v>33</v>
      </c>
      <c r="P34" s="57" t="s">
        <v>90</v>
      </c>
      <c r="Q34" s="59">
        <v>20.63</v>
      </c>
      <c r="R34" s="59">
        <v>20.65</v>
      </c>
      <c r="S34" s="59">
        <f t="shared" si="0"/>
        <v>20.759999999999998</v>
      </c>
      <c r="T34" s="59">
        <v>20.68</v>
      </c>
    </row>
    <row r="35" spans="1:161" s="59" customFormat="1" ht="15.75">
      <c r="C35" s="58"/>
      <c r="D35" s="58"/>
      <c r="E35" s="58"/>
      <c r="F35" s="58"/>
      <c r="J35" s="58"/>
      <c r="K35" s="58"/>
      <c r="L35" s="58"/>
      <c r="M35" s="58"/>
    </row>
    <row r="36" spans="1:161" s="59" customFormat="1" ht="15.75">
      <c r="A36" s="58" t="s">
        <v>73</v>
      </c>
      <c r="B36" s="58" t="s">
        <v>74</v>
      </c>
      <c r="C36" s="58">
        <v>23.01</v>
      </c>
      <c r="D36" s="58">
        <v>23.12</v>
      </c>
      <c r="E36" s="58">
        <v>23.11</v>
      </c>
      <c r="F36" s="58">
        <v>23.08</v>
      </c>
      <c r="G36" s="58"/>
      <c r="H36" s="58" t="s">
        <v>73</v>
      </c>
      <c r="I36" s="58" t="s">
        <v>74</v>
      </c>
      <c r="J36" s="58">
        <v>21.64</v>
      </c>
      <c r="K36" s="58">
        <v>21.68</v>
      </c>
      <c r="L36" s="58">
        <v>21.63</v>
      </c>
      <c r="M36" s="58">
        <v>21.65</v>
      </c>
      <c r="N36" s="58"/>
      <c r="O36" s="58" t="s">
        <v>73</v>
      </c>
      <c r="P36" s="58" t="s">
        <v>74</v>
      </c>
      <c r="Q36" s="59">
        <v>22.04</v>
      </c>
      <c r="R36" s="59">
        <v>22.11</v>
      </c>
      <c r="S36" s="59">
        <f t="shared" si="0"/>
        <v>22.029999999999994</v>
      </c>
      <c r="T36" s="59">
        <v>22.06</v>
      </c>
      <c r="U36" s="58"/>
    </row>
    <row r="37" spans="1:161" s="59" customFormat="1" ht="15.75">
      <c r="A37" s="58" t="s">
        <v>73</v>
      </c>
      <c r="B37" s="58" t="s">
        <v>75</v>
      </c>
      <c r="C37" s="58">
        <v>23.2</v>
      </c>
      <c r="D37" s="58">
        <v>23.28</v>
      </c>
      <c r="E37" s="58">
        <v>23.27</v>
      </c>
      <c r="F37" s="58">
        <v>23.25</v>
      </c>
      <c r="G37" s="58"/>
      <c r="H37" s="58" t="s">
        <v>73</v>
      </c>
      <c r="I37" s="58" t="s">
        <v>75</v>
      </c>
      <c r="J37" s="58">
        <v>22.48</v>
      </c>
      <c r="K37" s="58">
        <v>22.63</v>
      </c>
      <c r="L37" s="58">
        <v>22.48</v>
      </c>
      <c r="M37" s="58">
        <v>22.53</v>
      </c>
      <c r="N37" s="58"/>
      <c r="O37" s="58" t="s">
        <v>73</v>
      </c>
      <c r="P37" s="58" t="s">
        <v>75</v>
      </c>
      <c r="Q37" s="59">
        <v>21.03</v>
      </c>
      <c r="R37" s="59">
        <v>21.04</v>
      </c>
      <c r="S37" s="59">
        <f t="shared" si="0"/>
        <v>21.199999999999996</v>
      </c>
      <c r="T37" s="59">
        <v>21.09</v>
      </c>
    </row>
    <row r="38" spans="1:161" s="61" customFormat="1" ht="15.75">
      <c r="A38" s="58" t="s">
        <v>73</v>
      </c>
      <c r="B38" s="58" t="s">
        <v>76</v>
      </c>
      <c r="C38" s="58">
        <v>23.57</v>
      </c>
      <c r="D38" s="58">
        <v>23.48</v>
      </c>
      <c r="E38" s="58">
        <v>23.66</v>
      </c>
      <c r="F38" s="58">
        <v>23.57</v>
      </c>
      <c r="G38" s="58"/>
      <c r="H38" s="58" t="s">
        <v>73</v>
      </c>
      <c r="I38" s="58" t="s">
        <v>76</v>
      </c>
      <c r="J38" s="58">
        <v>21.64</v>
      </c>
      <c r="K38" s="58">
        <v>21.5</v>
      </c>
      <c r="L38" s="58">
        <v>21.54</v>
      </c>
      <c r="M38" s="58">
        <v>21.56</v>
      </c>
      <c r="N38" s="58"/>
      <c r="O38" s="58" t="s">
        <v>73</v>
      </c>
      <c r="P38" s="58" t="s">
        <v>76</v>
      </c>
      <c r="Q38" s="59">
        <v>22.79</v>
      </c>
      <c r="R38" s="59">
        <v>22.88</v>
      </c>
      <c r="S38" s="59">
        <f t="shared" si="0"/>
        <v>22.819999999999993</v>
      </c>
      <c r="T38" s="59">
        <v>22.83</v>
      </c>
      <c r="U38" s="59"/>
      <c r="V38" s="59"/>
      <c r="W38" s="59"/>
      <c r="X38" s="59"/>
      <c r="Y38" s="59"/>
      <c r="Z38" s="59"/>
      <c r="AA38" s="59"/>
      <c r="AB38" s="59"/>
      <c r="AC38" s="59"/>
      <c r="AD38" s="59"/>
      <c r="AE38" s="59"/>
      <c r="AF38" s="59"/>
      <c r="AG38" s="59"/>
      <c r="AH38" s="59"/>
      <c r="AI38" s="59"/>
      <c r="AJ38" s="59"/>
      <c r="AK38" s="59"/>
      <c r="AL38" s="59"/>
      <c r="AM38" s="59"/>
      <c r="AN38" s="59"/>
      <c r="AO38" s="59"/>
      <c r="AP38" s="59"/>
      <c r="AQ38" s="59"/>
      <c r="AR38" s="59"/>
      <c r="AS38" s="59"/>
      <c r="AT38" s="59"/>
      <c r="AU38" s="59"/>
      <c r="AV38" s="59"/>
      <c r="AW38" s="59"/>
      <c r="AX38" s="59"/>
      <c r="AY38" s="59"/>
      <c r="AZ38" s="59"/>
      <c r="BA38" s="59"/>
      <c r="BB38" s="59"/>
      <c r="BC38" s="59"/>
      <c r="BD38" s="59"/>
      <c r="BE38" s="59"/>
      <c r="BF38" s="59"/>
      <c r="BG38" s="59"/>
      <c r="BH38" s="59"/>
      <c r="BI38" s="59"/>
      <c r="BJ38" s="59"/>
      <c r="BK38" s="59"/>
      <c r="BL38" s="59"/>
      <c r="BM38" s="59"/>
      <c r="BN38" s="59"/>
      <c r="BO38" s="59"/>
      <c r="BP38" s="59"/>
      <c r="BQ38" s="59"/>
      <c r="BR38" s="59"/>
      <c r="BS38" s="59"/>
      <c r="BT38" s="59"/>
      <c r="BU38" s="59"/>
      <c r="BV38" s="59"/>
      <c r="BW38" s="59"/>
      <c r="BX38" s="59"/>
      <c r="BY38" s="59"/>
      <c r="BZ38" s="59"/>
      <c r="CA38" s="59"/>
      <c r="CB38" s="59"/>
      <c r="CC38" s="59"/>
      <c r="CD38" s="59"/>
      <c r="CE38" s="59"/>
      <c r="CF38" s="59"/>
      <c r="CG38" s="59"/>
      <c r="CH38" s="59"/>
      <c r="CI38" s="59"/>
      <c r="CJ38" s="59"/>
      <c r="CK38" s="59"/>
      <c r="CL38" s="59"/>
      <c r="CM38" s="59"/>
      <c r="CN38" s="59"/>
      <c r="CO38" s="59"/>
      <c r="CP38" s="59"/>
      <c r="CQ38" s="59"/>
      <c r="CR38" s="59"/>
      <c r="CS38" s="59"/>
      <c r="CT38" s="59"/>
      <c r="CU38" s="59"/>
      <c r="CV38" s="59"/>
      <c r="CW38" s="59"/>
      <c r="CX38" s="59"/>
      <c r="CY38" s="59"/>
      <c r="CZ38" s="59"/>
      <c r="DA38" s="59"/>
      <c r="DB38" s="59"/>
      <c r="DC38" s="59"/>
      <c r="DD38" s="59"/>
      <c r="DE38" s="59"/>
      <c r="DF38" s="59"/>
      <c r="DG38" s="59"/>
      <c r="DH38" s="59"/>
      <c r="DI38" s="59"/>
      <c r="DJ38" s="59"/>
      <c r="DK38" s="59"/>
      <c r="DL38" s="59"/>
      <c r="DM38" s="59"/>
      <c r="DN38" s="59"/>
      <c r="DO38" s="59"/>
      <c r="DP38" s="59"/>
      <c r="DQ38" s="59"/>
      <c r="DR38" s="59"/>
      <c r="DS38" s="59"/>
      <c r="DT38" s="59"/>
      <c r="DU38" s="59"/>
      <c r="DV38" s="59"/>
      <c r="DW38" s="59"/>
      <c r="DX38" s="59"/>
      <c r="DY38" s="59"/>
      <c r="DZ38" s="59"/>
      <c r="EA38" s="59"/>
      <c r="EB38" s="59"/>
      <c r="EC38" s="59"/>
      <c r="ED38" s="59"/>
      <c r="EE38" s="59"/>
      <c r="EF38" s="59"/>
      <c r="EG38" s="59"/>
      <c r="EH38" s="59"/>
      <c r="EI38" s="59"/>
      <c r="EJ38" s="59"/>
      <c r="EK38" s="59"/>
      <c r="EL38" s="59"/>
      <c r="EM38" s="59"/>
      <c r="EN38" s="59"/>
      <c r="EO38" s="59"/>
      <c r="EP38" s="59"/>
      <c r="EQ38" s="59"/>
      <c r="ER38" s="59"/>
      <c r="ES38" s="59"/>
      <c r="ET38" s="59"/>
      <c r="EU38" s="59"/>
      <c r="EV38" s="59"/>
      <c r="EW38" s="59"/>
      <c r="EX38" s="59"/>
      <c r="EY38" s="59"/>
      <c r="EZ38" s="59"/>
      <c r="FA38" s="59"/>
      <c r="FB38" s="59"/>
      <c r="FC38" s="59"/>
      <c r="FD38" s="59"/>
      <c r="FE38" s="59"/>
    </row>
    <row r="39" spans="1:161" s="59" customFormat="1" ht="15.75">
      <c r="A39" s="58" t="s">
        <v>73</v>
      </c>
      <c r="B39" s="58" t="s">
        <v>77</v>
      </c>
      <c r="C39" s="58">
        <v>22.61</v>
      </c>
      <c r="D39" s="58">
        <v>22.68</v>
      </c>
      <c r="E39" s="58">
        <v>22.6</v>
      </c>
      <c r="F39" s="58">
        <v>22.63</v>
      </c>
      <c r="G39" s="58"/>
      <c r="H39" s="58" t="s">
        <v>73</v>
      </c>
      <c r="I39" s="58" t="s">
        <v>77</v>
      </c>
      <c r="J39" s="58">
        <v>21.47</v>
      </c>
      <c r="K39" s="58">
        <v>21.46</v>
      </c>
      <c r="L39" s="58">
        <v>21.54</v>
      </c>
      <c r="M39" s="58">
        <v>21.49</v>
      </c>
      <c r="N39" s="58"/>
      <c r="O39" s="58" t="s">
        <v>73</v>
      </c>
      <c r="P39" s="58" t="s">
        <v>77</v>
      </c>
      <c r="Q39" s="59">
        <v>22.01</v>
      </c>
      <c r="R39" s="59">
        <v>22.01</v>
      </c>
      <c r="S39" s="59">
        <f t="shared" si="0"/>
        <v>21.829999999999991</v>
      </c>
      <c r="T39" s="59">
        <v>21.95</v>
      </c>
    </row>
    <row r="40" spans="1:161" s="59" customFormat="1" ht="15.75">
      <c r="A40" s="58" t="s">
        <v>73</v>
      </c>
      <c r="B40" s="58" t="s">
        <v>78</v>
      </c>
      <c r="C40" s="58">
        <v>22.64</v>
      </c>
      <c r="D40" s="58">
        <v>22.55</v>
      </c>
      <c r="E40" s="58">
        <v>22.67</v>
      </c>
      <c r="F40" s="58">
        <v>22.62</v>
      </c>
      <c r="G40" s="58"/>
      <c r="H40" s="58" t="s">
        <v>73</v>
      </c>
      <c r="I40" s="58" t="s">
        <v>78</v>
      </c>
      <c r="J40" s="58">
        <v>20.68</v>
      </c>
      <c r="K40" s="58">
        <v>20.72</v>
      </c>
      <c r="L40" s="58">
        <v>20.82</v>
      </c>
      <c r="M40" s="58">
        <v>20.74</v>
      </c>
      <c r="N40" s="58"/>
      <c r="O40" s="58" t="s">
        <v>73</v>
      </c>
      <c r="P40" s="58" t="s">
        <v>78</v>
      </c>
      <c r="Q40" s="59">
        <v>21.83</v>
      </c>
      <c r="R40" s="59">
        <v>21.95</v>
      </c>
      <c r="S40" s="59">
        <f t="shared" si="0"/>
        <v>21.89</v>
      </c>
      <c r="T40" s="59">
        <v>21.89</v>
      </c>
      <c r="U40" s="58"/>
    </row>
    <row r="41" spans="1:161" s="59" customFormat="1" ht="15.75">
      <c r="A41" s="58" t="s">
        <v>73</v>
      </c>
      <c r="B41" s="58" t="s">
        <v>79</v>
      </c>
      <c r="C41" s="58">
        <v>23.04</v>
      </c>
      <c r="D41" s="58">
        <v>23.02</v>
      </c>
      <c r="E41" s="58">
        <v>23.09</v>
      </c>
      <c r="F41" s="58">
        <v>23.05</v>
      </c>
      <c r="G41" s="58"/>
      <c r="H41" s="58" t="s">
        <v>73</v>
      </c>
      <c r="I41" s="58" t="s">
        <v>79</v>
      </c>
      <c r="J41" s="58">
        <v>21.51</v>
      </c>
      <c r="K41" s="58">
        <v>21.51</v>
      </c>
      <c r="L41" s="58">
        <v>21.69</v>
      </c>
      <c r="M41" s="58">
        <v>21.57</v>
      </c>
      <c r="N41" s="58"/>
      <c r="O41" s="58" t="s">
        <v>73</v>
      </c>
      <c r="P41" s="58" t="s">
        <v>79</v>
      </c>
      <c r="Q41" s="59">
        <v>21.44</v>
      </c>
      <c r="R41" s="59">
        <v>21.48</v>
      </c>
      <c r="S41" s="59">
        <f t="shared" si="0"/>
        <v>21.459999999999994</v>
      </c>
      <c r="T41" s="59">
        <v>21.46</v>
      </c>
      <c r="U41" s="58"/>
    </row>
    <row r="42" spans="1:161" s="59" customFormat="1" ht="15.75">
      <c r="C42" s="58"/>
      <c r="D42" s="58"/>
      <c r="E42" s="58"/>
      <c r="F42" s="58"/>
      <c r="J42" s="58"/>
      <c r="K42" s="58"/>
      <c r="L42" s="58"/>
      <c r="M42" s="58"/>
    </row>
    <row r="43" spans="1:161" s="59" customFormat="1" ht="15.75">
      <c r="A43" s="60" t="s">
        <v>91</v>
      </c>
      <c r="B43" s="57" t="s">
        <v>74</v>
      </c>
      <c r="C43" s="58">
        <v>21.94</v>
      </c>
      <c r="D43" s="58">
        <v>21.9</v>
      </c>
      <c r="E43" s="58">
        <v>21.98</v>
      </c>
      <c r="F43" s="58">
        <v>21.94</v>
      </c>
      <c r="H43" s="60" t="s">
        <v>91</v>
      </c>
      <c r="I43" s="57" t="s">
        <v>74</v>
      </c>
      <c r="J43" s="58">
        <v>20.04</v>
      </c>
      <c r="K43" s="58">
        <v>20.03</v>
      </c>
      <c r="L43" s="58">
        <v>19.96</v>
      </c>
      <c r="M43" s="58">
        <v>20.010000000000002</v>
      </c>
      <c r="O43" s="60" t="s">
        <v>91</v>
      </c>
      <c r="P43" s="57" t="s">
        <v>74</v>
      </c>
      <c r="Q43" s="59">
        <v>20.8</v>
      </c>
      <c r="R43" s="59">
        <v>20.92</v>
      </c>
      <c r="S43" s="59">
        <f t="shared" si="0"/>
        <v>20.86</v>
      </c>
      <c r="T43" s="59">
        <v>20.86</v>
      </c>
    </row>
    <row r="44" spans="1:161" s="59" customFormat="1" ht="15.75">
      <c r="A44" s="60" t="s">
        <v>91</v>
      </c>
      <c r="B44" s="57" t="s">
        <v>75</v>
      </c>
      <c r="C44" s="58">
        <v>22.09</v>
      </c>
      <c r="D44" s="58">
        <v>22.15</v>
      </c>
      <c r="E44" s="58">
        <v>22.15</v>
      </c>
      <c r="F44" s="58">
        <v>22.13</v>
      </c>
      <c r="H44" s="60" t="s">
        <v>91</v>
      </c>
      <c r="I44" s="57" t="s">
        <v>75</v>
      </c>
      <c r="J44" s="58">
        <v>20.75</v>
      </c>
      <c r="K44" s="58">
        <v>20.53</v>
      </c>
      <c r="L44" s="58">
        <v>20.73</v>
      </c>
      <c r="M44" s="58">
        <v>20.67</v>
      </c>
      <c r="O44" s="60" t="s">
        <v>91</v>
      </c>
      <c r="P44" s="57" t="s">
        <v>75</v>
      </c>
      <c r="Q44" s="59">
        <v>20.04</v>
      </c>
      <c r="R44" s="59">
        <v>20.03</v>
      </c>
      <c r="S44" s="59">
        <f t="shared" si="0"/>
        <v>20.020000000000003</v>
      </c>
      <c r="T44" s="59">
        <v>20.03</v>
      </c>
    </row>
    <row r="45" spans="1:161" s="59" customFormat="1" ht="15.75">
      <c r="A45" s="60" t="s">
        <v>91</v>
      </c>
      <c r="B45" s="57" t="s">
        <v>76</v>
      </c>
      <c r="C45" s="58">
        <v>22.34</v>
      </c>
      <c r="D45" s="58">
        <v>22.24</v>
      </c>
      <c r="E45" s="58">
        <v>22.26</v>
      </c>
      <c r="F45" s="58">
        <v>22.28</v>
      </c>
      <c r="H45" s="60" t="s">
        <v>91</v>
      </c>
      <c r="I45" s="57" t="s">
        <v>76</v>
      </c>
      <c r="J45" s="58">
        <v>19.829999999999998</v>
      </c>
      <c r="K45" s="58">
        <v>19.68</v>
      </c>
      <c r="L45" s="58">
        <v>19.829999999999998</v>
      </c>
      <c r="M45" s="58">
        <v>19.78</v>
      </c>
      <c r="O45" s="60" t="s">
        <v>91</v>
      </c>
      <c r="P45" s="57" t="s">
        <v>76</v>
      </c>
      <c r="Q45" s="59">
        <v>21.54</v>
      </c>
      <c r="R45" s="59">
        <v>21.54</v>
      </c>
      <c r="S45" s="59">
        <f t="shared" si="0"/>
        <v>21.480000000000004</v>
      </c>
      <c r="T45" s="59">
        <v>21.52</v>
      </c>
    </row>
    <row r="46" spans="1:161" s="59" customFormat="1" ht="15.75">
      <c r="A46" s="60" t="s">
        <v>91</v>
      </c>
      <c r="B46" s="57" t="s">
        <v>77</v>
      </c>
      <c r="C46" s="58">
        <v>21.38</v>
      </c>
      <c r="D46" s="58">
        <v>21.29</v>
      </c>
      <c r="E46" s="58">
        <v>21.41</v>
      </c>
      <c r="F46" s="58">
        <v>21.36</v>
      </c>
      <c r="H46" s="60" t="s">
        <v>91</v>
      </c>
      <c r="I46" s="57" t="s">
        <v>77</v>
      </c>
      <c r="J46" s="58">
        <v>19.66</v>
      </c>
      <c r="K46" s="58">
        <v>19.68</v>
      </c>
      <c r="L46" s="58">
        <v>19.64</v>
      </c>
      <c r="M46" s="58">
        <v>19.66</v>
      </c>
      <c r="O46" s="60" t="s">
        <v>91</v>
      </c>
      <c r="P46" s="57" t="s">
        <v>77</v>
      </c>
      <c r="Q46" s="59">
        <v>20.91</v>
      </c>
      <c r="R46" s="59">
        <v>21.01</v>
      </c>
      <c r="S46" s="59">
        <f t="shared" si="0"/>
        <v>20.929999999999993</v>
      </c>
      <c r="T46" s="59">
        <v>20.95</v>
      </c>
    </row>
    <row r="47" spans="1:161" s="59" customFormat="1" ht="15.75">
      <c r="A47" s="60" t="s">
        <v>91</v>
      </c>
      <c r="B47" s="57" t="s">
        <v>78</v>
      </c>
      <c r="C47" s="58">
        <v>21.52</v>
      </c>
      <c r="D47" s="58">
        <v>21.39</v>
      </c>
      <c r="E47" s="58">
        <v>21.44</v>
      </c>
      <c r="F47" s="58">
        <v>21.45</v>
      </c>
      <c r="H47" s="60" t="s">
        <v>91</v>
      </c>
      <c r="I47" s="57" t="s">
        <v>78</v>
      </c>
      <c r="J47" s="58">
        <v>18.54</v>
      </c>
      <c r="K47" s="58">
        <v>18.579999999999998</v>
      </c>
      <c r="L47" s="58">
        <v>18.559999999999999</v>
      </c>
      <c r="M47" s="58">
        <v>18.559999999999999</v>
      </c>
      <c r="O47" s="60" t="s">
        <v>91</v>
      </c>
      <c r="P47" s="57" t="s">
        <v>78</v>
      </c>
      <c r="Q47" s="59">
        <v>20.49</v>
      </c>
      <c r="R47" s="59">
        <v>20.48</v>
      </c>
      <c r="S47" s="59">
        <f t="shared" si="0"/>
        <v>20.410000000000004</v>
      </c>
      <c r="T47" s="59">
        <v>20.46</v>
      </c>
    </row>
    <row r="48" spans="1:161" s="59" customFormat="1" ht="15.75">
      <c r="A48" s="60" t="s">
        <v>91</v>
      </c>
      <c r="B48" s="57" t="s">
        <v>92</v>
      </c>
      <c r="C48" s="58">
        <v>21.76</v>
      </c>
      <c r="D48" s="58">
        <v>21.78</v>
      </c>
      <c r="E48" s="58">
        <v>21.68</v>
      </c>
      <c r="F48" s="58">
        <v>21.74</v>
      </c>
      <c r="H48" s="60" t="s">
        <v>91</v>
      </c>
      <c r="I48" s="57" t="s">
        <v>92</v>
      </c>
      <c r="J48" s="58">
        <v>19.600000000000001</v>
      </c>
      <c r="K48" s="58">
        <v>19.62</v>
      </c>
      <c r="L48" s="58">
        <v>19.64</v>
      </c>
      <c r="M48" s="58">
        <v>19.62</v>
      </c>
      <c r="O48" s="60" t="s">
        <v>91</v>
      </c>
      <c r="P48" s="57" t="s">
        <v>92</v>
      </c>
      <c r="Q48" s="59">
        <v>20.45</v>
      </c>
      <c r="R48" s="59">
        <v>20.41</v>
      </c>
      <c r="S48" s="59">
        <f t="shared" si="0"/>
        <v>20.400000000000006</v>
      </c>
      <c r="T48" s="59">
        <v>20.420000000000002</v>
      </c>
    </row>
    <row r="49" spans="1:20" s="59" customFormat="1" ht="15.75">
      <c r="C49" s="58"/>
      <c r="D49" s="58"/>
      <c r="E49" s="58"/>
      <c r="F49" s="58"/>
      <c r="J49" s="58"/>
      <c r="K49" s="58"/>
      <c r="L49" s="58"/>
      <c r="M49" s="58"/>
    </row>
    <row r="50" spans="1:20" s="59" customFormat="1" ht="15.75">
      <c r="A50" s="60" t="s">
        <v>93</v>
      </c>
      <c r="B50" s="57" t="s">
        <v>74</v>
      </c>
      <c r="C50" s="58">
        <v>24.82</v>
      </c>
      <c r="D50" s="58">
        <v>24.8</v>
      </c>
      <c r="E50" s="58">
        <v>24.93</v>
      </c>
      <c r="F50" s="58">
        <v>24.85</v>
      </c>
      <c r="H50" s="60" t="s">
        <v>93</v>
      </c>
      <c r="I50" s="57" t="s">
        <v>74</v>
      </c>
      <c r="J50" s="58">
        <v>22.29</v>
      </c>
      <c r="K50" s="58">
        <v>22.28</v>
      </c>
      <c r="L50" s="58">
        <v>22.3</v>
      </c>
      <c r="M50" s="58">
        <v>22.29</v>
      </c>
      <c r="O50" s="60" t="s">
        <v>93</v>
      </c>
      <c r="P50" s="57" t="s">
        <v>74</v>
      </c>
      <c r="Q50" s="59">
        <v>23.09</v>
      </c>
      <c r="R50" s="59">
        <v>23.16</v>
      </c>
      <c r="S50" s="59">
        <f t="shared" si="0"/>
        <v>23.17</v>
      </c>
      <c r="T50" s="59">
        <v>23.14</v>
      </c>
    </row>
    <row r="51" spans="1:20" s="59" customFormat="1" ht="15.75">
      <c r="A51" s="60" t="s">
        <v>93</v>
      </c>
      <c r="B51" s="57" t="s">
        <v>75</v>
      </c>
      <c r="C51" s="58">
        <v>24.79</v>
      </c>
      <c r="D51" s="58">
        <v>24.79</v>
      </c>
      <c r="E51" s="58">
        <v>24.88</v>
      </c>
      <c r="F51" s="58">
        <v>24.82</v>
      </c>
      <c r="H51" s="60" t="s">
        <v>93</v>
      </c>
      <c r="I51" s="57" t="s">
        <v>75</v>
      </c>
      <c r="J51" s="58">
        <v>22.98</v>
      </c>
      <c r="K51" s="58">
        <v>22.97</v>
      </c>
      <c r="L51" s="58">
        <v>23.02</v>
      </c>
      <c r="M51" s="58">
        <v>22.99</v>
      </c>
      <c r="O51" s="60" t="s">
        <v>93</v>
      </c>
      <c r="P51" s="57" t="s">
        <v>75</v>
      </c>
      <c r="Q51" s="59">
        <v>22.24</v>
      </c>
      <c r="R51" s="59">
        <v>22.18</v>
      </c>
      <c r="S51" s="59">
        <f t="shared" si="0"/>
        <v>22.269999999999996</v>
      </c>
      <c r="T51" s="59">
        <v>22.23</v>
      </c>
    </row>
    <row r="52" spans="1:20" s="59" customFormat="1" ht="15.75">
      <c r="A52" s="60" t="s">
        <v>93</v>
      </c>
      <c r="B52" s="57" t="s">
        <v>76</v>
      </c>
      <c r="C52" s="58">
        <v>25.19</v>
      </c>
      <c r="D52" s="58">
        <v>25.2</v>
      </c>
      <c r="E52" s="58">
        <v>25.24</v>
      </c>
      <c r="F52" s="58">
        <v>25.21</v>
      </c>
      <c r="H52" s="60" t="s">
        <v>93</v>
      </c>
      <c r="I52" s="57" t="s">
        <v>76</v>
      </c>
      <c r="J52" s="58">
        <v>22.05</v>
      </c>
      <c r="K52" s="58">
        <v>22.09</v>
      </c>
      <c r="L52" s="58">
        <v>22.1</v>
      </c>
      <c r="M52" s="58">
        <v>22.08</v>
      </c>
      <c r="O52" s="60" t="s">
        <v>93</v>
      </c>
      <c r="P52" s="57" t="s">
        <v>76</v>
      </c>
      <c r="Q52" s="59">
        <v>24.25</v>
      </c>
      <c r="R52" s="59">
        <v>24.28</v>
      </c>
      <c r="S52" s="59">
        <f t="shared" si="0"/>
        <v>24.25</v>
      </c>
      <c r="T52" s="59">
        <v>24.26</v>
      </c>
    </row>
    <row r="53" spans="1:20" s="59" customFormat="1" ht="15.75">
      <c r="A53" s="60" t="s">
        <v>93</v>
      </c>
      <c r="B53" s="57" t="s">
        <v>77</v>
      </c>
      <c r="C53" s="58">
        <v>24.36</v>
      </c>
      <c r="D53" s="58">
        <v>24.36</v>
      </c>
      <c r="E53" s="58">
        <v>24.42</v>
      </c>
      <c r="F53" s="58">
        <v>24.38</v>
      </c>
      <c r="H53" s="60" t="s">
        <v>93</v>
      </c>
      <c r="I53" s="57" t="s">
        <v>77</v>
      </c>
      <c r="J53" s="58">
        <v>21.85</v>
      </c>
      <c r="K53" s="58">
        <v>21.77</v>
      </c>
      <c r="L53" s="58">
        <v>21.81</v>
      </c>
      <c r="M53" s="58">
        <v>21.81</v>
      </c>
      <c r="O53" s="60" t="s">
        <v>93</v>
      </c>
      <c r="P53" s="57" t="s">
        <v>77</v>
      </c>
      <c r="Q53" s="59">
        <v>23.49</v>
      </c>
      <c r="R53" s="59">
        <v>23.42</v>
      </c>
      <c r="S53" s="59">
        <f t="shared" si="0"/>
        <v>23.379999999999995</v>
      </c>
      <c r="T53" s="59">
        <v>23.43</v>
      </c>
    </row>
    <row r="54" spans="1:20" s="59" customFormat="1" ht="15.75">
      <c r="A54" s="60" t="s">
        <v>93</v>
      </c>
      <c r="B54" s="57" t="s">
        <v>78</v>
      </c>
      <c r="C54" s="58">
        <v>24.28</v>
      </c>
      <c r="D54" s="58">
        <v>24.24</v>
      </c>
      <c r="E54" s="58">
        <v>24.35</v>
      </c>
      <c r="F54" s="58">
        <v>24.29</v>
      </c>
      <c r="H54" s="60" t="s">
        <v>93</v>
      </c>
      <c r="I54" s="57" t="s">
        <v>78</v>
      </c>
      <c r="J54" s="58">
        <v>21.13</v>
      </c>
      <c r="K54" s="58">
        <v>21.14</v>
      </c>
      <c r="L54" s="58">
        <v>21.09</v>
      </c>
      <c r="M54" s="58">
        <v>21.12</v>
      </c>
      <c r="O54" s="60" t="s">
        <v>93</v>
      </c>
      <c r="P54" s="57" t="s">
        <v>78</v>
      </c>
      <c r="Q54" s="59">
        <v>22.88</v>
      </c>
      <c r="R54" s="59">
        <v>22.92</v>
      </c>
      <c r="S54" s="59">
        <f t="shared" si="0"/>
        <v>22.930000000000007</v>
      </c>
      <c r="T54" s="59">
        <v>22.91</v>
      </c>
    </row>
    <row r="55" spans="1:20" s="59" customFormat="1" ht="15.75">
      <c r="A55" s="60" t="s">
        <v>93</v>
      </c>
      <c r="B55" s="57" t="s">
        <v>92</v>
      </c>
      <c r="C55" s="58">
        <v>25.8</v>
      </c>
      <c r="D55" s="58">
        <v>24.95</v>
      </c>
      <c r="E55" s="58">
        <v>23.86</v>
      </c>
      <c r="F55" s="58">
        <v>24.87</v>
      </c>
      <c r="H55" s="60" t="s">
        <v>93</v>
      </c>
      <c r="I55" s="57" t="s">
        <v>92</v>
      </c>
      <c r="J55" s="58">
        <v>21.72</v>
      </c>
      <c r="K55" s="58">
        <v>21.81</v>
      </c>
      <c r="L55" s="58">
        <v>21.72</v>
      </c>
      <c r="M55" s="58">
        <v>21.75</v>
      </c>
      <c r="O55" s="60" t="s">
        <v>93</v>
      </c>
      <c r="P55" s="57" t="s">
        <v>92</v>
      </c>
      <c r="Q55" s="59">
        <v>22.98</v>
      </c>
      <c r="R55" s="59">
        <v>22.82</v>
      </c>
      <c r="S55" s="59">
        <f t="shared" si="0"/>
        <v>22.930000000000007</v>
      </c>
      <c r="T55" s="59">
        <v>22.91</v>
      </c>
    </row>
    <row r="56" spans="1:20" s="59" customFormat="1" ht="15.75">
      <c r="C56" s="58"/>
      <c r="D56" s="58"/>
      <c r="E56" s="58"/>
      <c r="F56" s="58"/>
      <c r="J56" s="58"/>
      <c r="K56" s="58"/>
      <c r="L56" s="58"/>
      <c r="M56" s="58"/>
    </row>
    <row r="57" spans="1:20" s="59" customFormat="1" ht="15.75">
      <c r="A57" s="60" t="s">
        <v>73</v>
      </c>
      <c r="B57" s="57" t="s">
        <v>195</v>
      </c>
      <c r="C57" s="58">
        <v>23.5</v>
      </c>
      <c r="D57" s="58">
        <v>23.54</v>
      </c>
      <c r="E57" s="58">
        <v>23.52</v>
      </c>
      <c r="F57" s="58">
        <v>23.52</v>
      </c>
      <c r="H57" s="60" t="s">
        <v>73</v>
      </c>
      <c r="I57" s="57" t="s">
        <v>195</v>
      </c>
      <c r="J57" s="58">
        <v>23.84</v>
      </c>
      <c r="K57" s="58">
        <v>23.93</v>
      </c>
      <c r="L57" s="58">
        <v>23.84</v>
      </c>
      <c r="M57" s="58">
        <v>23.87</v>
      </c>
      <c r="O57" s="60" t="s">
        <v>73</v>
      </c>
      <c r="P57" s="57" t="s">
        <v>195</v>
      </c>
      <c r="Q57" s="59">
        <v>21.95</v>
      </c>
      <c r="R57" s="59">
        <v>21.85</v>
      </c>
      <c r="S57" s="59">
        <f t="shared" si="0"/>
        <v>21.899999999999991</v>
      </c>
      <c r="T57" s="59">
        <v>21.9</v>
      </c>
    </row>
    <row r="58" spans="1:20" s="59" customFormat="1" ht="15.75">
      <c r="A58" s="60" t="s">
        <v>73</v>
      </c>
      <c r="B58" s="57" t="s">
        <v>80</v>
      </c>
      <c r="C58" s="58">
        <v>24.84</v>
      </c>
      <c r="D58" s="58">
        <v>24.72</v>
      </c>
      <c r="E58" s="58">
        <v>24.78</v>
      </c>
      <c r="F58" s="58">
        <v>24.78</v>
      </c>
      <c r="H58" s="60" t="s">
        <v>73</v>
      </c>
      <c r="I58" s="57" t="s">
        <v>80</v>
      </c>
      <c r="J58" s="58">
        <v>24.42</v>
      </c>
      <c r="K58" s="58">
        <v>24.63</v>
      </c>
      <c r="L58" s="58">
        <v>24.54</v>
      </c>
      <c r="M58" s="58">
        <v>24.53</v>
      </c>
      <c r="O58" s="60" t="s">
        <v>73</v>
      </c>
      <c r="P58" s="57" t="s">
        <v>80</v>
      </c>
      <c r="Q58" s="59">
        <v>22.5</v>
      </c>
      <c r="R58" s="59">
        <v>22.48</v>
      </c>
      <c r="S58" s="59">
        <f t="shared" si="0"/>
        <v>22.399999999999991</v>
      </c>
      <c r="T58" s="59">
        <v>22.46</v>
      </c>
    </row>
    <row r="59" spans="1:20" s="59" customFormat="1" ht="15.75">
      <c r="A59" s="60" t="s">
        <v>73</v>
      </c>
      <c r="B59" s="57" t="s">
        <v>81</v>
      </c>
      <c r="C59" s="58">
        <v>26.02</v>
      </c>
      <c r="D59" s="58">
        <v>26.12</v>
      </c>
      <c r="E59" s="58">
        <v>26.04</v>
      </c>
      <c r="F59" s="58">
        <v>26.06</v>
      </c>
      <c r="H59" s="60" t="s">
        <v>73</v>
      </c>
      <c r="I59" s="57" t="s">
        <v>81</v>
      </c>
      <c r="J59" s="58">
        <v>25.5</v>
      </c>
      <c r="K59" s="58">
        <v>25.43</v>
      </c>
      <c r="L59" s="58">
        <v>25.45</v>
      </c>
      <c r="M59" s="58">
        <v>25.46</v>
      </c>
      <c r="O59" s="60" t="s">
        <v>73</v>
      </c>
      <c r="P59" s="57" t="s">
        <v>81</v>
      </c>
      <c r="Q59" s="59">
        <v>24.01</v>
      </c>
      <c r="R59" s="59">
        <v>23.99</v>
      </c>
      <c r="S59" s="59">
        <f t="shared" si="0"/>
        <v>24.239999999999995</v>
      </c>
      <c r="T59" s="59">
        <v>24.08</v>
      </c>
    </row>
    <row r="60" spans="1:20" s="59" customFormat="1" ht="15.75">
      <c r="A60" s="60" t="s">
        <v>73</v>
      </c>
      <c r="B60" s="57" t="s">
        <v>82</v>
      </c>
      <c r="C60" s="58">
        <v>24.98</v>
      </c>
      <c r="D60" s="58">
        <v>24.98</v>
      </c>
      <c r="E60" s="58">
        <v>25.1</v>
      </c>
      <c r="F60" s="58">
        <v>25.02</v>
      </c>
      <c r="H60" s="60" t="s">
        <v>73</v>
      </c>
      <c r="I60" s="57" t="s">
        <v>82</v>
      </c>
      <c r="J60" s="58">
        <v>24.61</v>
      </c>
      <c r="K60" s="58">
        <v>24.72</v>
      </c>
      <c r="L60" s="58">
        <v>24.53</v>
      </c>
      <c r="M60" s="58">
        <v>24.62</v>
      </c>
      <c r="O60" s="60" t="s">
        <v>73</v>
      </c>
      <c r="P60" s="57" t="s">
        <v>82</v>
      </c>
      <c r="Q60" s="59">
        <v>22.5</v>
      </c>
      <c r="R60" s="59">
        <v>22.54</v>
      </c>
      <c r="S60" s="59">
        <f t="shared" si="0"/>
        <v>22.490000000000002</v>
      </c>
      <c r="T60" s="59">
        <v>22.51</v>
      </c>
    </row>
    <row r="61" spans="1:20" s="59" customFormat="1" ht="15.75">
      <c r="A61" s="60" t="s">
        <v>73</v>
      </c>
      <c r="B61" s="57" t="s">
        <v>83</v>
      </c>
      <c r="C61" s="58">
        <v>24.26</v>
      </c>
      <c r="D61" s="58">
        <v>24.29</v>
      </c>
      <c r="E61" s="58">
        <v>24.32</v>
      </c>
      <c r="F61" s="58">
        <v>24.29</v>
      </c>
      <c r="H61" s="60" t="s">
        <v>73</v>
      </c>
      <c r="I61" s="57" t="s">
        <v>83</v>
      </c>
      <c r="J61" s="58">
        <v>25.43</v>
      </c>
      <c r="K61" s="58">
        <v>25.32</v>
      </c>
      <c r="L61" s="58">
        <v>25.36</v>
      </c>
      <c r="M61" s="58">
        <v>25.37</v>
      </c>
      <c r="O61" s="60" t="s">
        <v>73</v>
      </c>
      <c r="P61" s="57" t="s">
        <v>83</v>
      </c>
      <c r="Q61" s="59">
        <v>23.49</v>
      </c>
      <c r="R61" s="59">
        <v>23.37</v>
      </c>
      <c r="S61" s="59">
        <f t="shared" si="0"/>
        <v>23.310000000000002</v>
      </c>
      <c r="T61" s="59">
        <v>23.39</v>
      </c>
    </row>
    <row r="62" spans="1:20" s="59" customFormat="1" ht="15.75">
      <c r="A62" s="60" t="s">
        <v>73</v>
      </c>
      <c r="B62" s="57" t="s">
        <v>84</v>
      </c>
      <c r="C62" s="58">
        <v>24.37</v>
      </c>
      <c r="D62" s="58">
        <v>24.32</v>
      </c>
      <c r="E62" s="58">
        <v>24.39</v>
      </c>
      <c r="F62" s="58">
        <v>24.36</v>
      </c>
      <c r="H62" s="60" t="s">
        <v>73</v>
      </c>
      <c r="I62" s="57" t="s">
        <v>84</v>
      </c>
      <c r="J62" s="58">
        <v>23.94</v>
      </c>
      <c r="K62" s="58">
        <v>24.01</v>
      </c>
      <c r="L62" s="58">
        <v>23.99</v>
      </c>
      <c r="M62" s="58">
        <v>23.98</v>
      </c>
      <c r="O62" s="60" t="s">
        <v>73</v>
      </c>
      <c r="P62" s="57" t="s">
        <v>84</v>
      </c>
      <c r="Q62" s="59">
        <v>22.01</v>
      </c>
      <c r="R62" s="59">
        <v>22.04</v>
      </c>
      <c r="S62" s="59">
        <f t="shared" si="0"/>
        <v>21.980000000000004</v>
      </c>
      <c r="T62" s="59">
        <v>22.01</v>
      </c>
    </row>
    <row r="63" spans="1:20" s="59" customFormat="1" ht="15.75">
      <c r="C63" s="58"/>
      <c r="D63" s="58"/>
      <c r="E63" s="58"/>
      <c r="F63" s="58"/>
      <c r="J63" s="58"/>
      <c r="K63" s="58"/>
      <c r="L63" s="58"/>
      <c r="M63" s="58"/>
    </row>
    <row r="64" spans="1:20" s="59" customFormat="1" ht="15.75">
      <c r="A64" s="60" t="s">
        <v>91</v>
      </c>
      <c r="B64" s="57" t="s">
        <v>195</v>
      </c>
      <c r="C64" s="58">
        <v>22.14</v>
      </c>
      <c r="D64" s="58">
        <v>22.12</v>
      </c>
      <c r="E64" s="58">
        <v>22.16</v>
      </c>
      <c r="F64" s="58">
        <v>22.14</v>
      </c>
      <c r="H64" s="60" t="s">
        <v>91</v>
      </c>
      <c r="I64" s="57" t="s">
        <v>195</v>
      </c>
      <c r="J64" s="58">
        <v>22.76</v>
      </c>
      <c r="K64" s="58">
        <v>22.94</v>
      </c>
      <c r="L64" s="58">
        <v>22.91</v>
      </c>
      <c r="M64" s="58">
        <v>22.87</v>
      </c>
      <c r="O64" s="60" t="s">
        <v>91</v>
      </c>
      <c r="P64" s="57" t="s">
        <v>195</v>
      </c>
      <c r="Q64" s="59">
        <v>21.92</v>
      </c>
      <c r="R64" s="59">
        <v>22.05</v>
      </c>
      <c r="S64" s="59">
        <f t="shared" si="0"/>
        <v>21.939999999999998</v>
      </c>
      <c r="T64" s="59">
        <v>21.97</v>
      </c>
    </row>
    <row r="65" spans="1:20" s="59" customFormat="1" ht="15.75">
      <c r="A65" s="60" t="s">
        <v>91</v>
      </c>
      <c r="B65" s="57" t="s">
        <v>80</v>
      </c>
      <c r="C65" s="58">
        <v>22.09</v>
      </c>
      <c r="D65" s="58">
        <v>22.04</v>
      </c>
      <c r="E65" s="58">
        <v>22.14</v>
      </c>
      <c r="F65" s="58">
        <v>22.09</v>
      </c>
      <c r="H65" s="60" t="s">
        <v>91</v>
      </c>
      <c r="I65" s="57" t="s">
        <v>80</v>
      </c>
      <c r="J65" s="58">
        <v>22.45</v>
      </c>
      <c r="K65" s="58">
        <v>22.51</v>
      </c>
      <c r="L65" s="58">
        <v>22.51</v>
      </c>
      <c r="M65" s="58">
        <v>22.49</v>
      </c>
      <c r="O65" s="60" t="s">
        <v>91</v>
      </c>
      <c r="P65" s="57" t="s">
        <v>80</v>
      </c>
      <c r="Q65" s="59">
        <v>21.82</v>
      </c>
      <c r="R65" s="59">
        <v>21.88</v>
      </c>
      <c r="S65" s="59">
        <f t="shared" si="0"/>
        <v>21.850000000000009</v>
      </c>
      <c r="T65" s="59">
        <v>21.85</v>
      </c>
    </row>
    <row r="66" spans="1:20" s="59" customFormat="1" ht="15.75">
      <c r="A66" s="60" t="s">
        <v>91</v>
      </c>
      <c r="B66" s="57" t="s">
        <v>81</v>
      </c>
      <c r="C66" s="58">
        <v>22.49</v>
      </c>
      <c r="D66" s="58">
        <v>22.4</v>
      </c>
      <c r="E66" s="58">
        <v>22.46</v>
      </c>
      <c r="F66" s="58">
        <v>22.45</v>
      </c>
      <c r="H66" s="60" t="s">
        <v>91</v>
      </c>
      <c r="I66" s="57" t="s">
        <v>81</v>
      </c>
      <c r="J66" s="58">
        <v>22.6</v>
      </c>
      <c r="K66" s="58">
        <v>22.68</v>
      </c>
      <c r="L66" s="58">
        <v>22.55</v>
      </c>
      <c r="M66" s="58">
        <v>22.61</v>
      </c>
      <c r="O66" s="60" t="s">
        <v>91</v>
      </c>
      <c r="P66" s="57" t="s">
        <v>81</v>
      </c>
      <c r="Q66" s="59">
        <v>22.42</v>
      </c>
      <c r="R66" s="59">
        <v>22.28</v>
      </c>
      <c r="S66" s="59">
        <f t="shared" si="0"/>
        <v>22.350000000000009</v>
      </c>
      <c r="T66" s="59">
        <v>22.35</v>
      </c>
    </row>
    <row r="67" spans="1:20" s="59" customFormat="1" ht="15.75">
      <c r="A67" s="60" t="s">
        <v>91</v>
      </c>
      <c r="B67" s="57" t="s">
        <v>82</v>
      </c>
      <c r="C67" s="58">
        <v>22.19</v>
      </c>
      <c r="D67" s="58">
        <v>22.13</v>
      </c>
      <c r="E67" s="58">
        <v>22.1</v>
      </c>
      <c r="F67" s="58">
        <v>22.14</v>
      </c>
      <c r="H67" s="60" t="s">
        <v>91</v>
      </c>
      <c r="I67" s="57" t="s">
        <v>82</v>
      </c>
      <c r="J67" s="58">
        <v>22.04</v>
      </c>
      <c r="K67" s="58">
        <v>22.06</v>
      </c>
      <c r="L67" s="58">
        <v>22.14</v>
      </c>
      <c r="M67" s="58">
        <v>22.08</v>
      </c>
      <c r="O67" s="60" t="s">
        <v>91</v>
      </c>
      <c r="P67" s="57" t="s">
        <v>82</v>
      </c>
      <c r="Q67" s="59">
        <v>21.38</v>
      </c>
      <c r="R67" s="59">
        <v>21.33</v>
      </c>
      <c r="S67" s="59">
        <f t="shared" si="0"/>
        <v>21.400000000000006</v>
      </c>
      <c r="T67" s="59">
        <v>21.37</v>
      </c>
    </row>
    <row r="68" spans="1:20" s="59" customFormat="1" ht="15.75">
      <c r="A68" s="60" t="s">
        <v>91</v>
      </c>
      <c r="B68" s="57" t="s">
        <v>83</v>
      </c>
      <c r="C68" s="58">
        <v>22.69</v>
      </c>
      <c r="D68" s="58">
        <v>21.68</v>
      </c>
      <c r="E68" s="58">
        <v>20.73</v>
      </c>
      <c r="F68" s="58">
        <v>21.7</v>
      </c>
      <c r="H68" s="60" t="s">
        <v>91</v>
      </c>
      <c r="I68" s="57" t="s">
        <v>83</v>
      </c>
      <c r="J68" s="58">
        <v>23.25</v>
      </c>
      <c r="K68" s="58">
        <v>23.31</v>
      </c>
      <c r="L68" s="58">
        <v>23.22</v>
      </c>
      <c r="M68" s="58">
        <v>23.26</v>
      </c>
      <c r="O68" s="60" t="s">
        <v>91</v>
      </c>
      <c r="P68" s="57" t="s">
        <v>83</v>
      </c>
      <c r="Q68" s="59">
        <v>22.5</v>
      </c>
      <c r="R68" s="59">
        <v>22.41</v>
      </c>
      <c r="S68" s="59">
        <f t="shared" si="0"/>
        <v>22.5</v>
      </c>
      <c r="T68" s="59">
        <v>22.47</v>
      </c>
    </row>
    <row r="69" spans="1:20" s="59" customFormat="1" ht="15.75">
      <c r="A69" s="60" t="s">
        <v>91</v>
      </c>
      <c r="B69" s="57" t="s">
        <v>84</v>
      </c>
      <c r="C69" s="58">
        <v>22.29</v>
      </c>
      <c r="D69" s="58">
        <v>22.34</v>
      </c>
      <c r="E69" s="58">
        <v>22.39</v>
      </c>
      <c r="F69" s="58">
        <v>22.34</v>
      </c>
      <c r="H69" s="60" t="s">
        <v>91</v>
      </c>
      <c r="I69" s="57" t="s">
        <v>84</v>
      </c>
      <c r="J69" s="58">
        <v>22.39</v>
      </c>
      <c r="K69" s="58">
        <v>22.38</v>
      </c>
      <c r="L69" s="58">
        <v>22.58</v>
      </c>
      <c r="M69" s="58">
        <v>22.45</v>
      </c>
      <c r="O69" s="60" t="s">
        <v>91</v>
      </c>
      <c r="P69" s="57" t="s">
        <v>84</v>
      </c>
      <c r="Q69" s="59">
        <v>21.79</v>
      </c>
      <c r="R69" s="59">
        <v>21.84</v>
      </c>
      <c r="S69" s="59">
        <f t="shared" si="0"/>
        <v>21.799999999999997</v>
      </c>
      <c r="T69" s="59">
        <v>21.81</v>
      </c>
    </row>
    <row r="70" spans="1:20" s="59" customFormat="1" ht="15.75">
      <c r="C70" s="58"/>
      <c r="D70" s="58"/>
      <c r="E70" s="58"/>
      <c r="F70" s="58"/>
      <c r="J70" s="58"/>
      <c r="K70" s="58"/>
      <c r="L70" s="58"/>
      <c r="M70" s="58"/>
    </row>
    <row r="71" spans="1:20" s="59" customFormat="1" ht="15.75">
      <c r="A71" s="60" t="s">
        <v>93</v>
      </c>
      <c r="B71" s="57" t="s">
        <v>195</v>
      </c>
      <c r="C71" s="58">
        <v>24.28</v>
      </c>
      <c r="D71" s="58">
        <v>24.12</v>
      </c>
      <c r="E71" s="58">
        <v>24.11</v>
      </c>
      <c r="F71" s="58">
        <v>24.17</v>
      </c>
      <c r="H71" s="60" t="s">
        <v>93</v>
      </c>
      <c r="I71" s="57" t="s">
        <v>195</v>
      </c>
      <c r="J71" s="58">
        <v>24.53</v>
      </c>
      <c r="K71" s="58">
        <v>22.58</v>
      </c>
      <c r="L71" s="58">
        <v>26.66</v>
      </c>
      <c r="M71" s="58">
        <v>24.59</v>
      </c>
      <c r="O71" s="60" t="s">
        <v>93</v>
      </c>
      <c r="P71" s="57" t="s">
        <v>195</v>
      </c>
      <c r="Q71" s="59">
        <v>22.79</v>
      </c>
      <c r="R71" s="59">
        <v>22.84</v>
      </c>
      <c r="S71" s="59">
        <f t="shared" si="0"/>
        <v>22.89</v>
      </c>
      <c r="T71" s="59">
        <v>22.84</v>
      </c>
    </row>
    <row r="72" spans="1:20" s="59" customFormat="1" ht="15.75">
      <c r="A72" s="60" t="s">
        <v>93</v>
      </c>
      <c r="B72" s="57" t="s">
        <v>80</v>
      </c>
      <c r="C72" s="58">
        <v>24.72</v>
      </c>
      <c r="D72" s="58">
        <v>24.78</v>
      </c>
      <c r="E72" s="58">
        <v>24.69</v>
      </c>
      <c r="F72" s="58">
        <v>24.73</v>
      </c>
      <c r="H72" s="60" t="s">
        <v>93</v>
      </c>
      <c r="I72" s="57" t="s">
        <v>80</v>
      </c>
      <c r="J72" s="58">
        <v>25.12</v>
      </c>
      <c r="K72" s="58">
        <v>25.02</v>
      </c>
      <c r="L72" s="58">
        <v>25.07</v>
      </c>
      <c r="M72" s="58">
        <v>25.07</v>
      </c>
      <c r="O72" s="60" t="s">
        <v>93</v>
      </c>
      <c r="P72" s="57" t="s">
        <v>80</v>
      </c>
      <c r="Q72" s="59">
        <v>23.32</v>
      </c>
      <c r="R72" s="59">
        <v>23.25</v>
      </c>
      <c r="S72" s="59">
        <f t="shared" si="0"/>
        <v>23.270000000000003</v>
      </c>
      <c r="T72" s="59">
        <v>23.28</v>
      </c>
    </row>
    <row r="73" spans="1:20" s="59" customFormat="1" ht="15.75">
      <c r="A73" s="60" t="s">
        <v>93</v>
      </c>
      <c r="B73" s="57" t="s">
        <v>81</v>
      </c>
      <c r="C73" s="58">
        <v>26.01</v>
      </c>
      <c r="D73" s="58">
        <v>25.92</v>
      </c>
      <c r="E73" s="58">
        <v>25.89</v>
      </c>
      <c r="F73" s="58">
        <v>25.94</v>
      </c>
      <c r="H73" s="60" t="s">
        <v>93</v>
      </c>
      <c r="I73" s="57" t="s">
        <v>81</v>
      </c>
      <c r="J73" s="58">
        <v>25.79</v>
      </c>
      <c r="K73" s="58">
        <v>25.86</v>
      </c>
      <c r="L73" s="58">
        <v>25.63</v>
      </c>
      <c r="M73" s="58">
        <v>25.76</v>
      </c>
      <c r="O73" s="60" t="s">
        <v>93</v>
      </c>
      <c r="P73" s="57" t="s">
        <v>81</v>
      </c>
      <c r="Q73" s="59">
        <v>24.77</v>
      </c>
      <c r="R73" s="59">
        <v>24.75</v>
      </c>
      <c r="S73" s="59">
        <f t="shared" si="0"/>
        <v>24.64</v>
      </c>
      <c r="T73" s="59">
        <v>24.72</v>
      </c>
    </row>
    <row r="74" spans="1:20" s="59" customFormat="1" ht="15.75">
      <c r="A74" s="60" t="s">
        <v>93</v>
      </c>
      <c r="B74" s="57" t="s">
        <v>82</v>
      </c>
      <c r="C74" s="58">
        <v>25.29</v>
      </c>
      <c r="D74" s="58">
        <v>25.3</v>
      </c>
      <c r="E74" s="58">
        <v>25.34</v>
      </c>
      <c r="F74" s="58">
        <v>25.31</v>
      </c>
      <c r="H74" s="60" t="s">
        <v>93</v>
      </c>
      <c r="I74" s="57" t="s">
        <v>82</v>
      </c>
      <c r="J74" s="58">
        <v>25.14</v>
      </c>
      <c r="K74" s="58">
        <v>25.15</v>
      </c>
      <c r="L74" s="58">
        <v>25.22</v>
      </c>
      <c r="M74" s="58">
        <v>25.17</v>
      </c>
      <c r="O74" s="60" t="s">
        <v>93</v>
      </c>
      <c r="P74" s="57" t="s">
        <v>82</v>
      </c>
      <c r="Q74" s="59">
        <v>23.32</v>
      </c>
      <c r="R74" s="59">
        <v>23.2</v>
      </c>
      <c r="S74" s="59">
        <f t="shared" si="0"/>
        <v>23.17</v>
      </c>
      <c r="T74" s="59">
        <v>23.23</v>
      </c>
    </row>
    <row r="75" spans="1:20" s="59" customFormat="1" ht="15.75">
      <c r="A75" s="60" t="s">
        <v>93</v>
      </c>
      <c r="B75" s="57" t="s">
        <v>83</v>
      </c>
      <c r="C75" s="58">
        <v>24.39</v>
      </c>
      <c r="D75" s="58">
        <v>24.42</v>
      </c>
      <c r="E75" s="58">
        <v>24.42</v>
      </c>
      <c r="F75" s="58">
        <v>24.41</v>
      </c>
      <c r="H75" s="60" t="s">
        <v>93</v>
      </c>
      <c r="I75" s="57" t="s">
        <v>83</v>
      </c>
      <c r="J75" s="58">
        <v>25.82</v>
      </c>
      <c r="K75" s="58">
        <v>25.79</v>
      </c>
      <c r="L75" s="58">
        <v>25.82</v>
      </c>
      <c r="M75" s="58">
        <v>25.81</v>
      </c>
      <c r="O75" s="60" t="s">
        <v>93</v>
      </c>
      <c r="P75" s="57" t="s">
        <v>83</v>
      </c>
      <c r="Q75" s="59">
        <v>24.31</v>
      </c>
      <c r="R75" s="59">
        <v>24.28</v>
      </c>
      <c r="S75" s="59">
        <f t="shared" si="0"/>
        <v>24.310000000000002</v>
      </c>
      <c r="T75" s="59">
        <v>24.3</v>
      </c>
    </row>
    <row r="76" spans="1:20" s="59" customFormat="1" ht="15.75">
      <c r="A76" s="60" t="s">
        <v>93</v>
      </c>
      <c r="B76" s="57" t="s">
        <v>84</v>
      </c>
      <c r="C76" s="58">
        <v>24.83</v>
      </c>
      <c r="D76" s="58">
        <v>24.71</v>
      </c>
      <c r="E76" s="58">
        <v>24.74</v>
      </c>
      <c r="F76" s="58">
        <v>24.76</v>
      </c>
      <c r="H76" s="60" t="s">
        <v>93</v>
      </c>
      <c r="I76" s="57" t="s">
        <v>84</v>
      </c>
      <c r="J76" s="58">
        <v>24.64</v>
      </c>
      <c r="K76" s="58">
        <v>24.58</v>
      </c>
      <c r="L76" s="58">
        <v>24.52</v>
      </c>
      <c r="M76" s="58">
        <v>24.58</v>
      </c>
      <c r="O76" s="60" t="s">
        <v>93</v>
      </c>
      <c r="P76" s="57" t="s">
        <v>84</v>
      </c>
      <c r="Q76" s="59">
        <v>22.91</v>
      </c>
      <c r="R76" s="59">
        <v>22.84</v>
      </c>
      <c r="S76" s="59">
        <f t="shared" si="0"/>
        <v>22.83</v>
      </c>
      <c r="T76" s="59">
        <v>22.86</v>
      </c>
    </row>
    <row r="77" spans="1:20" s="59" customFormat="1" ht="15.75">
      <c r="C77" s="58"/>
      <c r="D77" s="58"/>
      <c r="E77" s="58"/>
      <c r="F77" s="58"/>
      <c r="J77" s="58"/>
      <c r="K77" s="58"/>
      <c r="L77" s="58"/>
      <c r="M77" s="58"/>
    </row>
    <row r="78" spans="1:20" s="59" customFormat="1" ht="15.75">
      <c r="A78" s="60" t="s">
        <v>73</v>
      </c>
      <c r="B78" s="57" t="s">
        <v>85</v>
      </c>
      <c r="C78" s="59">
        <v>23.78</v>
      </c>
      <c r="D78" s="59">
        <v>23.82</v>
      </c>
      <c r="E78" s="59">
        <v>23.86</v>
      </c>
      <c r="F78" s="59">
        <v>23.82</v>
      </c>
      <c r="H78" s="60" t="s">
        <v>73</v>
      </c>
      <c r="I78" s="57" t="s">
        <v>85</v>
      </c>
      <c r="J78" s="59">
        <v>22.67</v>
      </c>
      <c r="K78" s="59">
        <v>22.6</v>
      </c>
      <c r="L78" s="59">
        <v>22.65</v>
      </c>
      <c r="M78" s="59">
        <v>22.64</v>
      </c>
      <c r="O78" s="60" t="s">
        <v>73</v>
      </c>
      <c r="P78" s="57" t="s">
        <v>85</v>
      </c>
      <c r="Q78" s="59">
        <v>23.11</v>
      </c>
      <c r="R78" s="59">
        <v>23.12</v>
      </c>
      <c r="S78" s="59">
        <v>23.13</v>
      </c>
      <c r="T78" s="59">
        <v>23.12</v>
      </c>
    </row>
    <row r="79" spans="1:20" s="59" customFormat="1" ht="15.75">
      <c r="A79" s="60" t="s">
        <v>73</v>
      </c>
      <c r="B79" s="57" t="s">
        <v>86</v>
      </c>
      <c r="C79" s="59">
        <v>25.48</v>
      </c>
      <c r="D79" s="59">
        <v>25.41</v>
      </c>
      <c r="E79" s="59">
        <v>25.46</v>
      </c>
      <c r="F79" s="59">
        <v>25.45</v>
      </c>
      <c r="H79" s="60" t="s">
        <v>73</v>
      </c>
      <c r="I79" s="57" t="s">
        <v>86</v>
      </c>
      <c r="J79" s="59">
        <v>24.05</v>
      </c>
      <c r="K79" s="59">
        <v>24.04</v>
      </c>
      <c r="L79" s="59">
        <v>24.09</v>
      </c>
      <c r="M79" s="59">
        <v>24.06</v>
      </c>
      <c r="O79" s="60" t="s">
        <v>73</v>
      </c>
      <c r="P79" s="57" t="s">
        <v>86</v>
      </c>
      <c r="Q79" s="59">
        <v>23.68</v>
      </c>
      <c r="R79" s="59">
        <v>23.62</v>
      </c>
      <c r="S79" s="59">
        <v>23.74</v>
      </c>
      <c r="T79" s="59">
        <v>23.68</v>
      </c>
    </row>
    <row r="80" spans="1:20" s="59" customFormat="1" ht="15.75">
      <c r="A80" s="60" t="s">
        <v>73</v>
      </c>
      <c r="B80" s="57" t="s">
        <v>87</v>
      </c>
      <c r="C80" s="59">
        <v>25.81</v>
      </c>
      <c r="D80" s="59">
        <v>25.82</v>
      </c>
      <c r="E80" s="59">
        <v>26.82</v>
      </c>
      <c r="F80" s="59">
        <v>26.15</v>
      </c>
      <c r="H80" s="60" t="s">
        <v>73</v>
      </c>
      <c r="I80" s="57" t="s">
        <v>87</v>
      </c>
      <c r="J80" s="59">
        <v>23.45</v>
      </c>
      <c r="K80" s="59">
        <v>23.39</v>
      </c>
      <c r="L80" s="59">
        <v>23.39</v>
      </c>
      <c r="M80" s="59">
        <v>23.41</v>
      </c>
      <c r="O80" s="60" t="s">
        <v>73</v>
      </c>
      <c r="P80" s="57" t="s">
        <v>87</v>
      </c>
      <c r="Q80" s="59">
        <v>24.52</v>
      </c>
      <c r="R80" s="59">
        <v>24.58</v>
      </c>
      <c r="S80" s="59">
        <v>24.46</v>
      </c>
      <c r="T80" s="59">
        <v>24.52</v>
      </c>
    </row>
    <row r="81" spans="1:20" s="59" customFormat="1" ht="15.75">
      <c r="A81" s="60" t="s">
        <v>73</v>
      </c>
      <c r="B81" s="57" t="s">
        <v>88</v>
      </c>
      <c r="C81" s="59">
        <v>25.74</v>
      </c>
      <c r="D81" s="59">
        <v>26.65</v>
      </c>
      <c r="E81" s="59">
        <v>24.65</v>
      </c>
      <c r="F81" s="59">
        <v>25.68</v>
      </c>
      <c r="H81" s="60" t="s">
        <v>73</v>
      </c>
      <c r="I81" s="57" t="s">
        <v>88</v>
      </c>
      <c r="J81" s="59">
        <v>24.62</v>
      </c>
      <c r="K81" s="59">
        <v>24.7</v>
      </c>
      <c r="L81" s="59">
        <v>24.6</v>
      </c>
      <c r="M81" s="59">
        <v>24.64</v>
      </c>
      <c r="O81" s="60" t="s">
        <v>73</v>
      </c>
      <c r="P81" s="57" t="s">
        <v>88</v>
      </c>
      <c r="Q81" s="59">
        <v>25.49</v>
      </c>
      <c r="R81" s="59">
        <v>25.42</v>
      </c>
      <c r="S81" s="59">
        <v>25.5</v>
      </c>
      <c r="T81" s="59">
        <v>25.47</v>
      </c>
    </row>
    <row r="82" spans="1:20" s="59" customFormat="1" ht="15.75">
      <c r="A82" s="60" t="s">
        <v>73</v>
      </c>
      <c r="B82" s="57" t="s">
        <v>89</v>
      </c>
      <c r="C82" s="59">
        <v>24.79</v>
      </c>
      <c r="D82" s="59">
        <v>24.88</v>
      </c>
      <c r="E82" s="59">
        <v>24.76</v>
      </c>
      <c r="F82" s="59">
        <v>24.81</v>
      </c>
      <c r="H82" s="60" t="s">
        <v>73</v>
      </c>
      <c r="I82" s="57" t="s">
        <v>89</v>
      </c>
      <c r="J82" s="59">
        <v>24.34</v>
      </c>
      <c r="K82" s="59">
        <v>24.39</v>
      </c>
      <c r="L82" s="59">
        <v>24.5</v>
      </c>
      <c r="M82" s="59">
        <v>24.41</v>
      </c>
      <c r="O82" s="60" t="s">
        <v>73</v>
      </c>
      <c r="P82" s="57" t="s">
        <v>89</v>
      </c>
      <c r="Q82" s="59">
        <v>23.81</v>
      </c>
      <c r="R82" s="59">
        <v>23.76</v>
      </c>
      <c r="S82" s="59">
        <v>23.8</v>
      </c>
      <c r="T82" s="59">
        <v>23.79</v>
      </c>
    </row>
    <row r="83" spans="1:20" s="59" customFormat="1" ht="15.75">
      <c r="A83" s="60" t="s">
        <v>73</v>
      </c>
      <c r="B83" s="57" t="s">
        <v>90</v>
      </c>
      <c r="C83" s="59">
        <v>24.25</v>
      </c>
      <c r="D83" s="59">
        <v>24.19</v>
      </c>
      <c r="E83" s="59">
        <v>24.28</v>
      </c>
      <c r="F83" s="59">
        <v>24.24</v>
      </c>
      <c r="H83" s="60" t="s">
        <v>73</v>
      </c>
      <c r="I83" s="57" t="s">
        <v>90</v>
      </c>
      <c r="J83" s="59">
        <v>23.27</v>
      </c>
      <c r="K83" s="59">
        <v>23.31</v>
      </c>
      <c r="L83" s="59">
        <v>23.26</v>
      </c>
      <c r="M83" s="59">
        <v>23.28</v>
      </c>
      <c r="O83" s="60" t="s">
        <v>73</v>
      </c>
      <c r="P83" s="57" t="s">
        <v>90</v>
      </c>
      <c r="Q83" s="59">
        <v>22.9</v>
      </c>
      <c r="R83" s="59">
        <v>22.86</v>
      </c>
      <c r="S83" s="59">
        <v>23</v>
      </c>
      <c r="T83" s="59">
        <v>22.92</v>
      </c>
    </row>
    <row r="84" spans="1:20" s="59" customFormat="1" ht="15.75">
      <c r="C84" s="58"/>
      <c r="D84" s="58"/>
      <c r="E84" s="58"/>
      <c r="F84" s="58"/>
      <c r="J84" s="58"/>
      <c r="K84" s="58"/>
      <c r="L84" s="58"/>
      <c r="M84" s="58"/>
    </row>
    <row r="85" spans="1:20" s="59" customFormat="1" ht="15.75">
      <c r="A85" s="60" t="s">
        <v>91</v>
      </c>
      <c r="B85" s="57" t="s">
        <v>85</v>
      </c>
      <c r="C85" s="58">
        <v>22.65</v>
      </c>
      <c r="D85" s="58">
        <v>22.62</v>
      </c>
      <c r="E85" s="58">
        <v>22.65</v>
      </c>
      <c r="F85" s="58">
        <v>22.64</v>
      </c>
      <c r="H85" s="60" t="s">
        <v>91</v>
      </c>
      <c r="I85" s="57" t="s">
        <v>85</v>
      </c>
      <c r="J85" s="58">
        <v>21.95</v>
      </c>
      <c r="K85" s="58">
        <v>21.87</v>
      </c>
      <c r="L85" s="58">
        <v>22</v>
      </c>
      <c r="M85" s="58">
        <v>21.94</v>
      </c>
      <c r="O85" s="60" t="s">
        <v>91</v>
      </c>
      <c r="P85" s="57" t="s">
        <v>85</v>
      </c>
      <c r="Q85" s="59">
        <v>22.61</v>
      </c>
      <c r="R85" s="59">
        <v>22.68</v>
      </c>
      <c r="S85" s="59">
        <f t="shared" ref="S85:S97" si="1">T85*3-(Q85+R85)</f>
        <v>22.659999999999989</v>
      </c>
      <c r="T85" s="59">
        <v>22.65</v>
      </c>
    </row>
    <row r="86" spans="1:20" s="59" customFormat="1" ht="15.75">
      <c r="A86" s="60" t="s">
        <v>91</v>
      </c>
      <c r="B86" s="57" t="s">
        <v>86</v>
      </c>
      <c r="C86" s="58">
        <v>23.06</v>
      </c>
      <c r="D86" s="58">
        <v>23.06</v>
      </c>
      <c r="E86" s="58">
        <v>23.12</v>
      </c>
      <c r="F86" s="58">
        <v>23.08</v>
      </c>
      <c r="H86" s="60" t="s">
        <v>91</v>
      </c>
      <c r="I86" s="57" t="s">
        <v>86</v>
      </c>
      <c r="J86" s="58">
        <v>22.42</v>
      </c>
      <c r="K86" s="58">
        <v>22.46</v>
      </c>
      <c r="L86" s="58">
        <v>22.38</v>
      </c>
      <c r="M86" s="58">
        <v>22.42</v>
      </c>
      <c r="O86" s="60" t="s">
        <v>91</v>
      </c>
      <c r="P86" s="57" t="s">
        <v>86</v>
      </c>
      <c r="Q86" s="59">
        <v>22.27</v>
      </c>
      <c r="R86" s="59">
        <v>22.32</v>
      </c>
      <c r="S86" s="59">
        <f t="shared" si="1"/>
        <v>22.22</v>
      </c>
      <c r="T86" s="59">
        <v>22.27</v>
      </c>
    </row>
    <row r="87" spans="1:20" s="59" customFormat="1" ht="15.75">
      <c r="A87" s="60" t="s">
        <v>91</v>
      </c>
      <c r="B87" s="57" t="s">
        <v>87</v>
      </c>
      <c r="C87" s="58">
        <v>23.3</v>
      </c>
      <c r="D87" s="58">
        <v>23.43</v>
      </c>
      <c r="E87" s="58">
        <v>23.32</v>
      </c>
      <c r="F87" s="58">
        <v>23.35</v>
      </c>
      <c r="H87" s="60" t="s">
        <v>91</v>
      </c>
      <c r="I87" s="57" t="s">
        <v>87</v>
      </c>
      <c r="J87" s="58">
        <v>21.28</v>
      </c>
      <c r="K87" s="58">
        <v>21.23</v>
      </c>
      <c r="L87" s="58">
        <v>21.33</v>
      </c>
      <c r="M87" s="58">
        <v>21.28</v>
      </c>
      <c r="O87" s="60" t="s">
        <v>91</v>
      </c>
      <c r="P87" s="57" t="s">
        <v>87</v>
      </c>
      <c r="Q87" s="59">
        <v>22.57</v>
      </c>
      <c r="R87" s="59">
        <v>22.49</v>
      </c>
      <c r="S87" s="59">
        <f t="shared" si="1"/>
        <v>22.61999999999999</v>
      </c>
      <c r="T87" s="59">
        <v>22.56</v>
      </c>
    </row>
    <row r="88" spans="1:20" s="59" customFormat="1" ht="15.75">
      <c r="A88" s="60" t="s">
        <v>91</v>
      </c>
      <c r="B88" s="57" t="s">
        <v>88</v>
      </c>
      <c r="C88" s="58">
        <v>22.32</v>
      </c>
      <c r="D88" s="58">
        <v>22.4</v>
      </c>
      <c r="E88" s="58">
        <v>22.3</v>
      </c>
      <c r="F88" s="58">
        <v>22.34</v>
      </c>
      <c r="H88" s="60" t="s">
        <v>91</v>
      </c>
      <c r="I88" s="57" t="s">
        <v>88</v>
      </c>
      <c r="J88" s="58">
        <v>22.04</v>
      </c>
      <c r="K88" s="58">
        <v>22.03</v>
      </c>
      <c r="L88" s="58">
        <v>22.02</v>
      </c>
      <c r="M88" s="58">
        <v>22.03</v>
      </c>
      <c r="O88" s="60" t="s">
        <v>91</v>
      </c>
      <c r="P88" s="57" t="s">
        <v>88</v>
      </c>
      <c r="Q88" s="59">
        <v>22.83</v>
      </c>
      <c r="R88" s="59">
        <v>22.84</v>
      </c>
      <c r="S88" s="59">
        <f t="shared" si="1"/>
        <v>22.790000000000006</v>
      </c>
      <c r="T88" s="59">
        <v>22.82</v>
      </c>
    </row>
    <row r="89" spans="1:20" s="59" customFormat="1" ht="15.75">
      <c r="A89" s="60" t="s">
        <v>91</v>
      </c>
      <c r="B89" s="57" t="s">
        <v>89</v>
      </c>
      <c r="C89" s="58">
        <v>22.24</v>
      </c>
      <c r="D89" s="58">
        <v>22.22</v>
      </c>
      <c r="E89" s="58">
        <v>22.29</v>
      </c>
      <c r="F89" s="58">
        <v>22.25</v>
      </c>
      <c r="H89" s="60" t="s">
        <v>91</v>
      </c>
      <c r="I89" s="57" t="s">
        <v>89</v>
      </c>
      <c r="J89" s="58">
        <v>22.47</v>
      </c>
      <c r="K89" s="58">
        <v>22.41</v>
      </c>
      <c r="L89" s="58">
        <v>22.59</v>
      </c>
      <c r="M89" s="58">
        <v>22.49</v>
      </c>
      <c r="O89" s="60" t="s">
        <v>91</v>
      </c>
      <c r="P89" s="57" t="s">
        <v>89</v>
      </c>
      <c r="Q89" s="59">
        <v>22.15</v>
      </c>
      <c r="R89" s="59">
        <v>22.18</v>
      </c>
      <c r="S89" s="59">
        <f t="shared" si="1"/>
        <v>22.180000000000007</v>
      </c>
      <c r="T89" s="59">
        <v>22.17</v>
      </c>
    </row>
    <row r="90" spans="1:20" s="59" customFormat="1" ht="15.75">
      <c r="A90" s="60" t="s">
        <v>91</v>
      </c>
      <c r="B90" s="57" t="s">
        <v>90</v>
      </c>
      <c r="C90" s="58">
        <v>22.56</v>
      </c>
      <c r="D90" s="58">
        <v>22.52</v>
      </c>
      <c r="E90" s="58">
        <v>22.48</v>
      </c>
      <c r="F90" s="58">
        <v>22.52</v>
      </c>
      <c r="H90" s="60" t="s">
        <v>91</v>
      </c>
      <c r="I90" s="57" t="s">
        <v>90</v>
      </c>
      <c r="J90" s="58">
        <v>22.17</v>
      </c>
      <c r="K90" s="58">
        <v>22.05</v>
      </c>
      <c r="L90" s="58">
        <v>22.05</v>
      </c>
      <c r="M90" s="58">
        <v>22.09</v>
      </c>
      <c r="O90" s="60" t="s">
        <v>91</v>
      </c>
      <c r="P90" s="57" t="s">
        <v>90</v>
      </c>
      <c r="Q90" s="59">
        <v>22.05</v>
      </c>
      <c r="R90" s="59">
        <v>22.06</v>
      </c>
      <c r="S90" s="59">
        <f t="shared" si="1"/>
        <v>22.100000000000009</v>
      </c>
      <c r="T90" s="59">
        <v>22.07</v>
      </c>
    </row>
    <row r="91" spans="1:20" s="59" customFormat="1" ht="15.75">
      <c r="C91" s="58"/>
      <c r="D91" s="58"/>
      <c r="E91" s="58"/>
      <c r="F91" s="58"/>
      <c r="J91" s="58"/>
      <c r="K91" s="58"/>
      <c r="L91" s="58"/>
      <c r="M91" s="58"/>
    </row>
    <row r="92" spans="1:20" s="59" customFormat="1" ht="15.75">
      <c r="A92" s="60" t="s">
        <v>93</v>
      </c>
      <c r="B92" s="57" t="s">
        <v>85</v>
      </c>
      <c r="C92" s="58">
        <v>25.01</v>
      </c>
      <c r="D92" s="58">
        <v>24.82</v>
      </c>
      <c r="E92" s="58">
        <v>24.87</v>
      </c>
      <c r="F92" s="58">
        <v>24.9</v>
      </c>
      <c r="H92" s="60" t="s">
        <v>93</v>
      </c>
      <c r="I92" s="57" t="s">
        <v>85</v>
      </c>
      <c r="J92" s="58">
        <v>23.42</v>
      </c>
      <c r="K92" s="58">
        <v>23.58</v>
      </c>
      <c r="L92" s="58">
        <v>23.41</v>
      </c>
      <c r="M92" s="58">
        <v>23.47</v>
      </c>
      <c r="O92" s="60" t="s">
        <v>93</v>
      </c>
      <c r="P92" s="57" t="s">
        <v>85</v>
      </c>
      <c r="Q92" s="59">
        <v>24.04</v>
      </c>
      <c r="R92" s="59">
        <v>24.09</v>
      </c>
      <c r="S92" s="59">
        <f t="shared" si="1"/>
        <v>24.049999999999997</v>
      </c>
      <c r="T92" s="59">
        <v>24.06</v>
      </c>
    </row>
    <row r="93" spans="1:20" s="59" customFormat="1" ht="15.75">
      <c r="A93" s="60" t="s">
        <v>93</v>
      </c>
      <c r="B93" s="57" t="s">
        <v>86</v>
      </c>
      <c r="C93" s="58">
        <v>25.78</v>
      </c>
      <c r="D93" s="58">
        <v>25.7</v>
      </c>
      <c r="E93" s="58">
        <v>25.71</v>
      </c>
      <c r="F93" s="58">
        <v>25.73</v>
      </c>
      <c r="H93" s="60" t="s">
        <v>93</v>
      </c>
      <c r="I93" s="57" t="s">
        <v>86</v>
      </c>
      <c r="J93" s="58">
        <v>24.32</v>
      </c>
      <c r="K93" s="58">
        <v>24.35</v>
      </c>
      <c r="L93" s="58">
        <v>24.47</v>
      </c>
      <c r="M93" s="58">
        <v>24.38</v>
      </c>
      <c r="O93" s="60" t="s">
        <v>93</v>
      </c>
      <c r="P93" s="57" t="s">
        <v>86</v>
      </c>
      <c r="Q93" s="59">
        <v>24.11</v>
      </c>
      <c r="R93" s="59">
        <v>24.18</v>
      </c>
      <c r="S93" s="59">
        <f t="shared" si="1"/>
        <v>24.07</v>
      </c>
      <c r="T93" s="59">
        <v>24.12</v>
      </c>
    </row>
    <row r="94" spans="1:20" s="59" customFormat="1" ht="15.75">
      <c r="A94" s="60" t="s">
        <v>93</v>
      </c>
      <c r="B94" s="57" t="s">
        <v>87</v>
      </c>
      <c r="C94" s="58">
        <v>26.59</v>
      </c>
      <c r="D94" s="58">
        <v>26.53</v>
      </c>
      <c r="E94" s="58">
        <v>26.44</v>
      </c>
      <c r="F94" s="58">
        <v>26.52</v>
      </c>
      <c r="H94" s="60" t="s">
        <v>93</v>
      </c>
      <c r="I94" s="57" t="s">
        <v>87</v>
      </c>
      <c r="J94" s="58">
        <v>23.74</v>
      </c>
      <c r="K94" s="58">
        <v>23.79</v>
      </c>
      <c r="L94" s="58">
        <v>23.81</v>
      </c>
      <c r="M94" s="58">
        <v>23.78</v>
      </c>
      <c r="O94" s="60" t="s">
        <v>93</v>
      </c>
      <c r="P94" s="57" t="s">
        <v>87</v>
      </c>
      <c r="Q94" s="59">
        <v>25.14</v>
      </c>
      <c r="R94" s="59">
        <v>25.2</v>
      </c>
      <c r="S94" s="59">
        <f t="shared" si="1"/>
        <v>25.199999999999989</v>
      </c>
      <c r="T94" s="59">
        <v>25.18</v>
      </c>
    </row>
    <row r="95" spans="1:20" s="59" customFormat="1" ht="15.75">
      <c r="A95" s="60" t="s">
        <v>93</v>
      </c>
      <c r="B95" s="57" t="s">
        <v>88</v>
      </c>
      <c r="C95" s="58">
        <v>25.93</v>
      </c>
      <c r="D95" s="58">
        <v>25.94</v>
      </c>
      <c r="E95" s="58">
        <v>25.92</v>
      </c>
      <c r="F95" s="58">
        <v>25.93</v>
      </c>
      <c r="H95" s="60" t="s">
        <v>93</v>
      </c>
      <c r="I95" s="57" t="s">
        <v>88</v>
      </c>
      <c r="J95" s="58">
        <v>24.83</v>
      </c>
      <c r="K95" s="58">
        <v>24.91</v>
      </c>
      <c r="L95" s="58">
        <v>24.96</v>
      </c>
      <c r="M95" s="58">
        <v>24.9</v>
      </c>
      <c r="O95" s="60" t="s">
        <v>93</v>
      </c>
      <c r="P95" s="57" t="s">
        <v>88</v>
      </c>
      <c r="Q95" s="59">
        <v>25.38</v>
      </c>
      <c r="R95" s="59">
        <v>25.31</v>
      </c>
      <c r="S95" s="59">
        <f t="shared" si="1"/>
        <v>25.33</v>
      </c>
      <c r="T95" s="59">
        <v>25.34</v>
      </c>
    </row>
    <row r="96" spans="1:20" s="59" customFormat="1" ht="15.75">
      <c r="A96" s="60" t="s">
        <v>93</v>
      </c>
      <c r="B96" s="57" t="s">
        <v>89</v>
      </c>
      <c r="C96" s="58">
        <v>25.21</v>
      </c>
      <c r="D96" s="58">
        <v>25.27</v>
      </c>
      <c r="E96" s="58">
        <v>25.36</v>
      </c>
      <c r="F96" s="58">
        <v>25.28</v>
      </c>
      <c r="H96" s="60" t="s">
        <v>93</v>
      </c>
      <c r="I96" s="57" t="s">
        <v>89</v>
      </c>
      <c r="J96" s="58">
        <v>24.73</v>
      </c>
      <c r="K96" s="58">
        <v>24.68</v>
      </c>
      <c r="L96" s="58">
        <v>24.66</v>
      </c>
      <c r="M96" s="58">
        <v>24.69</v>
      </c>
      <c r="O96" s="60" t="s">
        <v>93</v>
      </c>
      <c r="P96" s="57" t="s">
        <v>89</v>
      </c>
      <c r="Q96" s="59">
        <v>23.47</v>
      </c>
      <c r="R96" s="59">
        <v>24.21</v>
      </c>
      <c r="S96" s="59">
        <f t="shared" si="1"/>
        <v>25.280000000000008</v>
      </c>
      <c r="T96" s="59">
        <v>24.32</v>
      </c>
    </row>
    <row r="97" spans="1:20" s="59" customFormat="1" ht="15.75">
      <c r="A97" s="60" t="s">
        <v>93</v>
      </c>
      <c r="B97" s="57" t="s">
        <v>90</v>
      </c>
      <c r="C97" s="58">
        <v>25.11</v>
      </c>
      <c r="D97" s="58">
        <v>25.16</v>
      </c>
      <c r="E97" s="58">
        <v>25.18</v>
      </c>
      <c r="F97" s="58">
        <v>25.15</v>
      </c>
      <c r="H97" s="60" t="s">
        <v>93</v>
      </c>
      <c r="I97" s="57" t="s">
        <v>90</v>
      </c>
      <c r="J97" s="58">
        <v>23.91</v>
      </c>
      <c r="K97" s="58">
        <v>23.84</v>
      </c>
      <c r="L97" s="58">
        <v>23.92</v>
      </c>
      <c r="M97" s="58">
        <v>23.89</v>
      </c>
      <c r="O97" s="60" t="s">
        <v>93</v>
      </c>
      <c r="P97" s="57" t="s">
        <v>90</v>
      </c>
      <c r="Q97" s="59">
        <v>24.01</v>
      </c>
      <c r="R97" s="59">
        <v>24.03</v>
      </c>
      <c r="S97" s="59">
        <f t="shared" si="1"/>
        <v>23.989999999999995</v>
      </c>
      <c r="T97" s="59">
        <v>24.01</v>
      </c>
    </row>
    <row r="98" spans="1:20" s="62" customFormat="1"/>
  </sheetData>
  <mergeCells count="1">
    <mergeCell ref="A2:G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91"/>
  <sheetViews>
    <sheetView zoomScaleNormal="100" workbookViewId="0">
      <selection activeCell="D56" sqref="D56"/>
    </sheetView>
  </sheetViews>
  <sheetFormatPr defaultRowHeight="13.5"/>
  <cols>
    <col min="1" max="1" width="11.25" customWidth="1"/>
    <col min="2" max="2" width="15.625" customWidth="1"/>
    <col min="3" max="3" width="13" customWidth="1"/>
    <col min="4" max="4" width="11.625" customWidth="1"/>
    <col min="5" max="5" width="11.375" customWidth="1"/>
    <col min="6" max="6" width="11.25" customWidth="1"/>
    <col min="7" max="7" width="10.375" customWidth="1"/>
    <col min="8" max="8" width="11.125" customWidth="1"/>
    <col min="10" max="10" width="11.25" customWidth="1"/>
  </cols>
  <sheetData>
    <row r="1" spans="1:12" s="2" customFormat="1" ht="15.75">
      <c r="A1" s="2" t="s">
        <v>155</v>
      </c>
    </row>
    <row r="2" spans="1:12" s="2" customFormat="1" ht="15.75">
      <c r="B2" s="80" t="s">
        <v>186</v>
      </c>
      <c r="C2" s="80"/>
    </row>
    <row r="3" spans="1:12" s="2" customFormat="1" ht="15.75">
      <c r="A3" s="2" t="s">
        <v>0</v>
      </c>
    </row>
    <row r="4" spans="1:12" s="2" customFormat="1" ht="15.75">
      <c r="B4" s="81" t="s">
        <v>1</v>
      </c>
      <c r="C4" s="81"/>
      <c r="D4" s="77" t="s">
        <v>2</v>
      </c>
      <c r="E4" s="77"/>
      <c r="F4" s="77" t="s">
        <v>3</v>
      </c>
      <c r="G4" s="77"/>
      <c r="H4" s="77" t="s">
        <v>4</v>
      </c>
      <c r="I4" s="77"/>
      <c r="J4" s="77" t="s">
        <v>30</v>
      </c>
      <c r="K4" s="77"/>
    </row>
    <row r="5" spans="1:12" s="2" customFormat="1" ht="15.75">
      <c r="B5" s="33">
        <v>6.0519999999999996</v>
      </c>
      <c r="C5" s="33">
        <v>5.7619999999999996</v>
      </c>
      <c r="D5" s="33">
        <v>5.4139999999999997</v>
      </c>
      <c r="E5" s="33">
        <v>5.7240000000000002</v>
      </c>
      <c r="F5" s="33">
        <v>5.6470000000000002</v>
      </c>
      <c r="G5" s="33">
        <v>5.8250000000000002</v>
      </c>
      <c r="H5" s="33">
        <v>5.9349999999999996</v>
      </c>
      <c r="I5" s="33">
        <v>5.5780000000000003</v>
      </c>
      <c r="J5" s="33">
        <v>5.9829999999999997</v>
      </c>
      <c r="K5" s="33">
        <v>5.9050000000000002</v>
      </c>
      <c r="L5" s="33"/>
    </row>
    <row r="6" spans="1:12" s="2" customFormat="1" ht="15.75">
      <c r="B6" s="33">
        <v>5.6909999999999998</v>
      </c>
      <c r="C6" s="33">
        <v>5.89</v>
      </c>
      <c r="D6" s="33">
        <v>5.7679999999999998</v>
      </c>
      <c r="E6" s="33">
        <v>6.1970000000000001</v>
      </c>
      <c r="F6" s="33">
        <v>5.5149999999999997</v>
      </c>
      <c r="G6" s="33">
        <v>5.5519999999999996</v>
      </c>
      <c r="H6" s="33">
        <v>5.806</v>
      </c>
      <c r="I6" s="33">
        <v>5.6929999999999996</v>
      </c>
      <c r="J6" s="33">
        <v>5.8639999999999999</v>
      </c>
      <c r="K6" s="33">
        <v>5.6319999999999997</v>
      </c>
      <c r="L6" s="33"/>
    </row>
    <row r="7" spans="1:12" s="2" customFormat="1" ht="15.75">
      <c r="B7" s="33">
        <v>5.9809999999999999</v>
      </c>
      <c r="C7" s="33">
        <v>6.0910000000000002</v>
      </c>
      <c r="D7" s="33">
        <v>5.915</v>
      </c>
      <c r="E7" s="33">
        <v>5.9930000000000003</v>
      </c>
      <c r="F7" s="33">
        <v>5.7210000000000001</v>
      </c>
      <c r="G7" s="33">
        <v>6.0750000000000002</v>
      </c>
      <c r="H7" s="33">
        <v>5.4619999999999997</v>
      </c>
      <c r="I7" s="33">
        <v>5.9029999999999996</v>
      </c>
      <c r="J7" s="33">
        <v>5.7720000000000002</v>
      </c>
      <c r="K7" s="33">
        <v>5.7240000000000002</v>
      </c>
      <c r="L7" s="33"/>
    </row>
    <row r="8" spans="1:12" s="2" customFormat="1" ht="15.75">
      <c r="B8" s="33">
        <v>5.2320000000000002</v>
      </c>
      <c r="C8" s="33">
        <v>6.0819999999999999</v>
      </c>
      <c r="D8" s="33">
        <v>5.6479999999999997</v>
      </c>
      <c r="E8" s="33">
        <v>5.7119999999999997</v>
      </c>
      <c r="F8" s="33">
        <v>5.8380000000000001</v>
      </c>
      <c r="G8" s="33">
        <v>5.9249999999999998</v>
      </c>
      <c r="H8" s="33">
        <v>6.0940000000000003</v>
      </c>
      <c r="I8" s="33">
        <v>6.1210000000000004</v>
      </c>
      <c r="J8" s="33">
        <v>5.8460000000000001</v>
      </c>
      <c r="K8" s="33">
        <v>5.6319999999999997</v>
      </c>
      <c r="L8" s="33"/>
    </row>
    <row r="9" spans="1:12" s="2" customFormat="1" ht="15.75">
      <c r="B9" s="33">
        <v>5.74</v>
      </c>
      <c r="C9" s="33">
        <v>5.82</v>
      </c>
      <c r="D9" s="33">
        <v>5.202</v>
      </c>
      <c r="E9" s="33">
        <v>5.875</v>
      </c>
      <c r="F9" s="33">
        <v>5.4960000000000004</v>
      </c>
      <c r="G9" s="33">
        <v>5.9720000000000004</v>
      </c>
      <c r="H9" s="33">
        <v>5.9390000000000001</v>
      </c>
      <c r="I9" s="33">
        <v>5.8319999999999999</v>
      </c>
      <c r="J9" s="33">
        <v>5.9669999999999996</v>
      </c>
      <c r="K9" s="33">
        <v>6.1050000000000004</v>
      </c>
      <c r="L9" s="33"/>
    </row>
    <row r="10" spans="1:12" s="2" customFormat="1" ht="15.75">
      <c r="B10" s="33">
        <v>6.0810000000000004</v>
      </c>
      <c r="C10" s="33">
        <v>5.3280000000000003</v>
      </c>
      <c r="D10" s="33">
        <v>5.6470000000000002</v>
      </c>
      <c r="E10" s="33">
        <v>5.7089999999999996</v>
      </c>
      <c r="F10" s="33">
        <v>5.0270000000000001</v>
      </c>
      <c r="G10" s="33">
        <v>5.1029999999999998</v>
      </c>
      <c r="H10" s="33">
        <v>5.9290000000000003</v>
      </c>
      <c r="I10" s="33">
        <v>5.9870000000000001</v>
      </c>
      <c r="J10" s="33">
        <v>5.9269999999999996</v>
      </c>
      <c r="K10" s="33">
        <v>5.8959999999999999</v>
      </c>
      <c r="L10" s="33"/>
    </row>
    <row r="11" spans="1:12" s="2" customFormat="1" ht="15.75">
      <c r="A11" s="2" t="s">
        <v>5</v>
      </c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</row>
    <row r="12" spans="1:12" s="2" customFormat="1" ht="15.75">
      <c r="B12" s="33">
        <v>5.6319999999999997</v>
      </c>
      <c r="C12" s="33">
        <v>6.0140000000000002</v>
      </c>
      <c r="D12" s="33">
        <v>5.484</v>
      </c>
      <c r="E12" s="33">
        <v>5.5919999999999996</v>
      </c>
      <c r="F12" s="33">
        <v>5.4690000000000003</v>
      </c>
      <c r="G12" s="33">
        <v>6.0940000000000003</v>
      </c>
      <c r="H12" s="33">
        <v>6.0279999999999996</v>
      </c>
      <c r="I12" s="33">
        <v>6.1989999999999998</v>
      </c>
      <c r="J12" s="33">
        <v>5.8170000000000002</v>
      </c>
      <c r="K12" s="33">
        <v>5.4349999999999996</v>
      </c>
      <c r="L12" s="33"/>
    </row>
    <row r="13" spans="1:12" s="2" customFormat="1" ht="15.75">
      <c r="B13" s="33">
        <v>5.7220000000000004</v>
      </c>
      <c r="C13" s="33">
        <v>5.3479999999999999</v>
      </c>
      <c r="D13" s="33">
        <v>5.976</v>
      </c>
      <c r="E13" s="33">
        <v>5.3029999999999999</v>
      </c>
      <c r="F13" s="33">
        <v>5.976</v>
      </c>
      <c r="G13" s="33">
        <v>5.1130000000000004</v>
      </c>
      <c r="H13" s="33">
        <v>5.9370000000000003</v>
      </c>
      <c r="I13" s="33">
        <v>5.8490000000000002</v>
      </c>
      <c r="J13" s="33">
        <v>5.875</v>
      </c>
      <c r="K13" s="33">
        <v>6.5839999999999996</v>
      </c>
      <c r="L13" s="33"/>
    </row>
    <row r="14" spans="1:12" s="2" customFormat="1" ht="15.75">
      <c r="B14" s="33">
        <v>6.3449999999999998</v>
      </c>
      <c r="C14" s="33">
        <v>5.8280000000000003</v>
      </c>
      <c r="D14" s="33">
        <v>5.6790000000000003</v>
      </c>
      <c r="E14" s="33">
        <v>6.5060000000000002</v>
      </c>
      <c r="F14" s="33">
        <v>5.9930000000000003</v>
      </c>
      <c r="G14" s="33">
        <v>5.782</v>
      </c>
      <c r="H14" s="33">
        <v>6.2640000000000002</v>
      </c>
      <c r="I14" s="33">
        <v>6.1360000000000001</v>
      </c>
      <c r="J14" s="33">
        <v>5.6840000000000002</v>
      </c>
      <c r="K14" s="33">
        <v>5.7460000000000004</v>
      </c>
      <c r="L14" s="33"/>
    </row>
    <row r="15" spans="1:12" s="2" customFormat="1" ht="15.75">
      <c r="B15" s="33">
        <v>5.8849999999999998</v>
      </c>
      <c r="C15" s="33">
        <v>5.968</v>
      </c>
      <c r="D15" s="33">
        <v>5.9420000000000002</v>
      </c>
      <c r="E15" s="33">
        <v>6.1130000000000004</v>
      </c>
      <c r="F15" s="33">
        <v>5.9530000000000003</v>
      </c>
      <c r="G15" s="33">
        <v>5.84</v>
      </c>
      <c r="H15" s="33">
        <v>5.9809999999999999</v>
      </c>
      <c r="I15" s="33">
        <v>5.8819999999999997</v>
      </c>
      <c r="J15" s="33">
        <v>5.93</v>
      </c>
      <c r="K15" s="33">
        <v>5.234</v>
      </c>
      <c r="L15" s="33"/>
    </row>
    <row r="16" spans="1:12" s="2" customFormat="1" ht="15.75">
      <c r="B16" s="33">
        <v>6.2770000000000001</v>
      </c>
      <c r="C16" s="33">
        <v>5.984</v>
      </c>
      <c r="D16" s="33">
        <v>5.8639999999999999</v>
      </c>
      <c r="E16" s="33">
        <v>5.6349999999999998</v>
      </c>
      <c r="F16" s="33">
        <v>5.7489999999999997</v>
      </c>
      <c r="G16" s="33">
        <v>5.6239999999999997</v>
      </c>
      <c r="H16" s="33">
        <v>5.3380000000000001</v>
      </c>
      <c r="I16" s="33">
        <v>5.9950000000000001</v>
      </c>
      <c r="J16" s="33">
        <v>5.9980000000000002</v>
      </c>
      <c r="K16" s="33">
        <v>5.6379999999999999</v>
      </c>
      <c r="L16" s="33"/>
    </row>
    <row r="17" spans="1:12" s="2" customFormat="1" ht="15.75">
      <c r="B17" s="33">
        <v>5.8540000000000001</v>
      </c>
      <c r="C17" s="33">
        <v>5.931</v>
      </c>
      <c r="D17" s="33">
        <v>6.0990000000000002</v>
      </c>
      <c r="E17" s="33">
        <v>5.992</v>
      </c>
      <c r="F17" s="33">
        <v>5.673</v>
      </c>
      <c r="G17" s="33">
        <v>5.9169999999999998</v>
      </c>
      <c r="H17" s="33">
        <v>6.0190000000000001</v>
      </c>
      <c r="I17" s="33">
        <v>6.2309999999999999</v>
      </c>
      <c r="J17" s="33">
        <v>5.718</v>
      </c>
      <c r="K17" s="33">
        <v>5.9720000000000004</v>
      </c>
      <c r="L17" s="33"/>
    </row>
    <row r="18" spans="1:12" s="2" customFormat="1" ht="15.75">
      <c r="A18" s="2" t="s">
        <v>6</v>
      </c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</row>
    <row r="19" spans="1:12" s="2" customFormat="1" ht="15.75">
      <c r="B19" s="33">
        <v>5.968</v>
      </c>
      <c r="C19" s="33">
        <v>5.4329999999999998</v>
      </c>
      <c r="D19" s="33">
        <v>6.0339999999999998</v>
      </c>
      <c r="E19" s="33">
        <v>5.7629999999999999</v>
      </c>
      <c r="F19" s="33">
        <v>5.9379999999999997</v>
      </c>
      <c r="G19" s="33">
        <v>5.9379999999999997</v>
      </c>
      <c r="H19" s="33">
        <v>5.8819999999999997</v>
      </c>
      <c r="I19" s="33">
        <v>5.92</v>
      </c>
      <c r="J19" s="33">
        <v>6.0030000000000001</v>
      </c>
      <c r="K19" s="33">
        <v>6.1630000000000003</v>
      </c>
      <c r="L19" s="33"/>
    </row>
    <row r="20" spans="1:12" s="2" customFormat="1" ht="15.75">
      <c r="B20" s="33">
        <v>5.9390000000000001</v>
      </c>
      <c r="C20" s="33">
        <v>6.0510000000000002</v>
      </c>
      <c r="D20" s="33">
        <v>5.6630000000000003</v>
      </c>
      <c r="E20" s="33">
        <v>5.2370000000000001</v>
      </c>
      <c r="F20" s="33">
        <v>6.0449999999999999</v>
      </c>
      <c r="G20" s="33">
        <v>5.9260000000000002</v>
      </c>
      <c r="H20" s="33">
        <v>5.7610000000000001</v>
      </c>
      <c r="I20" s="33">
        <v>5.8319999999999999</v>
      </c>
      <c r="J20" s="33">
        <v>5.7069999999999999</v>
      </c>
      <c r="K20" s="33">
        <v>6.0369999999999999</v>
      </c>
      <c r="L20" s="33"/>
    </row>
    <row r="21" spans="1:12" s="2" customFormat="1" ht="15.75">
      <c r="B21" s="33">
        <v>6.0529999999999999</v>
      </c>
      <c r="C21" s="33">
        <v>6.048</v>
      </c>
      <c r="D21" s="33">
        <v>5.8639999999999999</v>
      </c>
      <c r="E21" s="33">
        <v>5.875</v>
      </c>
      <c r="F21" s="33">
        <v>5.149</v>
      </c>
      <c r="G21" s="33">
        <v>5.7249999999999996</v>
      </c>
      <c r="H21" s="33">
        <v>5.915</v>
      </c>
      <c r="I21" s="33">
        <v>5.4889999999999999</v>
      </c>
      <c r="J21" s="33">
        <v>5.8460000000000001</v>
      </c>
      <c r="K21" s="33">
        <v>5.7350000000000003</v>
      </c>
      <c r="L21" s="33"/>
    </row>
    <row r="22" spans="1:12" s="2" customFormat="1" ht="15.75">
      <c r="B22" s="33">
        <v>5.8259999999999996</v>
      </c>
      <c r="C22" s="33">
        <v>5.9340000000000002</v>
      </c>
      <c r="D22" s="33">
        <v>5.9619999999999997</v>
      </c>
      <c r="E22" s="33">
        <v>5.8440000000000003</v>
      </c>
      <c r="F22" s="33">
        <v>5.8369999999999997</v>
      </c>
      <c r="G22" s="33">
        <v>5.9710000000000001</v>
      </c>
      <c r="H22" s="33">
        <v>5.9020000000000001</v>
      </c>
      <c r="I22" s="33">
        <v>6.1829999999999998</v>
      </c>
      <c r="J22" s="33">
        <v>5.5389999999999997</v>
      </c>
      <c r="K22" s="33">
        <v>5.6929999999999996</v>
      </c>
      <c r="L22" s="33"/>
    </row>
    <row r="23" spans="1:12" s="2" customFormat="1" ht="15.75">
      <c r="B23" s="33">
        <v>5.8540000000000001</v>
      </c>
      <c r="C23" s="33">
        <v>5.8789999999999996</v>
      </c>
      <c r="D23" s="33">
        <v>5.9279999999999999</v>
      </c>
      <c r="E23" s="33">
        <v>5.923</v>
      </c>
      <c r="F23" s="33">
        <v>5.8819999999999997</v>
      </c>
      <c r="G23" s="33">
        <v>5.6970000000000001</v>
      </c>
      <c r="H23" s="33">
        <v>5.7720000000000002</v>
      </c>
      <c r="I23" s="33">
        <v>5.9950000000000001</v>
      </c>
      <c r="J23" s="33">
        <v>5.9930000000000003</v>
      </c>
      <c r="K23" s="33">
        <v>5.915</v>
      </c>
      <c r="L23" s="33"/>
    </row>
    <row r="24" spans="1:12" s="2" customFormat="1" ht="15.75">
      <c r="B24" s="33">
        <v>6.194</v>
      </c>
      <c r="C24" s="33">
        <v>5.7389999999999999</v>
      </c>
      <c r="D24" s="33">
        <v>5.6539999999999999</v>
      </c>
      <c r="E24" s="33">
        <v>5.9980000000000002</v>
      </c>
      <c r="F24" s="33">
        <v>5.6989999999999998</v>
      </c>
      <c r="G24" s="33">
        <v>5.9950000000000001</v>
      </c>
      <c r="H24" s="33">
        <v>5.6909999999999998</v>
      </c>
      <c r="I24" s="33">
        <v>6.0289999999999999</v>
      </c>
      <c r="J24" s="33">
        <v>5.827</v>
      </c>
      <c r="K24" s="33">
        <v>5.9470000000000001</v>
      </c>
      <c r="L24" s="33"/>
    </row>
    <row r="25" spans="1:12" s="2" customFormat="1" ht="15.75"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</row>
    <row r="26" spans="1:12" s="2" customFormat="1" ht="15.75"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3"/>
    </row>
    <row r="27" spans="1:12" s="2" customFormat="1" ht="15.75">
      <c r="A27" s="15" t="s">
        <v>7</v>
      </c>
      <c r="B27" s="54" t="s">
        <v>187</v>
      </c>
      <c r="C27" s="55"/>
      <c r="D27" s="33"/>
      <c r="E27" s="33"/>
      <c r="F27" s="33"/>
      <c r="G27" s="33"/>
      <c r="H27" s="33"/>
      <c r="I27" s="33"/>
      <c r="J27" s="33"/>
      <c r="K27" s="33"/>
      <c r="L27" s="33"/>
    </row>
    <row r="28" spans="1:12" s="2" customFormat="1" ht="15.75">
      <c r="A28" s="72" t="s">
        <v>0</v>
      </c>
      <c r="B28" s="79" t="s">
        <v>1</v>
      </c>
      <c r="C28" s="79"/>
      <c r="D28" s="78" t="s">
        <v>2</v>
      </c>
      <c r="E28" s="78"/>
      <c r="F28" s="78" t="s">
        <v>3</v>
      </c>
      <c r="G28" s="78"/>
      <c r="H28" s="78" t="s">
        <v>4</v>
      </c>
      <c r="I28" s="78"/>
      <c r="J28" s="78" t="s">
        <v>30</v>
      </c>
      <c r="K28" s="78"/>
      <c r="L28" s="33"/>
    </row>
    <row r="29" spans="1:12" s="2" customFormat="1" ht="15.75">
      <c r="A29" s="72"/>
      <c r="B29" s="33">
        <v>2.4180000000000001</v>
      </c>
      <c r="C29" s="33">
        <v>3.3759999999999999</v>
      </c>
      <c r="D29" s="33">
        <v>4.4580000000000002</v>
      </c>
      <c r="E29" s="33">
        <v>4.2809999999999997</v>
      </c>
      <c r="F29" s="33">
        <v>4.3780000000000001</v>
      </c>
      <c r="G29" s="33">
        <v>4.6749999999999998</v>
      </c>
      <c r="H29" s="33">
        <v>3.0630000000000002</v>
      </c>
      <c r="I29" s="33">
        <v>3.2290000000000001</v>
      </c>
      <c r="J29" s="33">
        <v>2.0430000000000001</v>
      </c>
      <c r="K29" s="33">
        <v>2.161</v>
      </c>
      <c r="L29" s="33"/>
    </row>
    <row r="30" spans="1:12" s="2" customFormat="1" ht="15.75">
      <c r="A30" s="72"/>
      <c r="B30" s="33">
        <v>3.4340000000000002</v>
      </c>
      <c r="C30" s="33">
        <v>3.2759999999999998</v>
      </c>
      <c r="D30" s="33">
        <v>4.4180000000000001</v>
      </c>
      <c r="E30" s="33">
        <v>4.1820000000000004</v>
      </c>
      <c r="F30" s="33">
        <v>4.2949999999999999</v>
      </c>
      <c r="G30" s="33">
        <v>4.5309999999999997</v>
      </c>
      <c r="H30" s="33">
        <v>3.1920000000000002</v>
      </c>
      <c r="I30" s="33">
        <v>3.161</v>
      </c>
      <c r="J30" s="33">
        <v>2.2709999999999999</v>
      </c>
      <c r="K30" s="33">
        <v>1.931</v>
      </c>
      <c r="L30" s="33"/>
    </row>
    <row r="31" spans="1:12" s="2" customFormat="1" ht="15.75">
      <c r="A31" s="72"/>
      <c r="B31" s="33">
        <v>2.8849999999999998</v>
      </c>
      <c r="C31" s="33">
        <v>3.4740000000000002</v>
      </c>
      <c r="D31" s="33">
        <v>4.3879999999999999</v>
      </c>
      <c r="E31" s="33">
        <v>4.681</v>
      </c>
      <c r="F31" s="33">
        <v>4.6260000000000003</v>
      </c>
      <c r="G31" s="33">
        <v>4.601</v>
      </c>
      <c r="H31" s="33">
        <v>3.0939999999999999</v>
      </c>
      <c r="I31" s="33">
        <v>3.419</v>
      </c>
      <c r="J31" s="33">
        <v>2.0619999999999998</v>
      </c>
      <c r="K31" s="33">
        <v>1.706</v>
      </c>
      <c r="L31" s="33"/>
    </row>
    <row r="32" spans="1:12" s="2" customFormat="1" ht="15.75">
      <c r="A32" s="72"/>
      <c r="B32" s="33">
        <v>2.883</v>
      </c>
      <c r="C32" s="33">
        <v>3.0139999999999998</v>
      </c>
      <c r="D32" s="33">
        <v>4.5590000000000002</v>
      </c>
      <c r="E32" s="33">
        <v>4.2119999999999997</v>
      </c>
      <c r="F32" s="33">
        <v>3.9980000000000002</v>
      </c>
      <c r="G32" s="33">
        <v>4.5279999999999996</v>
      </c>
      <c r="H32" s="33">
        <v>2.718</v>
      </c>
      <c r="I32" s="33">
        <v>2.91</v>
      </c>
      <c r="J32" s="33">
        <v>1.0640000000000001</v>
      </c>
      <c r="K32" s="33">
        <v>1.83</v>
      </c>
      <c r="L32" s="33"/>
    </row>
    <row r="33" spans="1:12" s="2" customFormat="1" ht="15.75">
      <c r="A33" s="72"/>
      <c r="B33" s="33">
        <v>2.8719999999999999</v>
      </c>
      <c r="C33" s="33">
        <v>3.234</v>
      </c>
      <c r="D33" s="33">
        <v>4.702</v>
      </c>
      <c r="E33" s="33">
        <v>4.673</v>
      </c>
      <c r="F33" s="33">
        <v>4.5579999999999998</v>
      </c>
      <c r="G33" s="33">
        <v>4.3920000000000003</v>
      </c>
      <c r="H33" s="33">
        <v>2.984</v>
      </c>
      <c r="I33" s="33">
        <v>2.8740000000000001</v>
      </c>
      <c r="J33" s="33">
        <v>2.4140000000000001</v>
      </c>
      <c r="K33" s="33">
        <v>1.9490000000000001</v>
      </c>
      <c r="L33" s="33"/>
    </row>
    <row r="34" spans="1:12" s="2" customFormat="1" ht="15.75">
      <c r="A34" s="72"/>
      <c r="B34" s="33">
        <v>3.081</v>
      </c>
      <c r="C34" s="33">
        <v>2.6389999999999998</v>
      </c>
      <c r="D34" s="33">
        <v>4.2969999999999997</v>
      </c>
      <c r="E34" s="33">
        <v>4.319</v>
      </c>
      <c r="F34" s="33">
        <v>4.7290000000000001</v>
      </c>
      <c r="G34" s="33">
        <v>4.2190000000000003</v>
      </c>
      <c r="H34" s="33">
        <v>2.8809999999999998</v>
      </c>
      <c r="I34" s="33">
        <v>3.1240000000000001</v>
      </c>
      <c r="J34" s="33">
        <v>1.744</v>
      </c>
      <c r="K34" s="33">
        <v>1.8160000000000001</v>
      </c>
      <c r="L34" s="33"/>
    </row>
    <row r="35" spans="1:12" s="2" customFormat="1" ht="15.75">
      <c r="A35" s="72"/>
      <c r="B35" s="33">
        <v>3.58</v>
      </c>
      <c r="C35" s="33">
        <v>2.7669999999999999</v>
      </c>
      <c r="D35" s="33">
        <v>4.6719999999999997</v>
      </c>
      <c r="E35" s="33">
        <v>4.7910000000000004</v>
      </c>
      <c r="F35" s="33">
        <v>4.3220000000000001</v>
      </c>
      <c r="G35" s="33">
        <v>4.359</v>
      </c>
      <c r="H35" s="33">
        <v>3.1720000000000002</v>
      </c>
      <c r="I35" s="33">
        <v>3.3180000000000001</v>
      </c>
      <c r="J35" s="33">
        <v>2.069</v>
      </c>
      <c r="K35" s="33">
        <v>1.51</v>
      </c>
      <c r="L35" s="33"/>
    </row>
    <row r="36" spans="1:12" s="2" customFormat="1" ht="15.75"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</row>
    <row r="37" spans="1:12" s="2" customFormat="1" ht="15.75">
      <c r="A37" s="72" t="s">
        <v>5</v>
      </c>
      <c r="B37" s="33">
        <v>3.5920000000000001</v>
      </c>
      <c r="C37" s="33">
        <v>3.2839999999999998</v>
      </c>
      <c r="D37" s="33">
        <v>4.5270000000000001</v>
      </c>
      <c r="E37" s="33">
        <v>4.6849999999999996</v>
      </c>
      <c r="F37" s="33">
        <v>4.2210000000000001</v>
      </c>
      <c r="G37" s="33">
        <v>4.2910000000000004</v>
      </c>
      <c r="H37" s="33">
        <v>3.2290000000000001</v>
      </c>
      <c r="I37" s="33">
        <v>3.327</v>
      </c>
      <c r="J37" s="33">
        <v>1.9319999999999999</v>
      </c>
      <c r="K37" s="33">
        <v>1.5740000000000001</v>
      </c>
      <c r="L37" s="33"/>
    </row>
    <row r="38" spans="1:12" s="2" customFormat="1" ht="15.75">
      <c r="A38" s="72"/>
      <c r="B38" s="33">
        <v>3.0419999999999998</v>
      </c>
      <c r="C38" s="33">
        <v>3.0750000000000002</v>
      </c>
      <c r="D38" s="33">
        <v>4.6820000000000004</v>
      </c>
      <c r="E38" s="33">
        <v>4.282</v>
      </c>
      <c r="F38" s="33">
        <v>4.3739999999999997</v>
      </c>
      <c r="G38" s="33">
        <v>4.6379999999999999</v>
      </c>
      <c r="H38" s="33">
        <v>3.3279999999999998</v>
      </c>
      <c r="I38" s="33">
        <v>2.5720000000000001</v>
      </c>
      <c r="J38" s="33">
        <v>2.0190000000000001</v>
      </c>
      <c r="K38" s="33">
        <v>1.694</v>
      </c>
      <c r="L38" s="33"/>
    </row>
    <row r="39" spans="1:12" s="2" customFormat="1" ht="15.75">
      <c r="A39" s="72"/>
      <c r="B39" s="33">
        <v>2.871</v>
      </c>
      <c r="C39" s="33">
        <v>2.8690000000000002</v>
      </c>
      <c r="D39" s="33">
        <v>4.0179999999999998</v>
      </c>
      <c r="E39" s="33">
        <v>3.7570000000000001</v>
      </c>
      <c r="F39" s="33">
        <v>4.5270000000000001</v>
      </c>
      <c r="G39" s="33">
        <v>4.2530000000000001</v>
      </c>
      <c r="H39" s="33">
        <v>3.5569999999999999</v>
      </c>
      <c r="I39" s="33">
        <v>2.8940000000000001</v>
      </c>
      <c r="J39" s="33">
        <v>1.629</v>
      </c>
      <c r="K39" s="33">
        <v>1.982</v>
      </c>
      <c r="L39" s="33"/>
    </row>
    <row r="40" spans="1:12" s="2" customFormat="1" ht="15.75">
      <c r="A40" s="72"/>
      <c r="B40" s="33">
        <v>3.3719999999999999</v>
      </c>
      <c r="C40" s="33">
        <v>3.5710000000000002</v>
      </c>
      <c r="D40" s="33">
        <v>4.7910000000000004</v>
      </c>
      <c r="E40" s="33">
        <v>4.5170000000000003</v>
      </c>
      <c r="F40" s="33">
        <v>4.5540000000000003</v>
      </c>
      <c r="G40" s="33">
        <v>4.5529999999999999</v>
      </c>
      <c r="H40" s="33">
        <v>3.0419999999999998</v>
      </c>
      <c r="I40" s="33">
        <v>3.2839999999999998</v>
      </c>
      <c r="J40" s="33">
        <v>1.494</v>
      </c>
      <c r="K40" s="33">
        <v>1.887</v>
      </c>
      <c r="L40" s="33"/>
    </row>
    <row r="41" spans="1:12" s="2" customFormat="1" ht="15.75">
      <c r="A41" s="72"/>
      <c r="B41" s="33">
        <v>2.9180000000000001</v>
      </c>
      <c r="C41" s="33">
        <v>3.1720000000000002</v>
      </c>
      <c r="D41" s="33">
        <v>4.3040000000000003</v>
      </c>
      <c r="E41" s="33">
        <v>4.359</v>
      </c>
      <c r="F41" s="33">
        <v>4.8959999999999999</v>
      </c>
      <c r="G41" s="33">
        <v>4.7939999999999996</v>
      </c>
      <c r="H41" s="33">
        <v>3.1819999999999999</v>
      </c>
      <c r="I41" s="56" t="s">
        <v>154</v>
      </c>
      <c r="J41" s="33">
        <v>2.0169999999999999</v>
      </c>
      <c r="K41" s="33">
        <v>1.7849999999999999</v>
      </c>
      <c r="L41" s="33"/>
    </row>
    <row r="42" spans="1:12" s="2" customFormat="1" ht="15.75">
      <c r="A42" s="72"/>
      <c r="B42" s="33">
        <v>3.274</v>
      </c>
      <c r="C42" s="33">
        <v>3.0640000000000001</v>
      </c>
      <c r="D42" s="33">
        <v>3.91</v>
      </c>
      <c r="E42" s="33">
        <v>4.1920000000000002</v>
      </c>
      <c r="F42" s="33">
        <v>4.7679999999999998</v>
      </c>
      <c r="G42" s="33">
        <v>4.4020000000000001</v>
      </c>
      <c r="H42" s="33">
        <v>3.1520000000000001</v>
      </c>
      <c r="I42" s="33">
        <v>2.718</v>
      </c>
      <c r="J42" s="33">
        <v>1.748</v>
      </c>
      <c r="K42" s="33">
        <v>1.679</v>
      </c>
      <c r="L42" s="33"/>
    </row>
    <row r="43" spans="1:12" s="2" customFormat="1" ht="15.75">
      <c r="A43" s="72"/>
      <c r="B43" s="33">
        <v>2.9940000000000002</v>
      </c>
      <c r="C43" s="33">
        <v>2.9689999999999999</v>
      </c>
      <c r="D43" s="33">
        <v>4.6180000000000003</v>
      </c>
      <c r="E43" s="33">
        <v>4.3849999999999998</v>
      </c>
      <c r="F43" s="33">
        <v>3.883</v>
      </c>
      <c r="G43" s="33">
        <v>4.2389999999999999</v>
      </c>
      <c r="H43" s="33">
        <v>3.194</v>
      </c>
      <c r="I43" s="33">
        <v>2.5470000000000002</v>
      </c>
      <c r="J43" s="33">
        <v>1.8460000000000001</v>
      </c>
      <c r="K43" s="33">
        <v>1.9019999999999999</v>
      </c>
      <c r="L43" s="33"/>
    </row>
    <row r="44" spans="1:12" s="2" customFormat="1" ht="15.75">
      <c r="B44" s="33"/>
      <c r="C44" s="33"/>
      <c r="D44" s="33"/>
      <c r="E44" s="33"/>
      <c r="F44" s="33"/>
      <c r="G44" s="33"/>
      <c r="H44" s="33"/>
      <c r="I44" s="33"/>
      <c r="J44" s="33"/>
      <c r="K44" s="33"/>
      <c r="L44" s="33"/>
    </row>
    <row r="45" spans="1:12" s="2" customFormat="1" ht="15.75">
      <c r="A45" s="72" t="s">
        <v>6</v>
      </c>
      <c r="B45" s="33">
        <v>2.7480000000000002</v>
      </c>
      <c r="C45" s="33">
        <v>3.4889999999999999</v>
      </c>
      <c r="D45" s="33">
        <v>4.2389999999999999</v>
      </c>
      <c r="E45" s="33">
        <v>3.9740000000000002</v>
      </c>
      <c r="F45" s="33">
        <v>4.3920000000000003</v>
      </c>
      <c r="G45" s="33">
        <v>4.1639999999999997</v>
      </c>
      <c r="H45" s="33">
        <v>3.0339999999999998</v>
      </c>
      <c r="I45" s="33">
        <v>3.5270000000000001</v>
      </c>
      <c r="J45" s="33">
        <v>2.1949999999999998</v>
      </c>
      <c r="K45" s="33">
        <v>1.893</v>
      </c>
      <c r="L45" s="33"/>
    </row>
    <row r="46" spans="1:12" s="2" customFormat="1" ht="15.75">
      <c r="A46" s="72"/>
      <c r="B46" s="33">
        <v>3.1909999999999998</v>
      </c>
      <c r="C46" s="33">
        <v>3.3620000000000001</v>
      </c>
      <c r="D46" s="33">
        <v>4.0490000000000004</v>
      </c>
      <c r="E46" s="33">
        <v>4.782</v>
      </c>
      <c r="F46" s="33">
        <v>4.9320000000000004</v>
      </c>
      <c r="G46" s="33">
        <v>4.6479999999999997</v>
      </c>
      <c r="H46" s="33">
        <v>3.1890000000000001</v>
      </c>
      <c r="I46" s="33">
        <v>2.7120000000000002</v>
      </c>
      <c r="J46" s="33">
        <v>1.758</v>
      </c>
      <c r="K46" s="33">
        <v>2.0529999999999999</v>
      </c>
      <c r="L46" s="33"/>
    </row>
    <row r="47" spans="1:12" s="2" customFormat="1" ht="15.75">
      <c r="A47" s="72"/>
      <c r="B47" s="33">
        <v>2.92</v>
      </c>
      <c r="C47" s="33">
        <v>2.5169999999999999</v>
      </c>
      <c r="D47" s="33">
        <v>4.6909999999999998</v>
      </c>
      <c r="E47" s="33">
        <v>4.6150000000000002</v>
      </c>
      <c r="F47" s="33">
        <v>4.7729999999999997</v>
      </c>
      <c r="G47" s="33">
        <v>4.875</v>
      </c>
      <c r="H47" s="33">
        <v>2.8149999999999999</v>
      </c>
      <c r="I47" s="33">
        <v>3.1190000000000002</v>
      </c>
      <c r="J47" s="33">
        <v>1.9570000000000001</v>
      </c>
      <c r="K47" s="33">
        <v>1.857</v>
      </c>
      <c r="L47" s="33"/>
    </row>
    <row r="48" spans="1:12" s="2" customFormat="1" ht="15.75">
      <c r="A48" s="72"/>
      <c r="B48" s="33">
        <v>3.294</v>
      </c>
      <c r="C48" s="33">
        <v>3.5939999999999999</v>
      </c>
      <c r="D48" s="33">
        <v>4.4720000000000004</v>
      </c>
      <c r="E48" s="33">
        <v>4.5979999999999999</v>
      </c>
      <c r="F48" s="33">
        <v>4.5579999999999998</v>
      </c>
      <c r="G48" s="33">
        <v>4.7539999999999996</v>
      </c>
      <c r="H48" s="33">
        <v>3.4039999999999999</v>
      </c>
      <c r="I48" s="33">
        <v>3.0129999999999999</v>
      </c>
      <c r="J48" s="33">
        <v>1.575</v>
      </c>
      <c r="K48" s="33">
        <v>1.9750000000000001</v>
      </c>
      <c r="L48" s="33"/>
    </row>
    <row r="49" spans="1:12" s="2" customFormat="1" ht="15.75">
      <c r="A49" s="72"/>
      <c r="B49" s="33">
        <v>3.319</v>
      </c>
      <c r="C49" s="33">
        <v>2.391</v>
      </c>
      <c r="D49" s="33">
        <v>4.1749999999999998</v>
      </c>
      <c r="E49" s="33">
        <v>4.8310000000000004</v>
      </c>
      <c r="F49" s="33">
        <v>4.82</v>
      </c>
      <c r="G49" s="33">
        <v>4.335</v>
      </c>
      <c r="H49" s="33">
        <v>2.6720000000000002</v>
      </c>
      <c r="I49" s="33">
        <v>3.0649999999999999</v>
      </c>
      <c r="J49" s="33">
        <v>1.532</v>
      </c>
      <c r="K49" s="33">
        <v>1.637</v>
      </c>
      <c r="L49" s="33"/>
    </row>
    <row r="50" spans="1:12" s="2" customFormat="1" ht="15.75">
      <c r="A50" s="72"/>
      <c r="B50" s="33">
        <v>3.1150000000000002</v>
      </c>
      <c r="C50" s="33">
        <v>3.0259999999999998</v>
      </c>
      <c r="D50" s="33">
        <v>4.391</v>
      </c>
      <c r="E50" s="33">
        <v>4.6630000000000003</v>
      </c>
      <c r="F50" s="33">
        <v>4.6050000000000004</v>
      </c>
      <c r="G50" s="33">
        <v>4.5670000000000002</v>
      </c>
      <c r="H50" s="33">
        <v>3.2909999999999999</v>
      </c>
      <c r="I50" s="33">
        <v>2.5720000000000001</v>
      </c>
      <c r="J50" s="33">
        <v>1.958</v>
      </c>
      <c r="K50" s="33">
        <v>1.395</v>
      </c>
      <c r="L50" s="33"/>
    </row>
    <row r="51" spans="1:12" s="2" customFormat="1" ht="15.75"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</row>
    <row r="52" spans="1:12" s="2" customFormat="1" ht="15.75">
      <c r="B52" s="33"/>
      <c r="C52" s="33"/>
      <c r="D52" s="33"/>
      <c r="E52" s="33"/>
      <c r="F52" s="33"/>
      <c r="G52" s="33"/>
      <c r="H52" s="33"/>
      <c r="I52" s="33"/>
      <c r="J52" s="33"/>
      <c r="K52" s="33"/>
      <c r="L52" s="33"/>
    </row>
    <row r="53" spans="1:12" s="2" customFormat="1" ht="15.75"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</row>
    <row r="54" spans="1:12" s="2" customFormat="1" ht="15.75">
      <c r="A54" s="15" t="s">
        <v>8</v>
      </c>
      <c r="B54" s="54" t="s">
        <v>198</v>
      </c>
      <c r="C54" s="55"/>
      <c r="D54" s="33"/>
      <c r="E54" s="33"/>
      <c r="F54" s="33"/>
      <c r="G54" s="33"/>
      <c r="H54" s="33"/>
      <c r="I54" s="33"/>
      <c r="J54" s="33"/>
      <c r="K54" s="33"/>
      <c r="L54" s="33"/>
    </row>
    <row r="55" spans="1:12" s="2" customFormat="1" ht="15.75">
      <c r="B55" s="79" t="s">
        <v>1</v>
      </c>
      <c r="C55" s="79"/>
      <c r="D55" s="78" t="s">
        <v>2</v>
      </c>
      <c r="E55" s="78"/>
      <c r="F55" s="78" t="s">
        <v>3</v>
      </c>
      <c r="G55" s="78"/>
      <c r="H55" s="78" t="s">
        <v>4</v>
      </c>
      <c r="I55" s="78"/>
      <c r="J55" s="78" t="s">
        <v>30</v>
      </c>
      <c r="K55" s="78"/>
      <c r="L55" s="33"/>
    </row>
    <row r="56" spans="1:12" s="2" customFormat="1" ht="15.75">
      <c r="A56" s="72" t="s">
        <v>0</v>
      </c>
      <c r="B56" s="33">
        <v>2.2050000000000001</v>
      </c>
      <c r="C56" s="33">
        <v>2.536</v>
      </c>
      <c r="D56" s="33">
        <v>1.7470000000000001</v>
      </c>
      <c r="E56" s="33">
        <v>1.655</v>
      </c>
      <c r="F56" s="33">
        <v>1.7649999999999999</v>
      </c>
      <c r="G56" s="33">
        <v>1.7050000000000001</v>
      </c>
      <c r="H56" s="33">
        <v>2.5259999999999998</v>
      </c>
      <c r="I56" s="33">
        <v>2.573</v>
      </c>
      <c r="J56" s="33">
        <v>3.5169999999999999</v>
      </c>
      <c r="K56" s="33">
        <v>3.1970000000000001</v>
      </c>
      <c r="L56" s="33"/>
    </row>
    <row r="57" spans="1:12" s="2" customFormat="1" ht="15.75">
      <c r="A57" s="72"/>
      <c r="B57" s="33">
        <v>3.0979999999999999</v>
      </c>
      <c r="C57" s="33">
        <v>2.5790000000000002</v>
      </c>
      <c r="D57" s="33">
        <v>1.706</v>
      </c>
      <c r="E57" s="33">
        <v>1.841</v>
      </c>
      <c r="F57" s="33">
        <v>2.0510000000000002</v>
      </c>
      <c r="G57" s="33">
        <v>1.51</v>
      </c>
      <c r="H57" s="33">
        <v>2.6440000000000001</v>
      </c>
      <c r="I57" s="33">
        <v>2.5369999999999999</v>
      </c>
      <c r="J57" s="33">
        <v>3.3450000000000002</v>
      </c>
      <c r="K57" s="33">
        <v>3.2280000000000002</v>
      </c>
      <c r="L57" s="33"/>
    </row>
    <row r="58" spans="1:12" s="2" customFormat="1" ht="15.75">
      <c r="A58" s="72"/>
      <c r="B58" s="33">
        <v>2.806</v>
      </c>
      <c r="C58" s="33">
        <v>2.4990000000000001</v>
      </c>
      <c r="D58" s="33">
        <v>1.6659999999999999</v>
      </c>
      <c r="E58" s="33">
        <v>1.667</v>
      </c>
      <c r="F58" s="33">
        <v>1.643</v>
      </c>
      <c r="G58" s="33">
        <v>1.534</v>
      </c>
      <c r="H58" s="33">
        <v>2.85</v>
      </c>
      <c r="I58" s="33">
        <v>2.4329999999999998</v>
      </c>
      <c r="J58" s="33">
        <v>3.0179999999999998</v>
      </c>
      <c r="K58" s="33">
        <v>3.5289999999999999</v>
      </c>
      <c r="L58" s="33"/>
    </row>
    <row r="59" spans="1:12" s="2" customFormat="1" ht="15.75">
      <c r="A59" s="72"/>
      <c r="B59" s="33">
        <v>2.286</v>
      </c>
      <c r="C59" s="33">
        <v>2.7919999999999998</v>
      </c>
      <c r="D59" s="33">
        <v>2.0649999999999999</v>
      </c>
      <c r="E59" s="33">
        <v>1.85</v>
      </c>
      <c r="F59" s="33">
        <v>1.899</v>
      </c>
      <c r="G59" s="33">
        <v>1.464</v>
      </c>
      <c r="H59" s="33">
        <v>2.9169999999999998</v>
      </c>
      <c r="I59" s="33">
        <v>2.698</v>
      </c>
      <c r="J59" s="33">
        <v>3.56</v>
      </c>
      <c r="K59" s="33">
        <v>3.6909999999999998</v>
      </c>
      <c r="L59" s="33"/>
    </row>
    <row r="60" spans="1:12" s="2" customFormat="1" ht="15.75">
      <c r="A60" s="72"/>
      <c r="B60" s="33">
        <v>2.552</v>
      </c>
      <c r="C60" s="33">
        <v>2.64</v>
      </c>
      <c r="D60" s="33">
        <v>1.621</v>
      </c>
      <c r="E60" s="33">
        <v>2.14</v>
      </c>
      <c r="F60" s="33">
        <v>1.8520000000000001</v>
      </c>
      <c r="G60" s="33">
        <v>1.323</v>
      </c>
      <c r="H60" s="33">
        <v>2.6019999999999999</v>
      </c>
      <c r="I60" s="33">
        <v>2.3439999999999999</v>
      </c>
      <c r="J60" s="33">
        <v>3.2120000000000002</v>
      </c>
      <c r="K60" s="33">
        <v>3.407</v>
      </c>
      <c r="L60" s="33"/>
    </row>
    <row r="61" spans="1:12" s="2" customFormat="1" ht="15.75">
      <c r="A61" s="72"/>
      <c r="B61" s="33">
        <v>2.657</v>
      </c>
      <c r="C61" s="33">
        <v>2.5019999999999998</v>
      </c>
      <c r="D61" s="33">
        <v>2.181</v>
      </c>
      <c r="E61" s="33">
        <v>1.8939999999999999</v>
      </c>
      <c r="F61" s="33">
        <v>1.956</v>
      </c>
      <c r="G61" s="33">
        <v>1.786</v>
      </c>
      <c r="H61" s="33">
        <v>2.5150000000000001</v>
      </c>
      <c r="I61" s="33">
        <v>2.407</v>
      </c>
      <c r="J61" s="33">
        <v>3.569</v>
      </c>
      <c r="K61" s="33">
        <v>3.302</v>
      </c>
      <c r="L61" s="33"/>
    </row>
    <row r="62" spans="1:12" s="2" customFormat="1" ht="15.75">
      <c r="B62" s="33"/>
      <c r="C62" s="33"/>
      <c r="D62" s="33"/>
      <c r="E62" s="33"/>
      <c r="F62" s="33"/>
      <c r="G62" s="33"/>
      <c r="H62" s="33"/>
      <c r="I62" s="33"/>
      <c r="J62" s="33"/>
      <c r="K62" s="33"/>
      <c r="L62" s="33"/>
    </row>
    <row r="63" spans="1:12" s="2" customFormat="1" ht="15.75">
      <c r="A63" s="72" t="s">
        <v>5</v>
      </c>
      <c r="B63" s="33">
        <v>2.1920000000000002</v>
      </c>
      <c r="C63" s="33">
        <v>2.581</v>
      </c>
      <c r="D63" s="33">
        <v>1.6419999999999999</v>
      </c>
      <c r="E63" s="33">
        <v>1.6819999999999999</v>
      </c>
      <c r="F63" s="33">
        <v>1.6559999999999999</v>
      </c>
      <c r="G63" s="33">
        <v>2.0249999999999999</v>
      </c>
      <c r="H63" s="33">
        <v>2.13</v>
      </c>
      <c r="I63" s="33">
        <v>2.7069999999999999</v>
      </c>
      <c r="J63" s="33">
        <v>4.0910000000000002</v>
      </c>
      <c r="K63" s="33">
        <v>3.899</v>
      </c>
      <c r="L63" s="33"/>
    </row>
    <row r="64" spans="1:12" s="2" customFormat="1" ht="15.75">
      <c r="A64" s="72"/>
      <c r="B64" s="33">
        <v>3.0179999999999998</v>
      </c>
      <c r="C64" s="33">
        <v>2.1859999999999999</v>
      </c>
      <c r="D64" s="33">
        <v>2.0630000000000002</v>
      </c>
      <c r="E64" s="33">
        <v>1.7529999999999999</v>
      </c>
      <c r="F64" s="33">
        <v>1.728</v>
      </c>
      <c r="G64" s="33">
        <v>1.8560000000000001</v>
      </c>
      <c r="H64" s="33">
        <v>2.2850000000000001</v>
      </c>
      <c r="I64" s="33">
        <v>2.234</v>
      </c>
      <c r="J64" s="33">
        <v>3.76</v>
      </c>
      <c r="K64" s="33">
        <v>3.238</v>
      </c>
      <c r="L64" s="33"/>
    </row>
    <row r="65" spans="1:12" s="2" customFormat="1" ht="15.75">
      <c r="A65" s="72"/>
      <c r="B65" s="33">
        <v>2.62</v>
      </c>
      <c r="C65" s="33">
        <v>2.2850000000000001</v>
      </c>
      <c r="D65" s="33">
        <v>1.7589999999999999</v>
      </c>
      <c r="E65" s="33">
        <v>1.6759999999999999</v>
      </c>
      <c r="F65" s="33">
        <v>1.714</v>
      </c>
      <c r="G65" s="33">
        <v>1.3340000000000001</v>
      </c>
      <c r="H65" s="33">
        <v>2.5270000000000001</v>
      </c>
      <c r="I65" s="33">
        <v>2.0750000000000002</v>
      </c>
      <c r="J65" s="33">
        <v>3.81</v>
      </c>
      <c r="K65" s="33">
        <v>3.8039999999999998</v>
      </c>
      <c r="L65" s="33"/>
    </row>
    <row r="66" spans="1:12" s="2" customFormat="1" ht="15.75">
      <c r="A66" s="72"/>
      <c r="B66" s="33">
        <v>2.6139999999999999</v>
      </c>
      <c r="C66" s="33">
        <v>2.726</v>
      </c>
      <c r="D66" s="33">
        <v>2.2400000000000002</v>
      </c>
      <c r="E66" s="33">
        <v>1.7669999999999999</v>
      </c>
      <c r="F66" s="33">
        <v>1.871</v>
      </c>
      <c r="G66" s="33">
        <v>1.6140000000000001</v>
      </c>
      <c r="H66" s="33">
        <v>2.7229999999999999</v>
      </c>
      <c r="I66" s="33">
        <v>2.4470000000000001</v>
      </c>
      <c r="J66" s="33">
        <v>3.9340000000000002</v>
      </c>
      <c r="K66" s="33">
        <v>3.984</v>
      </c>
      <c r="L66" s="33"/>
    </row>
    <row r="67" spans="1:12" s="2" customFormat="1" ht="15.75">
      <c r="A67" s="72"/>
      <c r="B67" s="33">
        <v>2.5830000000000002</v>
      </c>
      <c r="C67" s="33">
        <v>2.69</v>
      </c>
      <c r="D67" s="33">
        <v>1.6539999999999999</v>
      </c>
      <c r="E67" s="33">
        <v>1.6459999999999999</v>
      </c>
      <c r="F67" s="33">
        <v>1.645</v>
      </c>
      <c r="G67" s="33">
        <v>1.595</v>
      </c>
      <c r="H67" s="33">
        <v>2.3980000000000001</v>
      </c>
      <c r="I67" s="33">
        <v>2.3330000000000002</v>
      </c>
      <c r="J67" s="33">
        <v>3.738</v>
      </c>
      <c r="K67" s="33">
        <v>4.0490000000000004</v>
      </c>
      <c r="L67" s="33"/>
    </row>
    <row r="68" spans="1:12" s="2" customFormat="1" ht="15.75">
      <c r="A68" s="72"/>
      <c r="B68" s="33">
        <v>2.5009999999999999</v>
      </c>
      <c r="C68" s="33">
        <v>2.3740000000000001</v>
      </c>
      <c r="D68" s="33">
        <v>1.617</v>
      </c>
      <c r="E68" s="33">
        <v>1.6559999999999999</v>
      </c>
      <c r="F68" s="33">
        <v>1.8620000000000001</v>
      </c>
      <c r="G68" s="33">
        <v>1.81</v>
      </c>
      <c r="H68" s="33">
        <v>2.2480000000000002</v>
      </c>
      <c r="I68" s="33">
        <v>2.4390000000000001</v>
      </c>
      <c r="J68" s="33">
        <v>3.3919999999999999</v>
      </c>
      <c r="K68" s="33">
        <v>3.0289999999999999</v>
      </c>
      <c r="L68" s="33"/>
    </row>
    <row r="69" spans="1:12" s="2" customFormat="1" ht="15.75">
      <c r="B69" s="33"/>
      <c r="C69" s="33"/>
      <c r="D69" s="33"/>
      <c r="E69" s="33"/>
      <c r="F69" s="33"/>
      <c r="G69" s="33"/>
      <c r="H69" s="33"/>
      <c r="I69" s="33"/>
      <c r="J69" s="33"/>
      <c r="K69" s="33"/>
      <c r="L69" s="33"/>
    </row>
    <row r="70" spans="1:12" s="2" customFormat="1" ht="15.75">
      <c r="A70" s="72" t="s">
        <v>6</v>
      </c>
      <c r="B70" s="33">
        <v>2.327</v>
      </c>
      <c r="C70" s="33">
        <v>2.1669999999999998</v>
      </c>
      <c r="D70" s="33">
        <v>1.879</v>
      </c>
      <c r="E70" s="33">
        <v>1.8939999999999999</v>
      </c>
      <c r="F70" s="33">
        <v>1.8089999999999999</v>
      </c>
      <c r="G70" s="33">
        <v>1.5049999999999999</v>
      </c>
      <c r="H70" s="33">
        <v>2.1960000000000002</v>
      </c>
      <c r="I70" s="33">
        <v>2.8740000000000001</v>
      </c>
      <c r="J70" s="33">
        <v>3.11</v>
      </c>
      <c r="K70" s="33">
        <v>3.0209999999999999</v>
      </c>
      <c r="L70" s="33"/>
    </row>
    <row r="71" spans="1:12" s="2" customFormat="1" ht="15.75">
      <c r="A71" s="72"/>
      <c r="B71" s="33">
        <v>2.2400000000000002</v>
      </c>
      <c r="C71" s="33">
        <v>2.3660000000000001</v>
      </c>
      <c r="D71" s="33">
        <v>1.9119999999999999</v>
      </c>
      <c r="E71" s="33">
        <v>1.5960000000000001</v>
      </c>
      <c r="F71" s="33">
        <v>1.7310000000000001</v>
      </c>
      <c r="G71" s="33">
        <v>1.7130000000000001</v>
      </c>
      <c r="H71" s="33">
        <v>2.238</v>
      </c>
      <c r="I71" s="33">
        <v>2.2410000000000001</v>
      </c>
      <c r="J71" s="33">
        <v>3.87</v>
      </c>
      <c r="K71" s="33">
        <v>3.95</v>
      </c>
      <c r="L71" s="33"/>
    </row>
    <row r="72" spans="1:12" s="2" customFormat="1" ht="15.75">
      <c r="A72" s="72"/>
      <c r="B72" s="33">
        <v>2.2330000000000001</v>
      </c>
      <c r="C72" s="33">
        <v>2.4249999999999998</v>
      </c>
      <c r="D72" s="33">
        <v>1.768</v>
      </c>
      <c r="E72" s="33">
        <v>1.627</v>
      </c>
      <c r="F72" s="33">
        <v>1.498</v>
      </c>
      <c r="G72" s="33">
        <v>1.6060000000000001</v>
      </c>
      <c r="H72" s="33">
        <v>2.5779999999999998</v>
      </c>
      <c r="I72" s="33">
        <v>2.7650000000000001</v>
      </c>
      <c r="J72" s="33">
        <v>3.5419999999999998</v>
      </c>
      <c r="K72" s="33">
        <v>4.1269999999999998</v>
      </c>
      <c r="L72" s="33"/>
    </row>
    <row r="73" spans="1:12" s="2" customFormat="1" ht="15.75">
      <c r="A73" s="72"/>
      <c r="B73" s="33">
        <v>2.1880000000000002</v>
      </c>
      <c r="C73" s="33">
        <v>2.4449999999999998</v>
      </c>
      <c r="D73" s="33">
        <v>1.4990000000000001</v>
      </c>
      <c r="E73" s="33">
        <v>1.6719999999999999</v>
      </c>
      <c r="F73" s="33">
        <v>1.675</v>
      </c>
      <c r="G73" s="33">
        <v>1.716</v>
      </c>
      <c r="H73" s="33">
        <v>2.2559999999999998</v>
      </c>
      <c r="I73" s="33">
        <v>2.4340000000000002</v>
      </c>
      <c r="J73" s="33">
        <v>3.496</v>
      </c>
      <c r="K73" s="33">
        <v>3.9329999999999998</v>
      </c>
      <c r="L73" s="33"/>
    </row>
    <row r="74" spans="1:12" s="2" customFormat="1" ht="15.75">
      <c r="A74" s="72"/>
      <c r="B74" s="33">
        <v>2.968</v>
      </c>
      <c r="C74" s="33">
        <v>2.3929999999999998</v>
      </c>
      <c r="D74" s="33">
        <v>1.716</v>
      </c>
      <c r="E74" s="33">
        <v>1.556</v>
      </c>
      <c r="F74" s="33">
        <v>1.68</v>
      </c>
      <c r="G74" s="33">
        <v>1.9</v>
      </c>
      <c r="H74" s="33">
        <v>2.4079999999999999</v>
      </c>
      <c r="I74" s="33">
        <v>2.1709999999999998</v>
      </c>
      <c r="J74" s="33">
        <v>3.88</v>
      </c>
      <c r="K74" s="33">
        <v>3.0019999999999998</v>
      </c>
      <c r="L74" s="33"/>
    </row>
    <row r="75" spans="1:12" s="2" customFormat="1" ht="15.75">
      <c r="A75" s="72"/>
      <c r="B75" s="33">
        <v>2.1190000000000002</v>
      </c>
      <c r="C75" s="33">
        <v>2.6789999999999998</v>
      </c>
      <c r="D75" s="33">
        <v>1.704</v>
      </c>
      <c r="E75" s="33">
        <v>2.2050000000000001</v>
      </c>
      <c r="F75" s="33">
        <v>1.7709999999999999</v>
      </c>
      <c r="G75" s="33">
        <v>1.351</v>
      </c>
      <c r="H75" s="33">
        <v>2.6560000000000001</v>
      </c>
      <c r="I75" s="33">
        <v>2.048</v>
      </c>
      <c r="J75" s="33">
        <v>3.3180000000000001</v>
      </c>
      <c r="K75" s="33">
        <v>3.319</v>
      </c>
      <c r="L75" s="33"/>
    </row>
    <row r="76" spans="1:12" s="2" customFormat="1" ht="15.75"/>
    <row r="77" spans="1:12" s="2" customFormat="1" ht="15.75"/>
    <row r="78" spans="1:12" s="2" customFormat="1" ht="15.75"/>
    <row r="79" spans="1:12" s="2" customFormat="1" ht="15.75">
      <c r="A79" s="15" t="s">
        <v>9</v>
      </c>
      <c r="B79" s="38" t="s">
        <v>189</v>
      </c>
      <c r="C79" s="14"/>
    </row>
    <row r="80" spans="1:12" s="2" customFormat="1" ht="15.75">
      <c r="A80" s="15" t="s">
        <v>10</v>
      </c>
      <c r="B80" s="2" t="s">
        <v>1</v>
      </c>
      <c r="C80" s="25" t="s">
        <v>2</v>
      </c>
      <c r="D80" s="25" t="s">
        <v>3</v>
      </c>
      <c r="E80" s="25" t="s">
        <v>4</v>
      </c>
      <c r="F80" s="25" t="s">
        <v>30</v>
      </c>
    </row>
    <row r="81" spans="1:9" s="2" customFormat="1" ht="15.75">
      <c r="A81" s="2" t="s">
        <v>11</v>
      </c>
      <c r="B81" s="73">
        <v>170.9</v>
      </c>
      <c r="C81" s="74">
        <v>159.19999999999999</v>
      </c>
      <c r="D81" s="74">
        <v>171.5</v>
      </c>
      <c r="E81" s="74">
        <v>170.3</v>
      </c>
      <c r="F81" s="74">
        <v>162</v>
      </c>
    </row>
    <row r="82" spans="1:9" s="2" customFormat="1" ht="15.75">
      <c r="A82" s="2" t="s">
        <v>12</v>
      </c>
      <c r="B82" s="73">
        <v>154.4</v>
      </c>
      <c r="C82" s="74">
        <v>148.80000000000001</v>
      </c>
      <c r="D82" s="74">
        <v>156.6</v>
      </c>
      <c r="E82" s="74">
        <v>158.1</v>
      </c>
      <c r="F82" s="74">
        <v>171.9</v>
      </c>
    </row>
    <row r="83" spans="1:9" s="2" customFormat="1" ht="15.75">
      <c r="A83" s="2" t="s">
        <v>13</v>
      </c>
      <c r="B83" s="73">
        <v>161.30000000000001</v>
      </c>
      <c r="C83" s="74">
        <v>165.4</v>
      </c>
      <c r="D83" s="74">
        <v>154.30000000000001</v>
      </c>
      <c r="E83" s="74">
        <v>174.7</v>
      </c>
      <c r="F83" s="74">
        <v>185.1</v>
      </c>
    </row>
    <row r="84" spans="1:9" s="2" customFormat="1" ht="15.75">
      <c r="B84" s="73"/>
      <c r="C84" s="73"/>
      <c r="D84" s="73"/>
      <c r="E84" s="73"/>
      <c r="F84" s="73"/>
    </row>
    <row r="85" spans="1:9" s="2" customFormat="1" ht="15.75">
      <c r="A85" s="15" t="s">
        <v>14</v>
      </c>
      <c r="B85" s="73"/>
      <c r="C85" s="73"/>
      <c r="D85" s="73"/>
      <c r="E85" s="73"/>
      <c r="F85" s="73"/>
    </row>
    <row r="86" spans="1:9" s="2" customFormat="1" ht="15.75">
      <c r="A86" s="2" t="s">
        <v>11</v>
      </c>
      <c r="B86" s="74">
        <v>104.5</v>
      </c>
      <c r="C86" s="74">
        <v>80.5</v>
      </c>
      <c r="D86" s="74">
        <v>76.599999999999994</v>
      </c>
      <c r="E86" s="74">
        <v>114.7</v>
      </c>
      <c r="F86" s="74">
        <v>146.6</v>
      </c>
    </row>
    <row r="87" spans="1:9" s="2" customFormat="1" ht="15.75">
      <c r="A87" s="2" t="s">
        <v>12</v>
      </c>
      <c r="B87" s="74">
        <v>112.7</v>
      </c>
      <c r="C87" s="74">
        <v>74.5</v>
      </c>
      <c r="D87" s="74">
        <v>70.7</v>
      </c>
      <c r="E87" s="74">
        <v>100.6</v>
      </c>
      <c r="F87" s="74">
        <v>139.30000000000001</v>
      </c>
    </row>
    <row r="88" spans="1:9" s="2" customFormat="1" ht="15.75">
      <c r="A88" s="2" t="s">
        <v>13</v>
      </c>
      <c r="B88" s="74">
        <v>101.2</v>
      </c>
      <c r="C88" s="74">
        <v>72.3</v>
      </c>
      <c r="D88" s="74">
        <v>74.900000000000006</v>
      </c>
      <c r="E88" s="74">
        <v>107.5</v>
      </c>
      <c r="F88" s="74">
        <v>130.1</v>
      </c>
    </row>
    <row r="89" spans="1:9" s="2" customFormat="1" ht="15.75"/>
    <row r="91" spans="1:9">
      <c r="A91" s="1"/>
      <c r="B91" s="1"/>
      <c r="G91" s="1"/>
      <c r="H91" s="1"/>
      <c r="I91" s="1"/>
    </row>
  </sheetData>
  <mergeCells count="16">
    <mergeCell ref="B2:C2"/>
    <mergeCell ref="B55:C55"/>
    <mergeCell ref="B4:C4"/>
    <mergeCell ref="D55:E55"/>
    <mergeCell ref="F55:G55"/>
    <mergeCell ref="D4:E4"/>
    <mergeCell ref="F4:G4"/>
    <mergeCell ref="H4:I4"/>
    <mergeCell ref="J4:K4"/>
    <mergeCell ref="H55:I55"/>
    <mergeCell ref="J55:K55"/>
    <mergeCell ref="B28:C28"/>
    <mergeCell ref="D28:E28"/>
    <mergeCell ref="F28:G28"/>
    <mergeCell ref="H28:I28"/>
    <mergeCell ref="J28:K2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H125"/>
  <sheetViews>
    <sheetView topLeftCell="A85" zoomScale="115" zoomScaleNormal="115" workbookViewId="0">
      <selection activeCell="R8" sqref="R8"/>
    </sheetView>
  </sheetViews>
  <sheetFormatPr defaultRowHeight="13.5"/>
  <cols>
    <col min="1" max="1" width="9" customWidth="1"/>
    <col min="3" max="3" width="12.125" customWidth="1"/>
    <col min="4" max="4" width="12.5" customWidth="1"/>
    <col min="5" max="5" width="10.375" customWidth="1"/>
    <col min="6" max="6" width="10.25" customWidth="1"/>
    <col min="8" max="8" width="11.625" customWidth="1"/>
    <col min="9" max="9" width="11.5" customWidth="1"/>
    <col min="10" max="10" width="9.375" customWidth="1"/>
    <col min="11" max="11" width="9.875" customWidth="1"/>
    <col min="12" max="12" width="9.75" customWidth="1"/>
    <col min="13" max="13" width="11" customWidth="1"/>
    <col min="14" max="14" width="13" customWidth="1"/>
    <col min="15" max="15" width="12.125" customWidth="1"/>
    <col min="17" max="17" width="8.375" customWidth="1"/>
    <col min="18" max="18" width="10.75" customWidth="1"/>
    <col min="19" max="19" width="11.875" customWidth="1"/>
    <col min="20" max="20" width="12.125" customWidth="1"/>
    <col min="21" max="21" width="8.125" customWidth="1"/>
    <col min="22" max="23" width="8.625" customWidth="1"/>
    <col min="24" max="24" width="8.375" customWidth="1"/>
    <col min="25" max="25" width="8.25" customWidth="1"/>
    <col min="27" max="27" width="7.625" customWidth="1"/>
  </cols>
  <sheetData>
    <row r="1" spans="1:25" s="2" customFormat="1" ht="15.75">
      <c r="A1" s="15" t="s">
        <v>97</v>
      </c>
      <c r="L1" s="15" t="s">
        <v>190</v>
      </c>
    </row>
    <row r="2" spans="1:25" s="2" customFormat="1" ht="15.75">
      <c r="L2" s="15" t="s">
        <v>173</v>
      </c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</row>
    <row r="3" spans="1:25" s="2" customFormat="1" ht="15.75">
      <c r="B3" s="82" t="s">
        <v>15</v>
      </c>
      <c r="C3" s="83"/>
      <c r="D3" s="83"/>
      <c r="E3" s="83"/>
      <c r="F3" s="83"/>
      <c r="G3" s="82" t="s">
        <v>16</v>
      </c>
      <c r="H3" s="83"/>
      <c r="I3" s="83"/>
      <c r="J3" s="83"/>
      <c r="K3" s="83"/>
      <c r="L3" s="40"/>
      <c r="M3" s="84" t="s">
        <v>15</v>
      </c>
      <c r="N3" s="84"/>
      <c r="O3" s="84"/>
      <c r="P3" s="84"/>
      <c r="Q3" s="84"/>
      <c r="R3" s="84" t="s">
        <v>16</v>
      </c>
      <c r="S3" s="84"/>
      <c r="T3" s="84"/>
      <c r="U3" s="84"/>
      <c r="V3" s="84"/>
      <c r="W3" s="42"/>
      <c r="X3" s="43"/>
      <c r="Y3" s="43"/>
    </row>
    <row r="4" spans="1:25" s="2" customFormat="1" ht="15.75">
      <c r="A4" s="39"/>
      <c r="B4" s="41" t="s">
        <v>1</v>
      </c>
      <c r="C4" s="44" t="s">
        <v>2</v>
      </c>
      <c r="D4" s="44" t="s">
        <v>3</v>
      </c>
      <c r="E4" s="44" t="s">
        <v>4</v>
      </c>
      <c r="F4" s="44" t="s">
        <v>30</v>
      </c>
      <c r="G4" s="41" t="s">
        <v>1</v>
      </c>
      <c r="H4" s="44" t="s">
        <v>2</v>
      </c>
      <c r="I4" s="44" t="s">
        <v>3</v>
      </c>
      <c r="J4" s="44" t="s">
        <v>4</v>
      </c>
      <c r="K4" s="44" t="s">
        <v>30</v>
      </c>
      <c r="L4" s="40"/>
      <c r="M4" s="45" t="s">
        <v>1</v>
      </c>
      <c r="N4" s="46" t="s">
        <v>2</v>
      </c>
      <c r="O4" s="46" t="s">
        <v>3</v>
      </c>
      <c r="P4" s="46" t="s">
        <v>4</v>
      </c>
      <c r="Q4" s="46" t="s">
        <v>30</v>
      </c>
      <c r="R4" s="45" t="s">
        <v>1</v>
      </c>
      <c r="S4" s="46" t="s">
        <v>2</v>
      </c>
      <c r="T4" s="46" t="s">
        <v>3</v>
      </c>
      <c r="U4" s="46" t="s">
        <v>4</v>
      </c>
      <c r="V4" s="46" t="s">
        <v>30</v>
      </c>
      <c r="W4" s="42"/>
      <c r="X4" s="43"/>
      <c r="Y4" s="43"/>
    </row>
    <row r="5" spans="1:25" s="49" customFormat="1" ht="15.75">
      <c r="A5" s="85" t="s">
        <v>11</v>
      </c>
      <c r="B5" s="48">
        <v>5.875</v>
      </c>
      <c r="C5" s="48">
        <v>6.024</v>
      </c>
      <c r="D5" s="48">
        <v>5.7450000000000001</v>
      </c>
      <c r="E5" s="48">
        <v>5.8010000000000002</v>
      </c>
      <c r="F5" s="48">
        <v>5.306</v>
      </c>
      <c r="G5" s="48">
        <v>2.89</v>
      </c>
      <c r="H5" s="48">
        <v>4.9459999999999997</v>
      </c>
      <c r="I5" s="48">
        <v>4.5</v>
      </c>
      <c r="J5" s="48">
        <v>4.0289999999999999</v>
      </c>
      <c r="K5" s="48">
        <v>1.667</v>
      </c>
      <c r="L5" s="85" t="s">
        <v>11</v>
      </c>
      <c r="M5" s="48">
        <v>84.084000000000003</v>
      </c>
      <c r="N5" s="48">
        <v>73.805000000000007</v>
      </c>
      <c r="O5" s="48">
        <v>73.501000000000005</v>
      </c>
      <c r="P5" s="48">
        <v>58.066000000000003</v>
      </c>
      <c r="Q5" s="48">
        <v>84.376999999999995</v>
      </c>
      <c r="R5" s="48">
        <v>161.03299999999999</v>
      </c>
      <c r="S5" s="48">
        <v>105.11799999999999</v>
      </c>
      <c r="T5" s="48">
        <v>98.546000000000006</v>
      </c>
      <c r="U5" s="48">
        <v>156.32</v>
      </c>
      <c r="V5" s="48">
        <v>203.548</v>
      </c>
      <c r="W5" s="48"/>
    </row>
    <row r="6" spans="1:25" s="49" customFormat="1" ht="15.75">
      <c r="A6" s="85"/>
      <c r="B6" s="48">
        <v>5.4260000000000002</v>
      </c>
      <c r="C6" s="48">
        <v>5</v>
      </c>
      <c r="D6" s="48">
        <v>5.4020000000000001</v>
      </c>
      <c r="E6" s="48">
        <v>5.5659999999999998</v>
      </c>
      <c r="F6" s="48">
        <v>5.4710000000000001</v>
      </c>
      <c r="G6" s="48">
        <v>2.923</v>
      </c>
      <c r="H6" s="48">
        <v>4.6420000000000003</v>
      </c>
      <c r="I6" s="48">
        <v>4.734</v>
      </c>
      <c r="J6" s="48">
        <v>3.4079999999999999</v>
      </c>
      <c r="K6" s="48">
        <v>1.2509999999999999</v>
      </c>
      <c r="L6" s="85"/>
      <c r="M6" s="48">
        <v>57.4</v>
      </c>
      <c r="N6" s="48">
        <v>50.664000000000001</v>
      </c>
      <c r="O6" s="48">
        <v>67.3</v>
      </c>
      <c r="P6" s="48">
        <v>62.112000000000002</v>
      </c>
      <c r="Q6" s="48">
        <v>60.264000000000003</v>
      </c>
      <c r="R6" s="48">
        <v>147.566</v>
      </c>
      <c r="S6" s="48">
        <v>91.725999999999999</v>
      </c>
      <c r="T6" s="48">
        <v>107.376</v>
      </c>
      <c r="U6" s="48">
        <v>160.07900000000001</v>
      </c>
      <c r="V6" s="48">
        <v>212.53899999999999</v>
      </c>
      <c r="W6" s="48"/>
    </row>
    <row r="7" spans="1:25" s="49" customFormat="1" ht="15.75">
      <c r="A7" s="85"/>
      <c r="B7" s="48">
        <v>6.2629999999999999</v>
      </c>
      <c r="C7" s="48">
        <v>5.3259999999999996</v>
      </c>
      <c r="D7" s="48">
        <v>5.665</v>
      </c>
      <c r="E7" s="48">
        <v>5.8620000000000001</v>
      </c>
      <c r="F7" s="48">
        <v>5.1390000000000002</v>
      </c>
      <c r="G7" s="48">
        <v>3.528</v>
      </c>
      <c r="H7" s="48">
        <v>4.3639999999999999</v>
      </c>
      <c r="I7" s="48">
        <v>5</v>
      </c>
      <c r="J7" s="48">
        <v>3.6059999999999999</v>
      </c>
      <c r="K7" s="48">
        <v>1.643</v>
      </c>
      <c r="L7" s="85"/>
      <c r="M7" s="48">
        <v>62.35</v>
      </c>
      <c r="N7" s="48">
        <v>65.52</v>
      </c>
      <c r="O7" s="48">
        <v>63.231000000000002</v>
      </c>
      <c r="P7" s="48">
        <v>65.076999999999998</v>
      </c>
      <c r="Q7" s="48">
        <v>55.637999999999998</v>
      </c>
      <c r="R7" s="48">
        <v>113.361</v>
      </c>
      <c r="S7" s="48">
        <v>89.867000000000004</v>
      </c>
      <c r="T7" s="48">
        <v>92.153999999999996</v>
      </c>
      <c r="U7" s="48">
        <v>132.239</v>
      </c>
      <c r="V7" s="48">
        <v>208.166</v>
      </c>
      <c r="W7" s="48"/>
    </row>
    <row r="8" spans="1:25" s="49" customFormat="1" ht="15.75">
      <c r="A8" s="85"/>
      <c r="B8" s="48">
        <v>5.4669999999999996</v>
      </c>
      <c r="C8" s="48">
        <v>4.8390000000000004</v>
      </c>
      <c r="D8" s="48">
        <v>5.9850000000000003</v>
      </c>
      <c r="E8" s="48">
        <v>5.6059999999999999</v>
      </c>
      <c r="F8" s="48">
        <v>6.1059999999999999</v>
      </c>
      <c r="G8" s="48">
        <v>3.61</v>
      </c>
      <c r="H8" s="48">
        <v>4.7270000000000003</v>
      </c>
      <c r="I8" s="48">
        <v>4.8220000000000001</v>
      </c>
      <c r="J8" s="48">
        <v>3.0310000000000001</v>
      </c>
      <c r="K8" s="48">
        <v>1.764</v>
      </c>
      <c r="L8" s="85"/>
      <c r="M8" s="48">
        <v>68.403000000000006</v>
      </c>
      <c r="N8" s="48">
        <v>85.003</v>
      </c>
      <c r="O8" s="48">
        <v>65.751999999999995</v>
      </c>
      <c r="P8" s="48">
        <v>64.616</v>
      </c>
      <c r="Q8" s="48">
        <v>77.364000000000004</v>
      </c>
      <c r="R8" s="48">
        <v>149.57400000000001</v>
      </c>
      <c r="S8" s="48">
        <v>118.899</v>
      </c>
      <c r="T8" s="48">
        <v>114.809</v>
      </c>
      <c r="U8" s="48">
        <v>134.46100000000001</v>
      </c>
      <c r="V8" s="48">
        <v>232.74799999999999</v>
      </c>
      <c r="W8" s="48"/>
    </row>
    <row r="9" spans="1:25" s="49" customFormat="1" ht="15.75">
      <c r="A9" s="85"/>
      <c r="B9" s="48">
        <v>5.0750000000000002</v>
      </c>
      <c r="C9" s="48">
        <v>5.7350000000000003</v>
      </c>
      <c r="D9" s="48">
        <v>5.1319999999999997</v>
      </c>
      <c r="E9" s="48">
        <v>5.8710000000000004</v>
      </c>
      <c r="F9" s="48">
        <v>5.016</v>
      </c>
      <c r="G9" s="48">
        <v>3.5</v>
      </c>
      <c r="H9" s="48">
        <v>4.2110000000000003</v>
      </c>
      <c r="I9" s="48">
        <v>4.5</v>
      </c>
      <c r="J9" s="48">
        <v>2.7170000000000001</v>
      </c>
      <c r="K9" s="48">
        <v>1.3129999999999999</v>
      </c>
      <c r="L9" s="85"/>
      <c r="M9" s="48">
        <v>77.853999999999999</v>
      </c>
      <c r="N9" s="48">
        <v>57.497</v>
      </c>
      <c r="O9" s="48">
        <v>70.132999999999996</v>
      </c>
      <c r="P9" s="48">
        <v>73.171000000000006</v>
      </c>
      <c r="Q9" s="48">
        <v>55.533999999999999</v>
      </c>
      <c r="R9" s="48">
        <v>158.63800000000001</v>
      </c>
      <c r="S9" s="48">
        <v>99.034999999999997</v>
      </c>
      <c r="T9" s="48">
        <v>100.316</v>
      </c>
      <c r="U9" s="48">
        <v>169.63200000000001</v>
      </c>
      <c r="V9" s="48">
        <v>184.41800000000001</v>
      </c>
      <c r="W9" s="48"/>
    </row>
    <row r="10" spans="1:25" s="49" customFormat="1" ht="15.75">
      <c r="A10" s="85"/>
      <c r="B10" s="48">
        <v>5.4390000000000001</v>
      </c>
      <c r="C10" s="48">
        <v>5.4329999999999998</v>
      </c>
      <c r="D10" s="48">
        <v>5.1020000000000003</v>
      </c>
      <c r="E10" s="48">
        <v>5.8259999999999996</v>
      </c>
      <c r="F10" s="48">
        <v>5.1920000000000002</v>
      </c>
      <c r="G10" s="48">
        <v>3.6520000000000001</v>
      </c>
      <c r="H10" s="48">
        <v>4.5759999999999996</v>
      </c>
      <c r="I10" s="48">
        <v>5.1390000000000002</v>
      </c>
      <c r="J10" s="48">
        <v>3.621</v>
      </c>
      <c r="K10" s="48">
        <v>1.145</v>
      </c>
      <c r="L10" s="85"/>
      <c r="M10" s="48">
        <v>74.587999999999994</v>
      </c>
      <c r="N10" s="48">
        <v>63.75</v>
      </c>
      <c r="O10" s="48">
        <v>61.082999999999998</v>
      </c>
      <c r="P10" s="48">
        <v>60.5</v>
      </c>
      <c r="Q10" s="48">
        <v>59.648000000000003</v>
      </c>
      <c r="R10" s="48">
        <v>152.63999999999999</v>
      </c>
      <c r="S10" s="48">
        <v>85.575999999999993</v>
      </c>
      <c r="T10" s="48">
        <v>106.608</v>
      </c>
      <c r="U10" s="48">
        <v>169.48</v>
      </c>
      <c r="V10" s="48">
        <v>208.804</v>
      </c>
      <c r="W10" s="48"/>
    </row>
    <row r="11" spans="1:25" s="49" customFormat="1" ht="15.75">
      <c r="A11" s="85"/>
      <c r="B11" s="48">
        <v>5.5510000000000002</v>
      </c>
      <c r="C11" s="48">
        <v>5.3890000000000002</v>
      </c>
      <c r="D11" s="48">
        <v>5.2549999999999999</v>
      </c>
      <c r="E11" s="48">
        <v>6.3940000000000001</v>
      </c>
      <c r="F11" s="48">
        <v>5.1390000000000002</v>
      </c>
      <c r="G11" s="48">
        <v>3.7170000000000001</v>
      </c>
      <c r="H11" s="48">
        <v>4.4329999999999998</v>
      </c>
      <c r="I11" s="48">
        <v>4.5659999999999998</v>
      </c>
      <c r="J11" s="48">
        <v>3.0209999999999999</v>
      </c>
      <c r="K11" s="48">
        <v>1.7270000000000001</v>
      </c>
      <c r="L11" s="85"/>
      <c r="M11" s="48">
        <v>67.787999999999997</v>
      </c>
      <c r="N11" s="48">
        <v>59.917999999999999</v>
      </c>
      <c r="O11" s="48">
        <v>58.372999999999998</v>
      </c>
      <c r="P11" s="48">
        <v>70.010000000000005</v>
      </c>
      <c r="Q11" s="48">
        <v>81.926000000000002</v>
      </c>
      <c r="R11" s="48">
        <v>143.006</v>
      </c>
      <c r="S11" s="48">
        <v>114.19499999999999</v>
      </c>
      <c r="T11" s="48">
        <v>98.727999999999994</v>
      </c>
      <c r="U11" s="48">
        <v>170.786</v>
      </c>
      <c r="V11" s="48">
        <v>212.489</v>
      </c>
      <c r="W11" s="48"/>
    </row>
    <row r="12" spans="1:25" s="49" customFormat="1" ht="15.75">
      <c r="A12" s="85"/>
      <c r="B12" s="48">
        <v>6.3129999999999997</v>
      </c>
      <c r="C12" s="48">
        <v>5.6420000000000003</v>
      </c>
      <c r="D12" s="48">
        <v>5.859</v>
      </c>
      <c r="E12" s="48">
        <v>5.548</v>
      </c>
      <c r="F12" s="48">
        <v>5.1779999999999999</v>
      </c>
      <c r="G12" s="48">
        <v>3.29</v>
      </c>
      <c r="H12" s="48">
        <v>4.1849999999999996</v>
      </c>
      <c r="I12" s="48">
        <v>4.7619999999999996</v>
      </c>
      <c r="J12" s="48">
        <v>3.0830000000000002</v>
      </c>
      <c r="K12" s="48">
        <v>1.3129999999999999</v>
      </c>
      <c r="L12" s="85"/>
      <c r="M12" s="48">
        <v>64.326999999999998</v>
      </c>
      <c r="N12" s="48">
        <v>68.557000000000002</v>
      </c>
      <c r="O12" s="48">
        <v>64.356999999999999</v>
      </c>
      <c r="P12" s="48">
        <v>67.679000000000002</v>
      </c>
      <c r="Q12" s="48">
        <v>58.01</v>
      </c>
      <c r="R12" s="48">
        <v>160.79300000000001</v>
      </c>
      <c r="S12" s="48">
        <v>82.614000000000004</v>
      </c>
      <c r="T12" s="48">
        <v>115.349</v>
      </c>
      <c r="U12" s="48">
        <v>167.13200000000001</v>
      </c>
      <c r="V12" s="48">
        <v>216.238</v>
      </c>
      <c r="W12" s="48"/>
    </row>
    <row r="13" spans="1:25" s="49" customFormat="1" ht="15.75">
      <c r="A13" s="85"/>
      <c r="B13" s="48">
        <v>5.274</v>
      </c>
      <c r="C13" s="48">
        <v>5.5369999999999999</v>
      </c>
      <c r="D13" s="48">
        <v>5.5110000000000001</v>
      </c>
      <c r="E13" s="48">
        <v>6.1589999999999998</v>
      </c>
      <c r="F13" s="48">
        <v>5.9050000000000002</v>
      </c>
      <c r="G13" s="48">
        <v>3.61</v>
      </c>
      <c r="H13" s="48">
        <v>4.8520000000000003</v>
      </c>
      <c r="I13" s="48">
        <v>3.9460000000000002</v>
      </c>
      <c r="J13" s="48">
        <v>3.2989999999999999</v>
      </c>
      <c r="K13" s="48">
        <v>1.8009999999999999</v>
      </c>
      <c r="L13" s="85"/>
      <c r="M13" s="48">
        <v>73.790999999999997</v>
      </c>
      <c r="N13" s="48">
        <v>66.706000000000003</v>
      </c>
      <c r="O13" s="48">
        <v>85.751999999999995</v>
      </c>
      <c r="P13" s="48">
        <v>56.494999999999997</v>
      </c>
      <c r="Q13" s="48">
        <v>72.001999999999995</v>
      </c>
      <c r="R13" s="48">
        <v>142.024</v>
      </c>
      <c r="S13" s="48">
        <v>103.34699999999999</v>
      </c>
      <c r="T13" s="48">
        <v>122.279</v>
      </c>
      <c r="U13" s="48">
        <v>170.797</v>
      </c>
      <c r="V13" s="48">
        <v>198.87799999999999</v>
      </c>
      <c r="W13" s="48"/>
    </row>
    <row r="14" spans="1:25" s="49" customFormat="1" ht="15.75">
      <c r="A14" s="85"/>
      <c r="B14" s="48">
        <v>6.1210000000000004</v>
      </c>
      <c r="C14" s="48">
        <v>5.3760000000000003</v>
      </c>
      <c r="D14" s="48">
        <v>5.6849999999999996</v>
      </c>
      <c r="E14" s="48">
        <v>6.0819999999999999</v>
      </c>
      <c r="F14" s="48">
        <v>5.9859999999999998</v>
      </c>
      <c r="G14" s="48">
        <v>3.3849999999999998</v>
      </c>
      <c r="H14" s="48">
        <v>4.8010000000000002</v>
      </c>
      <c r="I14" s="48">
        <v>4.5110000000000001</v>
      </c>
      <c r="J14" s="48">
        <v>3.0249999999999999</v>
      </c>
      <c r="K14" s="48">
        <v>1.667</v>
      </c>
      <c r="L14" s="85"/>
      <c r="M14" s="48">
        <v>59.359000000000002</v>
      </c>
      <c r="N14" s="48">
        <v>71.021000000000001</v>
      </c>
      <c r="O14" s="48">
        <v>55.777000000000001</v>
      </c>
      <c r="P14" s="48">
        <v>63.082999999999998</v>
      </c>
      <c r="Q14" s="48">
        <v>53.125</v>
      </c>
      <c r="R14" s="48">
        <v>168.52199999999999</v>
      </c>
      <c r="S14" s="48">
        <v>114.345</v>
      </c>
      <c r="T14" s="48">
        <v>116.64400000000001</v>
      </c>
      <c r="U14" s="48">
        <v>150.767</v>
      </c>
      <c r="V14" s="48">
        <v>200.90700000000001</v>
      </c>
      <c r="W14" s="48"/>
    </row>
    <row r="15" spans="1:25" s="49" customFormat="1" ht="15.75">
      <c r="A15" s="85"/>
      <c r="B15" s="48">
        <v>5.7380000000000004</v>
      </c>
      <c r="C15" s="48">
        <v>4.9800000000000004</v>
      </c>
      <c r="D15" s="48">
        <v>5.9249999999999998</v>
      </c>
      <c r="E15" s="48">
        <v>5.5170000000000003</v>
      </c>
      <c r="F15" s="48">
        <v>5.5419999999999998</v>
      </c>
      <c r="G15" s="48">
        <v>3.4079999999999999</v>
      </c>
      <c r="H15" s="48">
        <v>4.1029999999999998</v>
      </c>
      <c r="I15" s="48">
        <v>4.4029999999999996</v>
      </c>
      <c r="J15" s="48">
        <v>3.2519999999999998</v>
      </c>
      <c r="K15" s="48">
        <v>2.1720000000000002</v>
      </c>
      <c r="L15" s="85"/>
      <c r="M15" s="48">
        <v>79.126999999999995</v>
      </c>
      <c r="N15" s="48">
        <v>72.548000000000002</v>
      </c>
      <c r="O15" s="48">
        <v>69.197000000000003</v>
      </c>
      <c r="P15" s="48">
        <v>81.606999999999999</v>
      </c>
      <c r="Q15" s="48">
        <v>65.903000000000006</v>
      </c>
      <c r="R15" s="48">
        <v>169.43</v>
      </c>
      <c r="S15" s="48">
        <v>93.944999999999993</v>
      </c>
      <c r="T15" s="48">
        <v>98.641000000000005</v>
      </c>
      <c r="U15" s="48">
        <v>182.143</v>
      </c>
      <c r="V15" s="48">
        <v>217.566</v>
      </c>
      <c r="W15" s="48"/>
    </row>
    <row r="16" spans="1:25" s="49" customFormat="1" ht="15.75">
      <c r="A16" s="85"/>
      <c r="B16" s="48">
        <v>5.0789999999999997</v>
      </c>
      <c r="C16" s="48">
        <v>5.3529999999999998</v>
      </c>
      <c r="D16" s="48">
        <v>5.2080000000000002</v>
      </c>
      <c r="E16" s="48">
        <v>5.7009999999999996</v>
      </c>
      <c r="F16" s="48">
        <v>6.1929999999999996</v>
      </c>
      <c r="G16" s="48">
        <v>3.3170000000000002</v>
      </c>
      <c r="H16" s="48">
        <v>4.5659999999999998</v>
      </c>
      <c r="I16" s="48">
        <v>4.9589999999999996</v>
      </c>
      <c r="J16" s="48">
        <v>3.29</v>
      </c>
      <c r="K16" s="48">
        <v>2.2829999999999999</v>
      </c>
      <c r="L16" s="85"/>
      <c r="M16" s="48">
        <v>62.235999999999997</v>
      </c>
      <c r="N16" s="48">
        <v>53.447000000000003</v>
      </c>
      <c r="O16" s="48">
        <v>59.610999999999997</v>
      </c>
      <c r="P16" s="48">
        <v>62.808</v>
      </c>
      <c r="Q16" s="48">
        <v>65.762</v>
      </c>
      <c r="R16" s="48">
        <v>152.99100000000001</v>
      </c>
      <c r="S16" s="48">
        <v>104.988</v>
      </c>
      <c r="T16" s="48">
        <v>109.462</v>
      </c>
      <c r="U16" s="48">
        <v>147.661</v>
      </c>
      <c r="V16" s="48">
        <v>189.809</v>
      </c>
      <c r="W16" s="48"/>
    </row>
    <row r="17" spans="1:23" s="49" customFormat="1" ht="15.75">
      <c r="A17" s="85"/>
      <c r="B17" s="48">
        <v>5.34</v>
      </c>
      <c r="C17" s="48">
        <v>5.6719999999999997</v>
      </c>
      <c r="D17" s="48">
        <v>6.0880000000000001</v>
      </c>
      <c r="E17" s="48">
        <v>6.4160000000000004</v>
      </c>
      <c r="F17" s="48">
        <v>4.9050000000000002</v>
      </c>
      <c r="G17" s="48">
        <v>3.61</v>
      </c>
      <c r="H17" s="48">
        <v>4.2649999999999997</v>
      </c>
      <c r="I17" s="48">
        <v>5.101</v>
      </c>
      <c r="J17" s="48">
        <v>3.0419999999999998</v>
      </c>
      <c r="K17" s="48">
        <v>1.6539999999999999</v>
      </c>
      <c r="L17" s="85"/>
      <c r="M17" s="48">
        <v>53.131</v>
      </c>
      <c r="N17" s="48">
        <v>59.651000000000003</v>
      </c>
      <c r="O17" s="48">
        <v>60.741999999999997</v>
      </c>
      <c r="P17" s="48">
        <v>59.421999999999997</v>
      </c>
      <c r="Q17" s="48">
        <v>52.345999999999997</v>
      </c>
      <c r="R17" s="48">
        <v>180.441</v>
      </c>
      <c r="S17" s="48">
        <v>98.478999999999999</v>
      </c>
      <c r="T17" s="48">
        <v>104.52</v>
      </c>
      <c r="U17" s="48">
        <v>174.452</v>
      </c>
      <c r="V17" s="48">
        <v>210.17400000000001</v>
      </c>
      <c r="W17" s="48"/>
    </row>
    <row r="18" spans="1:23" s="49" customFormat="1" ht="15.75">
      <c r="A18" s="85"/>
      <c r="B18" s="48">
        <v>5.2169999999999996</v>
      </c>
      <c r="C18" s="48">
        <v>5.8369999999999997</v>
      </c>
      <c r="D18" s="48">
        <v>5.827</v>
      </c>
      <c r="E18" s="48">
        <v>5.81</v>
      </c>
      <c r="F18" s="48">
        <v>5.266</v>
      </c>
      <c r="G18" s="48">
        <v>2.948</v>
      </c>
      <c r="H18" s="48">
        <v>4.4329999999999998</v>
      </c>
      <c r="I18" s="48">
        <v>4.6319999999999997</v>
      </c>
      <c r="J18" s="48">
        <v>3.61</v>
      </c>
      <c r="K18" s="48">
        <v>2.073</v>
      </c>
      <c r="L18" s="85"/>
      <c r="M18" s="48">
        <v>80.19</v>
      </c>
      <c r="N18" s="48">
        <v>57.453000000000003</v>
      </c>
      <c r="O18" s="48">
        <v>53.908999999999999</v>
      </c>
      <c r="P18" s="48">
        <v>63.734999999999999</v>
      </c>
      <c r="Q18" s="48">
        <v>76.046000000000006</v>
      </c>
      <c r="R18" s="48">
        <v>142.792</v>
      </c>
      <c r="S18" s="48">
        <v>110.02</v>
      </c>
      <c r="T18" s="48">
        <v>88.6</v>
      </c>
      <c r="U18" s="48">
        <v>168.88499999999999</v>
      </c>
      <c r="V18" s="48">
        <v>237.68700000000001</v>
      </c>
      <c r="W18" s="48"/>
    </row>
    <row r="19" spans="1:23" s="49" customFormat="1" ht="15.75">
      <c r="A19" s="85"/>
      <c r="B19" s="48">
        <v>5.3109999999999999</v>
      </c>
      <c r="C19" s="48">
        <v>5.9109999999999996</v>
      </c>
      <c r="D19" s="48">
        <v>5.81</v>
      </c>
      <c r="E19" s="48">
        <v>6.1589999999999998</v>
      </c>
      <c r="F19" s="48">
        <v>5.5289999999999999</v>
      </c>
      <c r="G19" s="48">
        <v>3.7010000000000001</v>
      </c>
      <c r="H19" s="48">
        <v>4.28</v>
      </c>
      <c r="I19" s="48">
        <v>3.6709999999999998</v>
      </c>
      <c r="J19" s="48">
        <v>2.7429999999999999</v>
      </c>
      <c r="K19" s="48">
        <v>1.8129999999999999</v>
      </c>
      <c r="L19" s="85"/>
      <c r="M19" s="48">
        <v>66.334000000000003</v>
      </c>
      <c r="N19" s="48">
        <v>51.570999999999998</v>
      </c>
      <c r="O19" s="48">
        <v>63.01</v>
      </c>
      <c r="P19" s="48">
        <v>58.390999999999998</v>
      </c>
      <c r="Q19" s="48">
        <v>63.095999999999997</v>
      </c>
      <c r="R19" s="48">
        <v>190.05199999999999</v>
      </c>
      <c r="S19" s="48">
        <v>119.376</v>
      </c>
      <c r="T19" s="48">
        <v>91.46</v>
      </c>
      <c r="U19" s="48">
        <v>189.19</v>
      </c>
      <c r="V19" s="48">
        <v>206.55099999999999</v>
      </c>
      <c r="W19" s="48"/>
    </row>
    <row r="20" spans="1:23" s="49" customFormat="1" ht="15.75">
      <c r="A20" s="85"/>
      <c r="B20" s="48">
        <v>5.4459999999999997</v>
      </c>
      <c r="C20" s="48">
        <v>4.9820000000000002</v>
      </c>
      <c r="D20" s="48">
        <v>5.6159999999999997</v>
      </c>
      <c r="E20" s="48">
        <v>5.2649999999999997</v>
      </c>
      <c r="F20" s="48">
        <v>5.649</v>
      </c>
      <c r="G20" s="48">
        <v>3</v>
      </c>
      <c r="H20" s="48">
        <v>4.7080000000000002</v>
      </c>
      <c r="I20" s="48">
        <v>4.7270000000000003</v>
      </c>
      <c r="J20" s="48">
        <v>3.0209999999999999</v>
      </c>
      <c r="K20" s="48">
        <v>1.643</v>
      </c>
      <c r="L20" s="85"/>
      <c r="M20" s="48">
        <v>49.896999999999998</v>
      </c>
      <c r="N20" s="48">
        <v>60.786000000000001</v>
      </c>
      <c r="O20" s="48">
        <v>78.102999999999994</v>
      </c>
      <c r="P20" s="48">
        <v>62.439</v>
      </c>
      <c r="Q20" s="48">
        <v>71.274000000000001</v>
      </c>
      <c r="R20" s="48">
        <v>158.577</v>
      </c>
      <c r="S20" s="48">
        <v>107.922</v>
      </c>
      <c r="T20" s="48">
        <v>82.388999999999996</v>
      </c>
      <c r="U20" s="48">
        <v>148.989</v>
      </c>
      <c r="V20" s="48">
        <v>196.46299999999999</v>
      </c>
      <c r="W20" s="48"/>
    </row>
    <row r="21" spans="1:23" s="49" customFormat="1" ht="15.75">
      <c r="A21" s="85"/>
      <c r="B21" s="48">
        <v>5.4359999999999999</v>
      </c>
      <c r="C21" s="48">
        <v>5.827</v>
      </c>
      <c r="D21" s="48">
        <v>5.5</v>
      </c>
      <c r="E21" s="48">
        <v>5.8440000000000003</v>
      </c>
      <c r="F21" s="48">
        <v>5.7149999999999999</v>
      </c>
      <c r="G21" s="48">
        <v>3.22</v>
      </c>
      <c r="H21" s="48">
        <v>4.7949999999999999</v>
      </c>
      <c r="I21" s="48">
        <v>4.7779999999999996</v>
      </c>
      <c r="J21" s="48">
        <v>3.7010000000000001</v>
      </c>
      <c r="K21" s="48">
        <v>1.59</v>
      </c>
      <c r="L21" s="85"/>
      <c r="M21" s="48">
        <v>56.116999999999997</v>
      </c>
      <c r="N21" s="48">
        <v>84.432000000000002</v>
      </c>
      <c r="O21" s="48">
        <v>66.994</v>
      </c>
      <c r="P21" s="48">
        <v>84.167000000000002</v>
      </c>
      <c r="Q21" s="48">
        <v>54.081000000000003</v>
      </c>
      <c r="R21" s="48">
        <v>176.125</v>
      </c>
      <c r="S21" s="48">
        <v>106.95399999999999</v>
      </c>
      <c r="T21" s="48">
        <v>98.828999999999994</v>
      </c>
      <c r="U21" s="48">
        <v>134.81200000000001</v>
      </c>
      <c r="V21" s="48">
        <v>233.19800000000001</v>
      </c>
      <c r="W21" s="48"/>
    </row>
    <row r="22" spans="1:23" s="49" customFormat="1" ht="15.75">
      <c r="A22" s="85"/>
      <c r="B22" s="48">
        <v>5.3289999999999997</v>
      </c>
      <c r="C22" s="48">
        <v>5.601</v>
      </c>
      <c r="D22" s="48">
        <v>5.81</v>
      </c>
      <c r="E22" s="48">
        <v>5.5590000000000002</v>
      </c>
      <c r="F22" s="48">
        <v>5.4349999999999996</v>
      </c>
      <c r="G22" s="48">
        <v>3.3849999999999998</v>
      </c>
      <c r="H22" s="48">
        <v>5.165</v>
      </c>
      <c r="I22" s="48">
        <v>5.0419999999999998</v>
      </c>
      <c r="J22" s="48">
        <v>3.0419999999999998</v>
      </c>
      <c r="K22" s="48">
        <v>1.6060000000000001</v>
      </c>
      <c r="L22" s="85"/>
      <c r="M22" s="48">
        <v>56.914999999999999</v>
      </c>
      <c r="N22" s="48">
        <v>56.142000000000003</v>
      </c>
      <c r="O22" s="48">
        <v>59.01</v>
      </c>
      <c r="P22" s="48">
        <v>81.320999999999998</v>
      </c>
      <c r="Q22" s="48">
        <v>60.691000000000003</v>
      </c>
      <c r="R22" s="48">
        <v>157.48500000000001</v>
      </c>
      <c r="S22" s="48">
        <v>94.557000000000002</v>
      </c>
      <c r="T22" s="48">
        <v>113.52500000000001</v>
      </c>
      <c r="U22" s="48">
        <v>137.75200000000001</v>
      </c>
      <c r="V22" s="48">
        <v>232.13900000000001</v>
      </c>
      <c r="W22" s="48"/>
    </row>
    <row r="23" spans="1:23" s="49" customFormat="1" ht="15.75">
      <c r="A23" s="85"/>
      <c r="B23" s="48">
        <v>6.0880000000000001</v>
      </c>
      <c r="C23" s="48">
        <v>5.6429999999999998</v>
      </c>
      <c r="D23" s="48">
        <v>6.117</v>
      </c>
      <c r="E23" s="48">
        <v>5.4180000000000001</v>
      </c>
      <c r="F23" s="48">
        <v>5.415</v>
      </c>
      <c r="G23" s="48">
        <v>3.024</v>
      </c>
      <c r="H23" s="48">
        <v>4.282</v>
      </c>
      <c r="I23" s="48">
        <v>4.5659999999999998</v>
      </c>
      <c r="J23" s="48">
        <v>2.7010000000000001</v>
      </c>
      <c r="K23" s="48">
        <v>1.62</v>
      </c>
      <c r="L23" s="85"/>
      <c r="M23" s="48">
        <v>51.036000000000001</v>
      </c>
      <c r="N23" s="48">
        <v>54.213999999999999</v>
      </c>
      <c r="O23" s="48">
        <v>65.066999999999993</v>
      </c>
      <c r="P23" s="48">
        <v>59.750999999999998</v>
      </c>
      <c r="Q23" s="48">
        <v>64.960999999999999</v>
      </c>
      <c r="R23" s="48">
        <v>154.46100000000001</v>
      </c>
      <c r="S23" s="48">
        <v>107.502</v>
      </c>
      <c r="T23" s="48">
        <v>107.33199999999999</v>
      </c>
      <c r="U23" s="48">
        <v>122.292</v>
      </c>
      <c r="V23" s="48">
        <v>251.15700000000001</v>
      </c>
      <c r="W23" s="48"/>
    </row>
    <row r="24" spans="1:23" s="49" customFormat="1" ht="15.75">
      <c r="A24" s="85"/>
      <c r="B24" s="48">
        <v>5.4260000000000002</v>
      </c>
      <c r="C24" s="48">
        <v>6.0579999999999998</v>
      </c>
      <c r="D24" s="48">
        <v>5.8010000000000002</v>
      </c>
      <c r="E24" s="48">
        <v>5.9059999999999997</v>
      </c>
      <c r="F24" s="48">
        <v>5.7460000000000004</v>
      </c>
      <c r="G24" s="48">
        <v>3.5</v>
      </c>
      <c r="H24" s="48">
        <v>5.1440000000000001</v>
      </c>
      <c r="I24" s="48">
        <v>4.3819999999999997</v>
      </c>
      <c r="J24" s="48">
        <v>3.1230000000000002</v>
      </c>
      <c r="K24" s="48">
        <v>2.1920000000000002</v>
      </c>
      <c r="L24" s="85"/>
      <c r="M24" s="48">
        <v>58.618000000000002</v>
      </c>
      <c r="N24" s="48">
        <v>50.057000000000002</v>
      </c>
      <c r="O24" s="48">
        <v>64.953999999999994</v>
      </c>
      <c r="P24" s="48">
        <v>69.141999999999996</v>
      </c>
      <c r="Q24" s="48">
        <v>54.100999999999999</v>
      </c>
      <c r="R24" s="48">
        <v>138.34700000000001</v>
      </c>
      <c r="S24" s="48">
        <v>110.95699999999999</v>
      </c>
      <c r="T24" s="48">
        <v>95.706000000000003</v>
      </c>
      <c r="U24" s="48">
        <v>184.84299999999999</v>
      </c>
      <c r="V24" s="48">
        <v>219.221</v>
      </c>
      <c r="W24" s="48"/>
    </row>
    <row r="25" spans="1:23" s="49" customFormat="1" ht="15.75">
      <c r="A25" s="85"/>
      <c r="B25" s="48">
        <v>5.2480000000000002</v>
      </c>
      <c r="C25" s="48">
        <v>5.7569999999999997</v>
      </c>
      <c r="D25" s="48">
        <v>5.8520000000000003</v>
      </c>
      <c r="E25" s="48">
        <v>5.5659999999999998</v>
      </c>
      <c r="F25" s="48">
        <v>5.5119999999999996</v>
      </c>
      <c r="G25" s="48">
        <v>3.3149999999999999</v>
      </c>
      <c r="H25" s="48">
        <v>3.964</v>
      </c>
      <c r="I25" s="48">
        <v>4.4829999999999997</v>
      </c>
      <c r="J25" s="48">
        <v>3.331</v>
      </c>
      <c r="K25" s="48">
        <v>1.722</v>
      </c>
      <c r="L25" s="85"/>
      <c r="M25" s="48">
        <v>59.411000000000001</v>
      </c>
      <c r="N25" s="48">
        <v>76.671999999999997</v>
      </c>
      <c r="O25" s="48">
        <v>51.954000000000001</v>
      </c>
      <c r="P25" s="48">
        <v>74.975999999999999</v>
      </c>
      <c r="Q25" s="48">
        <v>62.345999999999997</v>
      </c>
      <c r="R25" s="48">
        <v>181.26900000000001</v>
      </c>
      <c r="S25" s="48">
        <v>92.7</v>
      </c>
      <c r="T25" s="48">
        <v>114.20399999999999</v>
      </c>
      <c r="U25" s="48">
        <v>128.54300000000001</v>
      </c>
      <c r="V25" s="48">
        <v>195.35599999999999</v>
      </c>
      <c r="W25" s="48"/>
    </row>
    <row r="26" spans="1:23" s="49" customFormat="1" ht="15.75">
      <c r="A26" s="85"/>
      <c r="B26" s="48">
        <v>5.7169999999999996</v>
      </c>
      <c r="C26" s="48">
        <v>5.6959999999999997</v>
      </c>
      <c r="D26" s="48">
        <v>5.6840000000000002</v>
      </c>
      <c r="E26" s="48">
        <v>6.0620000000000003</v>
      </c>
      <c r="F26" s="48">
        <v>5.7320000000000002</v>
      </c>
      <c r="G26" s="48">
        <v>3.3849999999999998</v>
      </c>
      <c r="H26" s="48">
        <v>5.1029999999999998</v>
      </c>
      <c r="I26" s="48">
        <v>4.6310000000000002</v>
      </c>
      <c r="J26" s="48">
        <v>3.52</v>
      </c>
      <c r="K26" s="48">
        <v>1.2569999999999999</v>
      </c>
      <c r="L26" s="85"/>
      <c r="M26" s="48">
        <v>67.019000000000005</v>
      </c>
      <c r="N26" s="48">
        <v>61.234999999999999</v>
      </c>
      <c r="O26" s="48">
        <v>69.834000000000003</v>
      </c>
      <c r="P26" s="48">
        <v>60.506</v>
      </c>
      <c r="Q26" s="48">
        <v>65.319000000000003</v>
      </c>
      <c r="R26" s="48">
        <v>148.959</v>
      </c>
      <c r="S26" s="48">
        <v>91.504999999999995</v>
      </c>
      <c r="T26" s="48">
        <v>92.007999999999996</v>
      </c>
      <c r="U26" s="48">
        <v>158.62100000000001</v>
      </c>
      <c r="V26" s="48">
        <v>188.03299999999999</v>
      </c>
      <c r="W26" s="48"/>
    </row>
    <row r="27" spans="1:23" s="49" customFormat="1" ht="15.75">
      <c r="A27" s="85"/>
      <c r="B27" s="48">
        <v>5.0190000000000001</v>
      </c>
      <c r="C27" s="48">
        <v>5.6189999999999998</v>
      </c>
      <c r="D27" s="48">
        <v>5.8460000000000001</v>
      </c>
      <c r="E27" s="48">
        <v>5.0780000000000003</v>
      </c>
      <c r="F27" s="48">
        <v>5.7160000000000002</v>
      </c>
      <c r="G27" s="48">
        <v>3.2429999999999999</v>
      </c>
      <c r="H27" s="48">
        <v>4.5199999999999996</v>
      </c>
      <c r="I27" s="48">
        <v>4.6710000000000003</v>
      </c>
      <c r="J27" s="48">
        <v>3.7010000000000001</v>
      </c>
      <c r="K27" s="48">
        <v>1.569</v>
      </c>
      <c r="L27" s="85"/>
      <c r="M27" s="48">
        <v>84.245999999999995</v>
      </c>
      <c r="N27" s="48">
        <v>72.087999999999994</v>
      </c>
      <c r="O27" s="48">
        <v>59.604999999999997</v>
      </c>
      <c r="P27" s="48">
        <v>57.345999999999997</v>
      </c>
      <c r="Q27" s="48">
        <v>51.326000000000001</v>
      </c>
      <c r="R27" s="48">
        <v>142.506</v>
      </c>
      <c r="S27" s="48">
        <v>107.227</v>
      </c>
      <c r="T27" s="48">
        <v>92.933000000000007</v>
      </c>
      <c r="U27" s="48">
        <v>165.71700000000001</v>
      </c>
      <c r="V27" s="48">
        <v>221.75800000000001</v>
      </c>
      <c r="W27" s="48"/>
    </row>
    <row r="28" spans="1:23" s="49" customFormat="1" ht="15.75">
      <c r="A28" s="85"/>
      <c r="B28" s="48">
        <v>6.1369999999999996</v>
      </c>
      <c r="C28" s="48">
        <v>4.7880000000000003</v>
      </c>
      <c r="D28" s="48">
        <v>5.8789999999999996</v>
      </c>
      <c r="E28" s="48">
        <v>5.6319999999999997</v>
      </c>
      <c r="F28" s="48">
        <v>5.1390000000000002</v>
      </c>
      <c r="G28" s="48">
        <v>3.7170000000000001</v>
      </c>
      <c r="H28" s="48">
        <v>4.3650000000000002</v>
      </c>
      <c r="I28" s="48">
        <v>4.3250000000000002</v>
      </c>
      <c r="J28" s="48">
        <v>3.2429999999999999</v>
      </c>
      <c r="K28" s="48">
        <v>1.536</v>
      </c>
      <c r="L28" s="85"/>
      <c r="M28" s="48">
        <v>64.245000000000005</v>
      </c>
      <c r="N28" s="48">
        <v>78.076999999999998</v>
      </c>
      <c r="O28" s="48">
        <v>58.542999999999999</v>
      </c>
      <c r="P28" s="48">
        <v>70.581999999999994</v>
      </c>
      <c r="Q28" s="48">
        <v>64.346000000000004</v>
      </c>
      <c r="R28" s="48">
        <v>172.66499999999999</v>
      </c>
      <c r="S28" s="48">
        <v>106.191</v>
      </c>
      <c r="T28" s="48">
        <v>104.443</v>
      </c>
      <c r="U28" s="48">
        <v>162.21700000000001</v>
      </c>
      <c r="V28" s="48">
        <v>188.762</v>
      </c>
      <c r="W28" s="48"/>
    </row>
    <row r="29" spans="1:23" s="49" customFormat="1" ht="15.75">
      <c r="A29" s="85"/>
      <c r="B29" s="48">
        <v>5.577</v>
      </c>
      <c r="C29" s="48">
        <v>5.633</v>
      </c>
      <c r="D29" s="48">
        <v>5.5190000000000001</v>
      </c>
      <c r="E29" s="48">
        <v>5.4569999999999999</v>
      </c>
      <c r="F29" s="48">
        <v>5.22</v>
      </c>
      <c r="G29" s="48">
        <v>3.0430000000000001</v>
      </c>
      <c r="H29" s="48">
        <v>3.8010000000000002</v>
      </c>
      <c r="I29" s="48">
        <v>4</v>
      </c>
      <c r="J29" s="48">
        <v>3.59</v>
      </c>
      <c r="K29" s="48">
        <v>2.0409999999999999</v>
      </c>
      <c r="L29" s="85"/>
      <c r="M29" s="48">
        <v>54.447000000000003</v>
      </c>
      <c r="N29" s="48">
        <v>68.641999999999996</v>
      </c>
      <c r="O29" s="48">
        <v>59.295000000000002</v>
      </c>
      <c r="P29" s="48">
        <v>84.355000000000004</v>
      </c>
      <c r="Q29" s="48">
        <v>58.677999999999997</v>
      </c>
      <c r="R29" s="48">
        <v>170.33099999999999</v>
      </c>
      <c r="S29" s="48">
        <v>88.164000000000001</v>
      </c>
      <c r="T29" s="48">
        <v>85.86</v>
      </c>
      <c r="U29" s="48">
        <v>139.745</v>
      </c>
      <c r="V29" s="48">
        <v>172.94800000000001</v>
      </c>
      <c r="W29" s="48"/>
    </row>
    <row r="30" spans="1:23" s="49" customFormat="1" ht="15.75" customHeight="1">
      <c r="A30" s="85"/>
      <c r="B30" s="48">
        <v>5.3410000000000002</v>
      </c>
      <c r="C30" s="48">
        <v>5.8129999999999997</v>
      </c>
      <c r="D30" s="48">
        <v>5.819</v>
      </c>
      <c r="E30" s="48">
        <v>5.5590000000000002</v>
      </c>
      <c r="F30" s="48">
        <v>5.649</v>
      </c>
      <c r="G30" s="48">
        <v>3.657</v>
      </c>
      <c r="H30" s="48">
        <v>4.0709999999999997</v>
      </c>
      <c r="I30" s="48">
        <v>4.1589999999999998</v>
      </c>
      <c r="J30" s="48">
        <v>2.8149999999999999</v>
      </c>
      <c r="K30" s="48">
        <v>1.73</v>
      </c>
      <c r="L30" s="85"/>
      <c r="M30" s="48">
        <v>56.353999999999999</v>
      </c>
      <c r="N30" s="48">
        <v>81.546000000000006</v>
      </c>
      <c r="O30" s="48">
        <v>61.470999999999997</v>
      </c>
      <c r="P30" s="48">
        <v>54.319000000000003</v>
      </c>
      <c r="Q30" s="48">
        <v>86.451999999999998</v>
      </c>
      <c r="R30" s="48">
        <v>132.81</v>
      </c>
      <c r="S30" s="48">
        <v>89.599000000000004</v>
      </c>
      <c r="T30" s="48">
        <v>90.251999999999995</v>
      </c>
      <c r="U30" s="48">
        <v>140.47200000000001</v>
      </c>
      <c r="V30" s="48">
        <v>181.57</v>
      </c>
      <c r="W30" s="48"/>
    </row>
    <row r="31" spans="1:23" s="49" customFormat="1" ht="15.75">
      <c r="A31" s="85"/>
      <c r="B31" s="48">
        <v>6.577</v>
      </c>
      <c r="C31" s="48">
        <v>6.0259999999999998</v>
      </c>
      <c r="D31" s="48">
        <v>5</v>
      </c>
      <c r="E31" s="48">
        <v>5.2670000000000003</v>
      </c>
      <c r="F31" s="48">
        <v>5.3179999999999996</v>
      </c>
      <c r="G31" s="48">
        <v>3.0990000000000002</v>
      </c>
      <c r="H31" s="48">
        <v>3.964</v>
      </c>
      <c r="I31" s="48">
        <v>4.4710000000000001</v>
      </c>
      <c r="J31" s="48">
        <v>3.2010000000000001</v>
      </c>
      <c r="K31" s="48">
        <v>2.3540000000000001</v>
      </c>
      <c r="L31" s="85"/>
      <c r="M31" s="48">
        <v>55.728000000000002</v>
      </c>
      <c r="N31" s="48">
        <v>61.802999999999997</v>
      </c>
      <c r="O31" s="48">
        <v>57.984999999999999</v>
      </c>
      <c r="P31" s="48">
        <v>81.763000000000005</v>
      </c>
      <c r="Q31" s="48">
        <v>61.899000000000001</v>
      </c>
      <c r="R31" s="48">
        <v>153.672</v>
      </c>
      <c r="S31" s="48">
        <v>89.52</v>
      </c>
      <c r="T31" s="48">
        <v>106.086</v>
      </c>
      <c r="U31" s="48">
        <v>149.45599999999999</v>
      </c>
      <c r="V31" s="48">
        <v>195.24700000000001</v>
      </c>
      <c r="W31" s="48"/>
    </row>
    <row r="32" spans="1:23" s="49" customFormat="1" ht="15.75">
      <c r="A32" s="85"/>
      <c r="B32" s="48">
        <v>5.984</v>
      </c>
      <c r="C32" s="48">
        <v>6.0410000000000004</v>
      </c>
      <c r="D32" s="48">
        <v>6.0179999999999998</v>
      </c>
      <c r="E32" s="48">
        <v>6.3209999999999997</v>
      </c>
      <c r="F32" s="48">
        <v>5.6310000000000002</v>
      </c>
      <c r="G32" s="48">
        <v>3.113</v>
      </c>
      <c r="H32" s="48">
        <v>4.5190000000000001</v>
      </c>
      <c r="I32" s="48">
        <v>4.3179999999999996</v>
      </c>
      <c r="J32" s="48">
        <v>2.9239999999999999</v>
      </c>
      <c r="K32" s="48">
        <v>1.64</v>
      </c>
      <c r="L32" s="85"/>
      <c r="M32" s="48">
        <v>66.394999999999996</v>
      </c>
      <c r="N32" s="48">
        <v>53.375</v>
      </c>
      <c r="O32" s="48">
        <v>54.807000000000002</v>
      </c>
      <c r="P32" s="48">
        <v>61.192</v>
      </c>
      <c r="Q32" s="48">
        <v>66.792000000000002</v>
      </c>
      <c r="R32" s="48">
        <v>177.96</v>
      </c>
      <c r="S32" s="48">
        <v>91.221999999999994</v>
      </c>
      <c r="T32" s="48">
        <v>106.7</v>
      </c>
      <c r="U32" s="48">
        <v>137.87899999999999</v>
      </c>
      <c r="V32" s="48">
        <v>196.94499999999999</v>
      </c>
      <c r="W32" s="48"/>
    </row>
    <row r="33" spans="1:23" s="49" customFormat="1" ht="15.75">
      <c r="A33" s="85"/>
      <c r="B33" s="48">
        <v>5.7510000000000003</v>
      </c>
      <c r="C33" s="48">
        <v>5.9059999999999997</v>
      </c>
      <c r="D33" s="48">
        <v>5.944</v>
      </c>
      <c r="E33" s="48">
        <v>5.1589999999999998</v>
      </c>
      <c r="F33" s="48">
        <v>5.5</v>
      </c>
      <c r="G33" s="48">
        <v>3.61</v>
      </c>
      <c r="H33" s="48">
        <v>4.4029999999999996</v>
      </c>
      <c r="I33" s="48">
        <v>4.1059999999999999</v>
      </c>
      <c r="J33" s="48">
        <v>3.5230000000000001</v>
      </c>
      <c r="K33" s="48">
        <v>1.5</v>
      </c>
      <c r="L33" s="85"/>
      <c r="M33" s="48">
        <v>72.358000000000004</v>
      </c>
      <c r="N33" s="48">
        <v>59.165999999999997</v>
      </c>
      <c r="O33" s="48">
        <v>64.25</v>
      </c>
      <c r="P33" s="48">
        <v>82.741</v>
      </c>
      <c r="Q33" s="48">
        <v>78.73</v>
      </c>
      <c r="R33" s="48">
        <v>111.26900000000001</v>
      </c>
      <c r="S33" s="48">
        <v>92.683999999999997</v>
      </c>
      <c r="T33" s="48">
        <v>93.962000000000003</v>
      </c>
      <c r="U33" s="48">
        <v>132.50299999999999</v>
      </c>
      <c r="V33" s="48">
        <v>183.71600000000001</v>
      </c>
      <c r="W33" s="48"/>
    </row>
    <row r="34" spans="1:23" s="49" customFormat="1" ht="15.75">
      <c r="A34" s="85"/>
      <c r="B34" s="48">
        <v>5.4829999999999997</v>
      </c>
      <c r="C34" s="48">
        <v>6.1429999999999998</v>
      </c>
      <c r="D34" s="48">
        <v>5.6429999999999998</v>
      </c>
      <c r="E34" s="48">
        <v>5.835</v>
      </c>
      <c r="F34" s="48">
        <v>5.2480000000000002</v>
      </c>
      <c r="G34" s="48">
        <v>3.0249999999999999</v>
      </c>
      <c r="H34" s="48">
        <v>4.6159999999999997</v>
      </c>
      <c r="I34" s="48">
        <v>4.649</v>
      </c>
      <c r="J34" s="48">
        <v>3.3010000000000002</v>
      </c>
      <c r="K34" s="48">
        <v>2.2879999999999998</v>
      </c>
      <c r="L34" s="85"/>
      <c r="M34" s="48">
        <v>81.441999999999993</v>
      </c>
      <c r="N34" s="48">
        <v>62.575000000000003</v>
      </c>
      <c r="O34" s="48">
        <v>54.423000000000002</v>
      </c>
      <c r="P34" s="48">
        <v>80.180000000000007</v>
      </c>
      <c r="Q34" s="48">
        <v>54.514000000000003</v>
      </c>
      <c r="R34" s="48">
        <v>176.375</v>
      </c>
      <c r="S34" s="48">
        <v>94.632999999999996</v>
      </c>
      <c r="T34" s="48">
        <v>99.695999999999998</v>
      </c>
      <c r="U34" s="48">
        <v>148.32499999999999</v>
      </c>
      <c r="V34" s="48">
        <v>186.86</v>
      </c>
      <c r="W34" s="48"/>
    </row>
    <row r="35" spans="1:23" s="49" customFormat="1" ht="15.75">
      <c r="A35" s="85"/>
      <c r="B35" s="48">
        <v>5.9260000000000002</v>
      </c>
      <c r="C35" s="48">
        <v>5.8070000000000004</v>
      </c>
      <c r="D35" s="48">
        <v>5.8970000000000002</v>
      </c>
      <c r="E35" s="48">
        <v>5.6429999999999998</v>
      </c>
      <c r="F35" s="48">
        <v>5.8230000000000004</v>
      </c>
      <c r="G35" s="48">
        <v>3.1480000000000001</v>
      </c>
      <c r="H35" s="48">
        <v>4.4029999999999996</v>
      </c>
      <c r="I35" s="48">
        <v>4.7009999999999996</v>
      </c>
      <c r="J35" s="48">
        <v>3.4079999999999999</v>
      </c>
      <c r="K35" s="48">
        <v>2.1419999999999999</v>
      </c>
      <c r="L35" s="85"/>
      <c r="M35" s="48">
        <v>64.724999999999994</v>
      </c>
      <c r="N35" s="48">
        <v>67.436000000000007</v>
      </c>
      <c r="O35" s="48">
        <v>64.057000000000002</v>
      </c>
      <c r="P35" s="48">
        <v>71.305999999999997</v>
      </c>
      <c r="Q35" s="48">
        <v>83.24</v>
      </c>
      <c r="R35" s="48">
        <v>121.202</v>
      </c>
      <c r="S35" s="48">
        <v>102.10899999999999</v>
      </c>
      <c r="T35" s="48">
        <v>100.809</v>
      </c>
      <c r="U35" s="48">
        <v>165.339</v>
      </c>
      <c r="V35" s="48">
        <v>186.90299999999999</v>
      </c>
      <c r="W35" s="48"/>
    </row>
    <row r="36" spans="1:23" s="49" customFormat="1" ht="15.75">
      <c r="A36" s="85"/>
      <c r="B36" s="48">
        <v>4.7510000000000003</v>
      </c>
      <c r="C36" s="48">
        <v>5.7720000000000002</v>
      </c>
      <c r="D36" s="48">
        <v>5.2709999999999999</v>
      </c>
      <c r="E36" s="48">
        <v>5.7089999999999996</v>
      </c>
      <c r="F36" s="48">
        <v>5.0570000000000004</v>
      </c>
      <c r="G36" s="48">
        <v>3.528</v>
      </c>
      <c r="H36" s="48">
        <v>4.9059999999999997</v>
      </c>
      <c r="I36" s="48">
        <v>4.5190000000000001</v>
      </c>
      <c r="J36" s="48">
        <v>3.5</v>
      </c>
      <c r="K36" s="48">
        <v>1.712</v>
      </c>
      <c r="L36" s="85"/>
      <c r="M36" s="48">
        <v>54.347999999999999</v>
      </c>
      <c r="N36" s="48">
        <v>64.016000000000005</v>
      </c>
      <c r="O36" s="48">
        <v>51.48</v>
      </c>
      <c r="P36" s="48">
        <v>82.804000000000002</v>
      </c>
      <c r="Q36" s="48">
        <v>78.001000000000005</v>
      </c>
      <c r="R36" s="48">
        <v>133.643</v>
      </c>
      <c r="S36" s="48">
        <v>88.789000000000001</v>
      </c>
      <c r="T36" s="48">
        <v>110.093</v>
      </c>
      <c r="U36" s="48">
        <v>168.26300000000001</v>
      </c>
      <c r="V36" s="48">
        <v>202.06100000000001</v>
      </c>
      <c r="W36" s="48"/>
    </row>
    <row r="37" spans="1:23" s="49" customFormat="1" ht="15.75">
      <c r="A37" s="85"/>
      <c r="B37" s="48">
        <v>6.07</v>
      </c>
      <c r="C37" s="48">
        <v>5.6929999999999996</v>
      </c>
      <c r="D37" s="48">
        <v>5.835</v>
      </c>
      <c r="E37" s="48">
        <v>5.194</v>
      </c>
      <c r="F37" s="48">
        <v>6.0140000000000002</v>
      </c>
      <c r="G37" s="48">
        <v>2.9</v>
      </c>
      <c r="H37" s="48">
        <v>4</v>
      </c>
      <c r="I37" s="48">
        <v>4.3499999999999996</v>
      </c>
      <c r="J37" s="48">
        <v>3.0990000000000002</v>
      </c>
      <c r="K37" s="48">
        <v>2.0419999999999998</v>
      </c>
      <c r="L37" s="85"/>
      <c r="M37" s="48">
        <v>67.766999999999996</v>
      </c>
      <c r="N37" s="48">
        <v>57.447000000000003</v>
      </c>
      <c r="O37" s="48">
        <v>66.183999999999997</v>
      </c>
      <c r="P37" s="48">
        <v>53.811</v>
      </c>
      <c r="Q37" s="48">
        <v>59.161999999999999</v>
      </c>
      <c r="R37" s="48">
        <v>136.39599999999999</v>
      </c>
      <c r="S37" s="48">
        <v>100.69799999999999</v>
      </c>
      <c r="T37" s="48">
        <v>94.212000000000003</v>
      </c>
      <c r="U37" s="48">
        <v>180.93</v>
      </c>
      <c r="V37" s="48">
        <v>197.59</v>
      </c>
      <c r="W37" s="48"/>
    </row>
    <row r="38" spans="1:23" s="49" customFormat="1" ht="15.75">
      <c r="A38" s="85"/>
      <c r="B38" s="48">
        <v>6.0389999999999997</v>
      </c>
      <c r="C38" s="48">
        <v>5.92</v>
      </c>
      <c r="D38" s="48">
        <v>5.7060000000000004</v>
      </c>
      <c r="E38" s="48">
        <v>5.0060000000000002</v>
      </c>
      <c r="F38" s="48">
        <v>5.5119999999999996</v>
      </c>
      <c r="G38" s="48">
        <v>3.1520000000000001</v>
      </c>
      <c r="H38" s="48">
        <v>4.4029999999999996</v>
      </c>
      <c r="I38" s="48">
        <v>3.9710000000000001</v>
      </c>
      <c r="J38" s="48">
        <v>3.0249999999999999</v>
      </c>
      <c r="K38" s="48">
        <v>1.6080000000000001</v>
      </c>
      <c r="L38" s="85"/>
      <c r="M38" s="48">
        <v>62.576000000000001</v>
      </c>
      <c r="N38" s="48">
        <v>63.73</v>
      </c>
      <c r="O38" s="48">
        <v>62.771999999999998</v>
      </c>
      <c r="P38" s="48">
        <v>65.447999999999993</v>
      </c>
      <c r="Q38" s="48">
        <v>61.213999999999999</v>
      </c>
      <c r="R38" s="48">
        <v>134.78100000000001</v>
      </c>
      <c r="S38" s="48">
        <v>94.141999999999996</v>
      </c>
      <c r="T38" s="48">
        <v>100.04300000000001</v>
      </c>
      <c r="U38" s="48">
        <v>140.178</v>
      </c>
      <c r="V38" s="48">
        <v>197.48</v>
      </c>
      <c r="W38" s="48"/>
    </row>
    <row r="39" spans="1:23" s="49" customFormat="1" ht="15.75">
      <c r="A39" s="85"/>
      <c r="B39" s="48">
        <v>5.7480000000000002</v>
      </c>
      <c r="C39" s="48">
        <v>5.91</v>
      </c>
      <c r="D39" s="48">
        <v>5.3819999999999997</v>
      </c>
      <c r="E39" s="48">
        <v>5.5149999999999997</v>
      </c>
      <c r="F39" s="48">
        <v>5.2460000000000004</v>
      </c>
      <c r="G39" s="48">
        <v>2.9430000000000001</v>
      </c>
      <c r="H39" s="48">
        <v>4.28</v>
      </c>
      <c r="I39" s="48">
        <v>4.2640000000000002</v>
      </c>
      <c r="J39" s="48">
        <v>3.2309999999999999</v>
      </c>
      <c r="K39" s="48">
        <v>1.5349999999999999</v>
      </c>
      <c r="L39" s="85" t="s">
        <v>12</v>
      </c>
      <c r="M39" s="48">
        <v>78.756</v>
      </c>
      <c r="N39" s="48">
        <v>60.933999999999997</v>
      </c>
      <c r="O39" s="48">
        <v>52.726999999999997</v>
      </c>
      <c r="P39" s="48">
        <v>60.715000000000003</v>
      </c>
      <c r="Q39" s="48">
        <v>54.362000000000002</v>
      </c>
      <c r="R39" s="48">
        <v>166.71</v>
      </c>
      <c r="S39" s="48">
        <v>94.965000000000003</v>
      </c>
      <c r="T39" s="48">
        <v>91.956000000000003</v>
      </c>
      <c r="U39" s="48">
        <v>142.82900000000001</v>
      </c>
      <c r="V39" s="48">
        <v>213.447</v>
      </c>
      <c r="W39" s="48"/>
    </row>
    <row r="40" spans="1:23" s="49" customFormat="1" ht="15.75">
      <c r="A40" s="85"/>
      <c r="B40" s="48">
        <v>5.0839999999999996</v>
      </c>
      <c r="C40" s="48">
        <v>6.3109999999999999</v>
      </c>
      <c r="D40" s="48">
        <v>5.0389999999999997</v>
      </c>
      <c r="E40" s="48">
        <v>5.4279999999999999</v>
      </c>
      <c r="F40" s="48">
        <v>5.944</v>
      </c>
      <c r="G40" s="48">
        <v>3.2229999999999999</v>
      </c>
      <c r="H40" s="48">
        <v>4.8010000000000002</v>
      </c>
      <c r="I40" s="48">
        <v>4.718</v>
      </c>
      <c r="J40" s="48">
        <v>3.61</v>
      </c>
      <c r="K40" s="48">
        <v>1.139</v>
      </c>
      <c r="L40" s="85"/>
      <c r="M40" s="48">
        <v>67.805999999999997</v>
      </c>
      <c r="N40" s="48">
        <v>65.548000000000002</v>
      </c>
      <c r="O40" s="48">
        <v>57.808999999999997</v>
      </c>
      <c r="P40" s="48">
        <v>75.117999999999995</v>
      </c>
      <c r="Q40" s="48">
        <v>61.771999999999998</v>
      </c>
      <c r="R40" s="48">
        <v>155.80600000000001</v>
      </c>
      <c r="S40" s="48">
        <v>115.393</v>
      </c>
      <c r="T40" s="48">
        <v>98.957999999999998</v>
      </c>
      <c r="U40" s="48">
        <v>148.94800000000001</v>
      </c>
      <c r="V40" s="48">
        <v>185.941</v>
      </c>
      <c r="W40" s="48"/>
    </row>
    <row r="41" spans="1:23" s="49" customFormat="1" ht="15.75">
      <c r="A41" s="85"/>
      <c r="B41" s="48">
        <v>5.3819999999999997</v>
      </c>
      <c r="C41" s="48">
        <v>5.8230000000000004</v>
      </c>
      <c r="D41" s="48">
        <v>4.74</v>
      </c>
      <c r="E41" s="48">
        <v>5.3639999999999999</v>
      </c>
      <c r="F41" s="48">
        <v>5.9480000000000004</v>
      </c>
      <c r="G41" s="48">
        <v>3.0019999999999998</v>
      </c>
      <c r="H41" s="48">
        <v>4.3620000000000001</v>
      </c>
      <c r="I41" s="48">
        <v>4</v>
      </c>
      <c r="J41" s="48">
        <v>3.3170000000000002</v>
      </c>
      <c r="K41" s="48">
        <v>2.1709999999999998</v>
      </c>
      <c r="L41" s="85"/>
      <c r="M41" s="48">
        <v>73.244</v>
      </c>
      <c r="N41" s="48">
        <v>70.691000000000003</v>
      </c>
      <c r="O41" s="48">
        <v>77.394999999999996</v>
      </c>
      <c r="P41" s="48">
        <v>76.676000000000002</v>
      </c>
      <c r="Q41" s="48">
        <v>74.515000000000001</v>
      </c>
      <c r="R41" s="48">
        <v>182.86799999999999</v>
      </c>
      <c r="S41" s="48">
        <v>94.018000000000001</v>
      </c>
      <c r="T41" s="48">
        <v>122.196</v>
      </c>
      <c r="U41" s="48">
        <v>150.06800000000001</v>
      </c>
      <c r="V41" s="48">
        <v>215.65799999999999</v>
      </c>
      <c r="W41" s="48"/>
    </row>
    <row r="42" spans="1:23" s="49" customFormat="1" ht="15.75">
      <c r="A42" s="85" t="s">
        <v>196</v>
      </c>
      <c r="B42" s="48">
        <v>5.327</v>
      </c>
      <c r="C42" s="48">
        <v>5.6879999999999997</v>
      </c>
      <c r="D42" s="48">
        <v>5.9050000000000002</v>
      </c>
      <c r="E42" s="48">
        <v>5.6020000000000003</v>
      </c>
      <c r="F42" s="48">
        <v>6.1020000000000003</v>
      </c>
      <c r="G42" s="48">
        <v>2.9430000000000001</v>
      </c>
      <c r="H42" s="48">
        <v>3.9</v>
      </c>
      <c r="I42" s="48">
        <v>4.4029999999999996</v>
      </c>
      <c r="J42" s="48">
        <v>3.0310000000000001</v>
      </c>
      <c r="K42" s="48">
        <v>2.1</v>
      </c>
      <c r="L42" s="85"/>
      <c r="M42" s="48">
        <v>79.125</v>
      </c>
      <c r="N42" s="48">
        <v>57.432000000000002</v>
      </c>
      <c r="O42" s="48">
        <v>53.929000000000002</v>
      </c>
      <c r="P42" s="48">
        <v>63.042999999999999</v>
      </c>
      <c r="Q42" s="48">
        <v>60.468000000000004</v>
      </c>
      <c r="R42" s="48">
        <v>194.08799999999999</v>
      </c>
      <c r="S42" s="48">
        <v>95.674999999999997</v>
      </c>
      <c r="T42" s="48">
        <v>82.894999999999996</v>
      </c>
      <c r="U42" s="48">
        <v>153.62899999999999</v>
      </c>
      <c r="V42" s="48">
        <v>200.42</v>
      </c>
      <c r="W42" s="48"/>
    </row>
    <row r="43" spans="1:23" s="49" customFormat="1" ht="15.75">
      <c r="A43" s="85"/>
      <c r="B43" s="48">
        <v>5.1059999999999999</v>
      </c>
      <c r="C43" s="48">
        <v>5.7880000000000003</v>
      </c>
      <c r="D43" s="48">
        <v>5.83</v>
      </c>
      <c r="E43" s="48">
        <v>4.8099999999999996</v>
      </c>
      <c r="F43" s="48">
        <v>5.0549999999999997</v>
      </c>
      <c r="G43" s="48">
        <v>3</v>
      </c>
      <c r="H43" s="48">
        <v>5.1849999999999996</v>
      </c>
      <c r="I43" s="48">
        <v>4.6710000000000003</v>
      </c>
      <c r="J43" s="48">
        <v>3.101</v>
      </c>
      <c r="K43" s="48">
        <v>2.1419999999999999</v>
      </c>
      <c r="L43" s="85"/>
      <c r="M43" s="48">
        <v>67.408000000000001</v>
      </c>
      <c r="N43" s="48">
        <v>86.036000000000001</v>
      </c>
      <c r="O43" s="48">
        <v>49.098999999999997</v>
      </c>
      <c r="P43" s="48">
        <v>64.31</v>
      </c>
      <c r="Q43" s="48">
        <v>66.734999999999999</v>
      </c>
      <c r="R43" s="48">
        <v>141.48099999999999</v>
      </c>
      <c r="S43" s="48">
        <v>93.748999999999995</v>
      </c>
      <c r="T43" s="48">
        <v>99.753</v>
      </c>
      <c r="U43" s="48">
        <v>144.90100000000001</v>
      </c>
      <c r="V43" s="48">
        <v>193.20400000000001</v>
      </c>
      <c r="W43" s="48"/>
    </row>
    <row r="44" spans="1:23" s="49" customFormat="1" ht="15.75">
      <c r="A44" s="85"/>
      <c r="B44" s="48">
        <v>5.2869999999999999</v>
      </c>
      <c r="C44" s="48">
        <v>6.2309999999999999</v>
      </c>
      <c r="D44" s="48">
        <v>5.9859999999999998</v>
      </c>
      <c r="E44" s="48">
        <v>5.5149999999999997</v>
      </c>
      <c r="F44" s="48">
        <v>5.2759999999999998</v>
      </c>
      <c r="G44" s="48">
        <v>3.0150000000000001</v>
      </c>
      <c r="H44" s="48">
        <v>4.4029999999999996</v>
      </c>
      <c r="I44" s="48">
        <v>4.3250000000000002</v>
      </c>
      <c r="J44" s="48">
        <v>3.21</v>
      </c>
      <c r="K44" s="48">
        <v>1.5</v>
      </c>
      <c r="L44" s="85"/>
      <c r="M44" s="48">
        <v>51.329000000000001</v>
      </c>
      <c r="N44" s="48">
        <v>64.843999999999994</v>
      </c>
      <c r="O44" s="48">
        <v>53.238999999999997</v>
      </c>
      <c r="P44" s="48">
        <v>67.132999999999996</v>
      </c>
      <c r="Q44" s="48">
        <v>74.171999999999997</v>
      </c>
      <c r="R44" s="48">
        <v>180.77099999999999</v>
      </c>
      <c r="S44" s="48">
        <v>81.626999999999995</v>
      </c>
      <c r="T44" s="48">
        <v>102.04600000000001</v>
      </c>
      <c r="U44" s="48">
        <v>179.71899999999999</v>
      </c>
      <c r="V44" s="48">
        <v>214.696</v>
      </c>
      <c r="W44" s="48"/>
    </row>
    <row r="45" spans="1:23" s="49" customFormat="1" ht="15.75">
      <c r="A45" s="85"/>
      <c r="B45" s="48">
        <v>5.8369999999999997</v>
      </c>
      <c r="C45" s="48">
        <v>5.5819999999999999</v>
      </c>
      <c r="D45" s="48">
        <v>5.726</v>
      </c>
      <c r="E45" s="48">
        <v>5.0620000000000003</v>
      </c>
      <c r="F45" s="48">
        <v>5.7320000000000002</v>
      </c>
      <c r="G45" s="48">
        <v>3.1030000000000002</v>
      </c>
      <c r="H45" s="48">
        <v>4.8079999999999998</v>
      </c>
      <c r="I45" s="48">
        <v>4.3819999999999997</v>
      </c>
      <c r="J45" s="48">
        <v>3.1309999999999998</v>
      </c>
      <c r="K45" s="48">
        <v>1.4690000000000001</v>
      </c>
      <c r="L45" s="85"/>
      <c r="M45" s="48">
        <v>72.335999999999999</v>
      </c>
      <c r="N45" s="48">
        <v>94.033000000000001</v>
      </c>
      <c r="O45" s="48">
        <v>54.831000000000003</v>
      </c>
      <c r="P45" s="48">
        <v>59.966999999999999</v>
      </c>
      <c r="Q45" s="48">
        <v>69.105999999999995</v>
      </c>
      <c r="R45" s="48">
        <v>146.64099999999999</v>
      </c>
      <c r="S45" s="48">
        <v>93.8</v>
      </c>
      <c r="T45" s="48">
        <v>95.141000000000005</v>
      </c>
      <c r="U45" s="48">
        <v>172.31100000000001</v>
      </c>
      <c r="V45" s="48">
        <v>183.42099999999999</v>
      </c>
      <c r="W45" s="48"/>
    </row>
    <row r="46" spans="1:23" s="49" customFormat="1" ht="15.75">
      <c r="A46" s="85"/>
      <c r="B46" s="48">
        <v>6.3730000000000002</v>
      </c>
      <c r="C46" s="48">
        <v>5.5439999999999996</v>
      </c>
      <c r="D46" s="48">
        <v>6.0330000000000004</v>
      </c>
      <c r="E46" s="48">
        <v>5.3410000000000002</v>
      </c>
      <c r="F46" s="48">
        <v>5.7619999999999996</v>
      </c>
      <c r="G46" s="48">
        <v>3.2570000000000001</v>
      </c>
      <c r="H46" s="48">
        <v>4.6319999999999997</v>
      </c>
      <c r="I46" s="48">
        <v>4.1589999999999998</v>
      </c>
      <c r="J46" s="48">
        <v>3.2429999999999999</v>
      </c>
      <c r="K46" s="48">
        <v>1.6080000000000001</v>
      </c>
      <c r="L46" s="85"/>
      <c r="M46" s="48">
        <v>68.498000000000005</v>
      </c>
      <c r="N46" s="48">
        <v>82.510999999999996</v>
      </c>
      <c r="O46" s="48">
        <v>58.222999999999999</v>
      </c>
      <c r="P46" s="48">
        <v>60.750999999999998</v>
      </c>
      <c r="Q46" s="48">
        <v>64.001000000000005</v>
      </c>
      <c r="R46" s="48">
        <v>146.89400000000001</v>
      </c>
      <c r="S46" s="48">
        <v>93.995000000000005</v>
      </c>
      <c r="T46" s="48">
        <v>92.075999999999993</v>
      </c>
      <c r="U46" s="48">
        <v>131.214</v>
      </c>
      <c r="V46" s="48">
        <v>193.92400000000001</v>
      </c>
      <c r="W46" s="48"/>
    </row>
    <row r="47" spans="1:23" s="49" customFormat="1" ht="15.75">
      <c r="A47" s="85"/>
      <c r="B47" s="48">
        <v>5.2809999999999997</v>
      </c>
      <c r="C47" s="48">
        <v>5.8689999999999998</v>
      </c>
      <c r="D47" s="48">
        <v>5.34</v>
      </c>
      <c r="E47" s="48">
        <v>5.86</v>
      </c>
      <c r="F47" s="48">
        <v>5.5019999999999998</v>
      </c>
      <c r="G47" s="48">
        <v>2.95</v>
      </c>
      <c r="H47" s="48">
        <v>4.4059999999999997</v>
      </c>
      <c r="I47" s="48">
        <v>4.5359999999999996</v>
      </c>
      <c r="J47" s="48">
        <v>3.528</v>
      </c>
      <c r="K47" s="48">
        <v>2.39</v>
      </c>
      <c r="L47" s="85"/>
      <c r="M47" s="48">
        <v>81.131</v>
      </c>
      <c r="N47" s="48">
        <v>62.893999999999998</v>
      </c>
      <c r="O47" s="48">
        <v>62.277999999999999</v>
      </c>
      <c r="P47" s="48">
        <v>62.917999999999999</v>
      </c>
      <c r="Q47" s="48">
        <v>69.695999999999998</v>
      </c>
      <c r="R47" s="48">
        <v>147.822</v>
      </c>
      <c r="S47" s="48">
        <v>99.819000000000003</v>
      </c>
      <c r="T47" s="48">
        <v>84.712000000000003</v>
      </c>
      <c r="U47" s="48">
        <v>155.80199999999999</v>
      </c>
      <c r="V47" s="48">
        <v>196.464</v>
      </c>
      <c r="W47" s="48"/>
    </row>
    <row r="48" spans="1:23" s="49" customFormat="1" ht="15.75">
      <c r="A48" s="85"/>
      <c r="B48" s="48">
        <v>5.5</v>
      </c>
      <c r="C48" s="48">
        <v>5.6130000000000004</v>
      </c>
      <c r="D48" s="48">
        <v>5.9240000000000004</v>
      </c>
      <c r="E48" s="48">
        <v>4.9210000000000003</v>
      </c>
      <c r="F48" s="48">
        <v>5.9020000000000001</v>
      </c>
      <c r="G48" s="48">
        <v>3.22</v>
      </c>
      <c r="H48" s="48">
        <v>4.2110000000000003</v>
      </c>
      <c r="I48" s="48">
        <v>5.1849999999999996</v>
      </c>
      <c r="J48" s="48">
        <v>3.0249999999999999</v>
      </c>
      <c r="K48" s="48">
        <v>1.2430000000000001</v>
      </c>
      <c r="L48" s="85"/>
      <c r="M48" s="48">
        <v>55.686999999999998</v>
      </c>
      <c r="N48" s="48">
        <v>81.305000000000007</v>
      </c>
      <c r="O48" s="48">
        <v>51.534999999999997</v>
      </c>
      <c r="P48" s="48">
        <v>60.963000000000001</v>
      </c>
      <c r="Q48" s="48">
        <v>63.701999999999998</v>
      </c>
      <c r="R48" s="48">
        <v>140.71700000000001</v>
      </c>
      <c r="S48" s="48">
        <v>85.34</v>
      </c>
      <c r="T48" s="48">
        <v>92.947000000000003</v>
      </c>
      <c r="U48" s="48">
        <v>148.005</v>
      </c>
      <c r="V48" s="48">
        <v>189.304</v>
      </c>
      <c r="W48" s="48"/>
    </row>
    <row r="49" spans="1:23" s="49" customFormat="1" ht="15.75">
      <c r="A49" s="85"/>
      <c r="B49" s="48">
        <v>6</v>
      </c>
      <c r="C49" s="48">
        <v>5.7839999999999998</v>
      </c>
      <c r="D49" s="48">
        <v>5.8940000000000001</v>
      </c>
      <c r="E49" s="48">
        <v>5.81</v>
      </c>
      <c r="F49" s="48">
        <v>5.508</v>
      </c>
      <c r="G49" s="48">
        <v>3.1030000000000002</v>
      </c>
      <c r="H49" s="48">
        <v>4.5</v>
      </c>
      <c r="I49" s="48">
        <v>4.5190000000000001</v>
      </c>
      <c r="J49" s="48">
        <v>2.7010000000000001</v>
      </c>
      <c r="K49" s="48">
        <v>2.1720000000000002</v>
      </c>
      <c r="L49" s="85"/>
      <c r="M49" s="48">
        <v>40.637999999999998</v>
      </c>
      <c r="N49" s="48">
        <v>68.052000000000007</v>
      </c>
      <c r="O49" s="48">
        <v>57.097999999999999</v>
      </c>
      <c r="P49" s="48">
        <v>59.356000000000002</v>
      </c>
      <c r="Q49" s="48">
        <v>75.766999999999996</v>
      </c>
      <c r="R49" s="48">
        <v>150.80199999999999</v>
      </c>
      <c r="S49" s="48">
        <v>101.881</v>
      </c>
      <c r="T49" s="48">
        <v>92.444999999999993</v>
      </c>
      <c r="U49" s="48">
        <v>163.97499999999999</v>
      </c>
      <c r="V49" s="48">
        <v>181.90600000000001</v>
      </c>
      <c r="W49" s="48"/>
    </row>
    <row r="50" spans="1:23" s="49" customFormat="1" ht="15.75">
      <c r="A50" s="85"/>
      <c r="B50" s="48">
        <v>4.9800000000000004</v>
      </c>
      <c r="C50" s="48">
        <v>5.7969999999999997</v>
      </c>
      <c r="D50" s="48">
        <v>6.556</v>
      </c>
      <c r="E50" s="48">
        <v>6.0140000000000002</v>
      </c>
      <c r="F50" s="48">
        <v>5.4489999999999998</v>
      </c>
      <c r="G50" s="48">
        <v>3.0209999999999999</v>
      </c>
      <c r="H50" s="48">
        <v>4.3419999999999996</v>
      </c>
      <c r="I50" s="48">
        <v>4.2110000000000003</v>
      </c>
      <c r="J50" s="48">
        <v>2.7170000000000001</v>
      </c>
      <c r="K50" s="48">
        <v>1.905</v>
      </c>
      <c r="L50" s="85"/>
      <c r="M50" s="48">
        <v>82.614000000000004</v>
      </c>
      <c r="N50" s="48">
        <v>57.417999999999999</v>
      </c>
      <c r="O50" s="48">
        <v>59.78</v>
      </c>
      <c r="P50" s="48">
        <v>72.424000000000007</v>
      </c>
      <c r="Q50" s="48">
        <v>66.19</v>
      </c>
      <c r="R50" s="48">
        <v>154.352</v>
      </c>
      <c r="S50" s="48">
        <v>99.521000000000001</v>
      </c>
      <c r="T50" s="48">
        <v>105.608</v>
      </c>
      <c r="U50" s="48">
        <v>137.58099999999999</v>
      </c>
      <c r="V50" s="48">
        <v>232.29499999999999</v>
      </c>
      <c r="W50" s="48"/>
    </row>
    <row r="51" spans="1:23" s="49" customFormat="1" ht="15.75">
      <c r="A51" s="85"/>
      <c r="B51" s="48">
        <v>5.4850000000000003</v>
      </c>
      <c r="C51" s="48">
        <v>4.726</v>
      </c>
      <c r="D51" s="48">
        <v>5.5439999999999996</v>
      </c>
      <c r="E51" s="48">
        <v>4.7779999999999996</v>
      </c>
      <c r="F51" s="48">
        <v>5.77</v>
      </c>
      <c r="G51" s="48">
        <v>3.1480000000000001</v>
      </c>
      <c r="H51" s="48">
        <v>4.4180000000000001</v>
      </c>
      <c r="I51" s="48">
        <v>4.28</v>
      </c>
      <c r="J51" s="48">
        <v>3.5430000000000001</v>
      </c>
      <c r="K51" s="48">
        <v>2.0409999999999999</v>
      </c>
      <c r="L51" s="85"/>
      <c r="M51" s="48">
        <v>51.572000000000003</v>
      </c>
      <c r="N51" s="48">
        <v>61.375999999999998</v>
      </c>
      <c r="O51" s="48">
        <v>55.969000000000001</v>
      </c>
      <c r="P51" s="48">
        <v>72.813999999999993</v>
      </c>
      <c r="Q51" s="48">
        <v>62.213999999999999</v>
      </c>
      <c r="R51" s="48">
        <v>159.88800000000001</v>
      </c>
      <c r="S51" s="48">
        <v>116.301</v>
      </c>
      <c r="T51" s="48">
        <v>93.528999999999996</v>
      </c>
      <c r="U51" s="48">
        <v>162.47</v>
      </c>
      <c r="V51" s="48">
        <v>254.63399999999999</v>
      </c>
      <c r="W51" s="48"/>
    </row>
    <row r="52" spans="1:23" s="49" customFormat="1" ht="15.75">
      <c r="A52" s="85"/>
      <c r="B52" s="48">
        <v>5.3819999999999997</v>
      </c>
      <c r="C52" s="48">
        <v>5.835</v>
      </c>
      <c r="D52" s="48">
        <v>5.8259999999999996</v>
      </c>
      <c r="E52" s="48">
        <v>5.0620000000000003</v>
      </c>
      <c r="F52" s="48">
        <v>5.5590000000000002</v>
      </c>
      <c r="G52" s="48">
        <v>2.9239999999999999</v>
      </c>
      <c r="H52" s="48">
        <v>4.6159999999999997</v>
      </c>
      <c r="I52" s="48">
        <v>4.7270000000000003</v>
      </c>
      <c r="J52" s="48">
        <v>3.1480000000000001</v>
      </c>
      <c r="K52" s="48">
        <v>1.508</v>
      </c>
      <c r="L52" s="85"/>
      <c r="M52" s="48">
        <v>86.537000000000006</v>
      </c>
      <c r="N52" s="48">
        <v>82.281999999999996</v>
      </c>
      <c r="O52" s="48">
        <v>76.403999999999996</v>
      </c>
      <c r="P52" s="48">
        <v>57.914000000000001</v>
      </c>
      <c r="Q52" s="48">
        <v>68.992999999999995</v>
      </c>
      <c r="R52" s="48">
        <v>140.69999999999999</v>
      </c>
      <c r="S52" s="48">
        <v>99.921999999999997</v>
      </c>
      <c r="T52" s="48">
        <v>92.676000000000002</v>
      </c>
      <c r="U52" s="48">
        <v>158.31399999999999</v>
      </c>
      <c r="V52" s="48">
        <v>212.87799999999999</v>
      </c>
      <c r="W52" s="48"/>
    </row>
    <row r="53" spans="1:23" s="49" customFormat="1" ht="15.75">
      <c r="A53" s="85"/>
      <c r="B53" s="48">
        <v>5.0620000000000003</v>
      </c>
      <c r="C53" s="48">
        <v>6.165</v>
      </c>
      <c r="D53" s="48">
        <v>5.5170000000000003</v>
      </c>
      <c r="E53" s="48">
        <v>6.0179999999999998</v>
      </c>
      <c r="F53" s="48">
        <v>5.7460000000000004</v>
      </c>
      <c r="G53" s="48">
        <v>3.2130000000000001</v>
      </c>
      <c r="H53" s="48">
        <v>4.7270000000000003</v>
      </c>
      <c r="I53" s="48">
        <v>4.1589999999999998</v>
      </c>
      <c r="J53" s="48">
        <v>3.22</v>
      </c>
      <c r="K53" s="48">
        <v>1.3939999999999999</v>
      </c>
      <c r="L53" s="85"/>
      <c r="M53" s="48">
        <v>79.718999999999994</v>
      </c>
      <c r="N53" s="48">
        <v>55.908999999999999</v>
      </c>
      <c r="O53" s="48">
        <v>79.418999999999997</v>
      </c>
      <c r="P53" s="48">
        <v>61.561</v>
      </c>
      <c r="Q53" s="48">
        <v>61.287999999999997</v>
      </c>
      <c r="R53" s="48">
        <v>174.935</v>
      </c>
      <c r="S53" s="48">
        <v>96.96</v>
      </c>
      <c r="T53" s="48">
        <v>79.245999999999995</v>
      </c>
      <c r="U53" s="48">
        <v>152.00700000000001</v>
      </c>
      <c r="V53" s="48">
        <v>223.303</v>
      </c>
      <c r="W53" s="48"/>
    </row>
    <row r="54" spans="1:23" s="49" customFormat="1" ht="15.75">
      <c r="A54" s="85"/>
      <c r="B54" s="48">
        <v>5.3220000000000001</v>
      </c>
      <c r="C54" s="48">
        <v>5.4059999999999997</v>
      </c>
      <c r="D54" s="48">
        <v>5.649</v>
      </c>
      <c r="E54" s="48">
        <v>5.28</v>
      </c>
      <c r="F54" s="48">
        <v>6.1790000000000003</v>
      </c>
      <c r="G54" s="48">
        <v>3.0209999999999999</v>
      </c>
      <c r="H54" s="48">
        <v>4.4059999999999997</v>
      </c>
      <c r="I54" s="48">
        <v>4.28</v>
      </c>
      <c r="J54" s="48">
        <v>3.59</v>
      </c>
      <c r="K54" s="48">
        <v>1.095</v>
      </c>
      <c r="L54" s="85"/>
      <c r="M54" s="48">
        <v>56.564999999999998</v>
      </c>
      <c r="N54" s="48">
        <v>53.25</v>
      </c>
      <c r="O54" s="48">
        <v>51.350999999999999</v>
      </c>
      <c r="P54" s="48">
        <v>69.834000000000003</v>
      </c>
      <c r="Q54" s="48">
        <v>74.950999999999993</v>
      </c>
      <c r="R54" s="48">
        <v>173.41499999999999</v>
      </c>
      <c r="S54" s="48">
        <v>97.994</v>
      </c>
      <c r="T54" s="48">
        <v>94.159000000000006</v>
      </c>
      <c r="U54" s="48">
        <v>162.54499999999999</v>
      </c>
      <c r="V54" s="48">
        <v>197.501</v>
      </c>
      <c r="W54" s="48"/>
    </row>
    <row r="55" spans="1:23" s="49" customFormat="1" ht="15.75">
      <c r="A55" s="85"/>
      <c r="B55" s="48">
        <v>5.4829999999999997</v>
      </c>
      <c r="C55" s="48">
        <v>5.806</v>
      </c>
      <c r="D55" s="48">
        <v>5.7169999999999996</v>
      </c>
      <c r="E55" s="48">
        <v>5.5590000000000002</v>
      </c>
      <c r="F55" s="48">
        <v>5.1120000000000001</v>
      </c>
      <c r="G55" s="48">
        <v>3</v>
      </c>
      <c r="H55" s="48">
        <v>4.4029999999999996</v>
      </c>
      <c r="I55" s="48">
        <v>4.6710000000000003</v>
      </c>
      <c r="J55" s="48">
        <v>3.532</v>
      </c>
      <c r="K55" s="48">
        <v>1.5</v>
      </c>
      <c r="L55" s="85"/>
      <c r="M55" s="48">
        <v>51.066000000000003</v>
      </c>
      <c r="N55" s="48">
        <v>79.605999999999995</v>
      </c>
      <c r="O55" s="48">
        <v>76.093999999999994</v>
      </c>
      <c r="P55" s="48">
        <v>77.004999999999995</v>
      </c>
      <c r="Q55" s="48">
        <v>87.429000000000002</v>
      </c>
      <c r="R55" s="48">
        <v>168.92</v>
      </c>
      <c r="S55" s="48">
        <v>104.977</v>
      </c>
      <c r="T55" s="48">
        <v>100.93300000000001</v>
      </c>
      <c r="U55" s="48">
        <v>152.40299999999999</v>
      </c>
      <c r="V55" s="48">
        <v>204.57300000000001</v>
      </c>
      <c r="W55" s="48"/>
    </row>
    <row r="56" spans="1:23" s="49" customFormat="1" ht="15.75">
      <c r="A56" s="85"/>
      <c r="B56" s="48">
        <v>5.1139999999999999</v>
      </c>
      <c r="C56" s="48">
        <v>5.4059999999999997</v>
      </c>
      <c r="D56" s="48">
        <v>5.5</v>
      </c>
      <c r="E56" s="48">
        <v>5.5439999999999996</v>
      </c>
      <c r="F56" s="48">
        <v>5.0449999999999999</v>
      </c>
      <c r="G56" s="48">
        <v>3.22</v>
      </c>
      <c r="H56" s="48">
        <v>4.5</v>
      </c>
      <c r="I56" s="48">
        <v>4.4329999999999998</v>
      </c>
      <c r="J56" s="48">
        <v>3.101</v>
      </c>
      <c r="K56" s="48">
        <v>1.6459999999999999</v>
      </c>
      <c r="L56" s="85"/>
      <c r="M56" s="48">
        <v>62.396999999999998</v>
      </c>
      <c r="N56" s="48">
        <v>66.131</v>
      </c>
      <c r="O56" s="48">
        <v>60.207999999999998</v>
      </c>
      <c r="P56" s="48">
        <v>68.444999999999993</v>
      </c>
      <c r="Q56" s="48">
        <v>82.221000000000004</v>
      </c>
      <c r="R56" s="48">
        <v>174.77699999999999</v>
      </c>
      <c r="S56" s="48">
        <v>91.549000000000007</v>
      </c>
      <c r="T56" s="48">
        <v>91.215999999999994</v>
      </c>
      <c r="U56" s="48">
        <v>157.55500000000001</v>
      </c>
      <c r="V56" s="48">
        <v>228.63</v>
      </c>
      <c r="W56" s="48"/>
    </row>
    <row r="57" spans="1:23" s="49" customFormat="1" ht="15.75">
      <c r="A57" s="85"/>
      <c r="B57" s="48">
        <v>6.391</v>
      </c>
      <c r="C57" s="48">
        <v>5.6829999999999998</v>
      </c>
      <c r="D57" s="48">
        <v>5.7590000000000003</v>
      </c>
      <c r="E57" s="48">
        <v>5.9589999999999996</v>
      </c>
      <c r="F57" s="48">
        <v>6.0119999999999996</v>
      </c>
      <c r="G57" s="48">
        <v>3.19</v>
      </c>
      <c r="H57" s="48">
        <v>4.9000000000000004</v>
      </c>
      <c r="I57" s="48">
        <v>4.516</v>
      </c>
      <c r="J57" s="48">
        <v>3.0249999999999999</v>
      </c>
      <c r="K57" s="48">
        <v>2.0950000000000002</v>
      </c>
      <c r="L57" s="85"/>
      <c r="M57" s="48">
        <v>56.39</v>
      </c>
      <c r="N57" s="48">
        <v>53.375</v>
      </c>
      <c r="O57" s="48">
        <v>64.430000000000007</v>
      </c>
      <c r="P57" s="48">
        <v>64.421000000000006</v>
      </c>
      <c r="Q57" s="48">
        <v>54.921999999999997</v>
      </c>
      <c r="R57" s="48">
        <v>123.398</v>
      </c>
      <c r="S57" s="48">
        <v>84.156999999999996</v>
      </c>
      <c r="T57" s="48">
        <v>90.433999999999997</v>
      </c>
      <c r="U57" s="48">
        <v>142.00700000000001</v>
      </c>
      <c r="V57" s="48">
        <v>203.42</v>
      </c>
      <c r="W57" s="48"/>
    </row>
    <row r="58" spans="1:23" s="49" customFormat="1" ht="15.75">
      <c r="A58" s="85"/>
      <c r="B58" s="48">
        <v>5.5609999999999999</v>
      </c>
      <c r="C58" s="48">
        <v>5.6440000000000001</v>
      </c>
      <c r="D58" s="48">
        <v>5.6120000000000001</v>
      </c>
      <c r="E58" s="48">
        <v>5.2850000000000001</v>
      </c>
      <c r="F58" s="48">
        <v>5.899</v>
      </c>
      <c r="G58" s="48">
        <v>3.3210000000000002</v>
      </c>
      <c r="H58" s="48">
        <v>4.28</v>
      </c>
      <c r="I58" s="48">
        <v>4.3419999999999996</v>
      </c>
      <c r="J58" s="48">
        <v>3.0249999999999999</v>
      </c>
      <c r="K58" s="48">
        <v>1.6060000000000001</v>
      </c>
      <c r="L58" s="85"/>
      <c r="M58" s="48">
        <v>58.975999999999999</v>
      </c>
      <c r="N58" s="48">
        <v>63.884999999999998</v>
      </c>
      <c r="O58" s="48">
        <v>78.197999999999993</v>
      </c>
      <c r="P58" s="48">
        <v>70.983000000000004</v>
      </c>
      <c r="Q58" s="48">
        <v>63.179000000000002</v>
      </c>
      <c r="R58" s="48">
        <v>120.123</v>
      </c>
      <c r="S58" s="48">
        <v>99.393000000000001</v>
      </c>
      <c r="T58" s="48">
        <v>95.111999999999995</v>
      </c>
      <c r="U58" s="48">
        <v>169.62100000000001</v>
      </c>
      <c r="V58" s="48">
        <v>186.459</v>
      </c>
      <c r="W58" s="48"/>
    </row>
    <row r="59" spans="1:23" s="49" customFormat="1" ht="15.75">
      <c r="A59" s="85"/>
      <c r="B59" s="48">
        <v>5.73</v>
      </c>
      <c r="C59" s="48">
        <v>5.2309999999999999</v>
      </c>
      <c r="D59" s="48">
        <v>5.6319999999999997</v>
      </c>
      <c r="E59" s="48">
        <v>5.82</v>
      </c>
      <c r="F59" s="48">
        <v>5.5129999999999999</v>
      </c>
      <c r="G59" s="48">
        <v>2.9529999999999998</v>
      </c>
      <c r="H59" s="48">
        <v>4.0209999999999999</v>
      </c>
      <c r="I59" s="48">
        <v>4.2649999999999997</v>
      </c>
      <c r="J59" s="48">
        <v>3.3149999999999999</v>
      </c>
      <c r="K59" s="48">
        <v>1.528</v>
      </c>
      <c r="L59" s="85"/>
      <c r="M59" s="48">
        <v>57.295000000000002</v>
      </c>
      <c r="N59" s="48">
        <v>53.46</v>
      </c>
      <c r="O59" s="48">
        <v>63.741</v>
      </c>
      <c r="P59" s="48">
        <v>65.242000000000004</v>
      </c>
      <c r="Q59" s="48">
        <v>59.514000000000003</v>
      </c>
      <c r="R59" s="48">
        <v>157.87299999999999</v>
      </c>
      <c r="S59" s="48">
        <v>97.567999999999998</v>
      </c>
      <c r="T59" s="48">
        <v>96.808999999999997</v>
      </c>
      <c r="U59" s="48">
        <v>138.40899999999999</v>
      </c>
      <c r="V59" s="48">
        <v>210.02699999999999</v>
      </c>
      <c r="W59" s="48"/>
    </row>
    <row r="60" spans="1:23" s="49" customFormat="1" ht="15.75">
      <c r="A60" s="85"/>
      <c r="B60" s="48">
        <v>5.5609999999999999</v>
      </c>
      <c r="C60" s="48">
        <v>5.7949999999999999</v>
      </c>
      <c r="D60" s="48">
        <v>6.0140000000000002</v>
      </c>
      <c r="E60" s="48">
        <v>4.9610000000000003</v>
      </c>
      <c r="F60" s="48">
        <v>5.5519999999999996</v>
      </c>
      <c r="G60" s="48">
        <v>3.05</v>
      </c>
      <c r="H60" s="48">
        <v>4.3010000000000002</v>
      </c>
      <c r="I60" s="48">
        <v>4.2649999999999997</v>
      </c>
      <c r="J60" s="48">
        <v>3.2429999999999999</v>
      </c>
      <c r="K60" s="48">
        <v>1.579</v>
      </c>
      <c r="L60" s="85"/>
      <c r="M60" s="48">
        <v>57.929000000000002</v>
      </c>
      <c r="N60" s="48">
        <v>71.575000000000003</v>
      </c>
      <c r="O60" s="48">
        <v>79.872</v>
      </c>
      <c r="P60" s="48">
        <v>60.728999999999999</v>
      </c>
      <c r="Q60" s="48">
        <v>68.307000000000002</v>
      </c>
      <c r="R60" s="48">
        <v>128.60599999999999</v>
      </c>
      <c r="S60" s="48">
        <v>108.001</v>
      </c>
      <c r="T60" s="48">
        <v>91.314999999999998</v>
      </c>
      <c r="U60" s="48">
        <v>156.005</v>
      </c>
      <c r="V60" s="48">
        <v>197.56100000000001</v>
      </c>
      <c r="W60" s="48"/>
    </row>
    <row r="61" spans="1:23" s="49" customFormat="1" ht="15.75">
      <c r="A61" s="85"/>
      <c r="B61" s="48">
        <v>6.28</v>
      </c>
      <c r="C61" s="48">
        <v>4.8630000000000004</v>
      </c>
      <c r="D61" s="48">
        <v>5.1920000000000002</v>
      </c>
      <c r="E61" s="48">
        <v>5.4119999999999999</v>
      </c>
      <c r="F61" s="48">
        <v>6.2</v>
      </c>
      <c r="G61" s="48">
        <v>3.4079999999999999</v>
      </c>
      <c r="H61" s="48">
        <v>4.4710000000000001</v>
      </c>
      <c r="I61" s="48">
        <v>4.976</v>
      </c>
      <c r="J61" s="48">
        <v>4.0209999999999999</v>
      </c>
      <c r="K61" s="48">
        <v>1.464</v>
      </c>
      <c r="L61" s="85"/>
      <c r="M61" s="48">
        <v>55.54</v>
      </c>
      <c r="N61" s="48">
        <v>50.076999999999998</v>
      </c>
      <c r="O61" s="48">
        <v>73.397999999999996</v>
      </c>
      <c r="P61" s="48">
        <v>76.540000000000006</v>
      </c>
      <c r="Q61" s="48">
        <v>78.98</v>
      </c>
      <c r="R61" s="48">
        <v>128.43299999999999</v>
      </c>
      <c r="S61" s="48">
        <v>97.751999999999995</v>
      </c>
      <c r="T61" s="48">
        <v>118.986</v>
      </c>
      <c r="U61" s="48">
        <v>147.16200000000001</v>
      </c>
      <c r="V61" s="48">
        <v>238.434</v>
      </c>
      <c r="W61" s="48"/>
    </row>
    <row r="62" spans="1:23" s="49" customFormat="1" ht="15.75">
      <c r="A62" s="85"/>
      <c r="B62" s="48">
        <v>6.04</v>
      </c>
      <c r="C62" s="48">
        <v>5.8239999999999998</v>
      </c>
      <c r="D62" s="48">
        <v>5.7119999999999997</v>
      </c>
      <c r="E62" s="48">
        <v>6.0629999999999997</v>
      </c>
      <c r="F62" s="48">
        <v>6.1239999999999997</v>
      </c>
      <c r="G62" s="48">
        <v>3.59</v>
      </c>
      <c r="H62" s="48">
        <v>4.5209999999999999</v>
      </c>
      <c r="I62" s="48">
        <v>4.5</v>
      </c>
      <c r="J62" s="48">
        <v>3.472</v>
      </c>
      <c r="K62" s="48">
        <v>2.15</v>
      </c>
      <c r="L62" s="85"/>
      <c r="M62" s="48">
        <v>64.756</v>
      </c>
      <c r="N62" s="48">
        <v>70.602000000000004</v>
      </c>
      <c r="O62" s="48">
        <v>62.83</v>
      </c>
      <c r="P62" s="48">
        <v>58.064</v>
      </c>
      <c r="Q62" s="48">
        <v>61.216000000000001</v>
      </c>
      <c r="R62" s="48">
        <v>168.548</v>
      </c>
      <c r="S62" s="48">
        <v>90.924999999999997</v>
      </c>
      <c r="T62" s="48">
        <v>109.35599999999999</v>
      </c>
      <c r="U62" s="48">
        <v>151.43700000000001</v>
      </c>
      <c r="V62" s="48">
        <v>241.52199999999999</v>
      </c>
      <c r="W62" s="48"/>
    </row>
    <row r="63" spans="1:23" s="49" customFormat="1" ht="15.75">
      <c r="A63" s="85"/>
      <c r="B63" s="48">
        <v>5.3529999999999998</v>
      </c>
      <c r="C63" s="48">
        <v>6.0629999999999997</v>
      </c>
      <c r="D63" s="48">
        <v>5.1390000000000002</v>
      </c>
      <c r="E63" s="48">
        <v>5.101</v>
      </c>
      <c r="F63" s="48">
        <v>5.7039999999999997</v>
      </c>
      <c r="G63" s="48">
        <v>3.2240000000000002</v>
      </c>
      <c r="H63" s="48">
        <v>4.5659999999999998</v>
      </c>
      <c r="I63" s="48">
        <v>5.03</v>
      </c>
      <c r="J63" s="48">
        <v>3.61</v>
      </c>
      <c r="K63" s="48">
        <v>1.96</v>
      </c>
      <c r="L63" s="85"/>
      <c r="M63" s="48">
        <v>52.235999999999997</v>
      </c>
      <c r="N63" s="48">
        <v>67.177000000000007</v>
      </c>
      <c r="O63" s="48">
        <v>77.981999999999999</v>
      </c>
      <c r="P63" s="48">
        <v>60.319000000000003</v>
      </c>
      <c r="Q63" s="48">
        <v>64.477000000000004</v>
      </c>
      <c r="R63" s="48">
        <v>159.523</v>
      </c>
      <c r="S63" s="48">
        <v>93.570999999999998</v>
      </c>
      <c r="T63" s="48">
        <v>99.816999999999993</v>
      </c>
      <c r="U63" s="48">
        <v>167.583</v>
      </c>
      <c r="V63" s="48">
        <v>219.435</v>
      </c>
      <c r="W63" s="48"/>
    </row>
    <row r="64" spans="1:23" s="49" customFormat="1" ht="15.75">
      <c r="A64" s="85"/>
      <c r="B64" s="48">
        <v>5.758</v>
      </c>
      <c r="C64" s="48">
        <v>5.3529999999999998</v>
      </c>
      <c r="D64" s="48">
        <v>5.1580000000000004</v>
      </c>
      <c r="E64" s="48">
        <v>5.6449999999999996</v>
      </c>
      <c r="F64" s="48">
        <v>5.617</v>
      </c>
      <c r="G64" s="48">
        <v>3.0209999999999999</v>
      </c>
      <c r="H64" s="48">
        <v>4.3250000000000002</v>
      </c>
      <c r="I64" s="48">
        <v>4.468</v>
      </c>
      <c r="J64" s="48">
        <v>3.492</v>
      </c>
      <c r="K64" s="48">
        <v>1.877</v>
      </c>
      <c r="L64" s="85"/>
      <c r="M64" s="48">
        <v>83.971000000000004</v>
      </c>
      <c r="N64" s="48">
        <v>62.134999999999998</v>
      </c>
      <c r="O64" s="48">
        <v>72.933999999999997</v>
      </c>
      <c r="P64" s="48">
        <v>61.28</v>
      </c>
      <c r="Q64" s="48">
        <v>71.813999999999993</v>
      </c>
      <c r="R64" s="48">
        <v>151.28800000000001</v>
      </c>
      <c r="S64" s="48">
        <v>97.238</v>
      </c>
      <c r="T64" s="48">
        <v>77.391999999999996</v>
      </c>
      <c r="U64" s="48">
        <v>193.20400000000001</v>
      </c>
      <c r="V64" s="48">
        <v>191.15600000000001</v>
      </c>
      <c r="W64" s="48"/>
    </row>
    <row r="65" spans="1:34" s="49" customFormat="1" ht="15.75">
      <c r="A65" s="85"/>
      <c r="B65" s="48">
        <v>5.1630000000000003</v>
      </c>
      <c r="C65" s="48">
        <v>5.9240000000000004</v>
      </c>
      <c r="D65" s="48">
        <v>6.0279999999999996</v>
      </c>
      <c r="E65" s="48">
        <v>5.6379999999999999</v>
      </c>
      <c r="F65" s="48">
        <v>5.53</v>
      </c>
      <c r="G65" s="48">
        <v>3.0379999999999998</v>
      </c>
      <c r="H65" s="48">
        <v>4.4749999999999996</v>
      </c>
      <c r="I65" s="48">
        <v>4.8289999999999997</v>
      </c>
      <c r="J65" s="48">
        <v>3.8519999999999999</v>
      </c>
      <c r="K65" s="48">
        <v>1.6319999999999999</v>
      </c>
      <c r="L65" s="85"/>
      <c r="M65" s="48">
        <v>63.512</v>
      </c>
      <c r="N65" s="48">
        <v>55.98</v>
      </c>
      <c r="O65" s="48">
        <v>67.436999999999998</v>
      </c>
      <c r="P65" s="48">
        <v>70.192999999999998</v>
      </c>
      <c r="Q65" s="48">
        <v>66.284000000000006</v>
      </c>
      <c r="R65" s="48">
        <v>132.155</v>
      </c>
      <c r="S65" s="48">
        <v>90.971999999999994</v>
      </c>
      <c r="T65" s="48">
        <v>87.364999999999995</v>
      </c>
      <c r="U65" s="48">
        <v>185.18100000000001</v>
      </c>
      <c r="V65" s="48">
        <v>208.24700000000001</v>
      </c>
      <c r="W65" s="48"/>
    </row>
    <row r="66" spans="1:34" s="49" customFormat="1" ht="15.75">
      <c r="A66" s="85"/>
      <c r="B66" s="48">
        <v>5.4720000000000004</v>
      </c>
      <c r="C66" s="48">
        <v>5.0940000000000003</v>
      </c>
      <c r="D66" s="48">
        <v>5.7320000000000002</v>
      </c>
      <c r="E66" s="48">
        <v>6.024</v>
      </c>
      <c r="F66" s="48">
        <v>4.9720000000000004</v>
      </c>
      <c r="G66" s="48">
        <v>2.5470000000000002</v>
      </c>
      <c r="H66" s="48">
        <v>5.0279999999999996</v>
      </c>
      <c r="I66" s="48">
        <v>4.3849999999999998</v>
      </c>
      <c r="J66" s="48">
        <v>3.6269999999999998</v>
      </c>
      <c r="K66" s="48">
        <v>1.528</v>
      </c>
      <c r="L66" s="85"/>
      <c r="M66" s="48">
        <v>85.903000000000006</v>
      </c>
      <c r="N66" s="48">
        <v>67.738</v>
      </c>
      <c r="O66" s="48">
        <v>64.093999999999994</v>
      </c>
      <c r="P66" s="48">
        <v>66.284000000000006</v>
      </c>
      <c r="Q66" s="48">
        <v>69.058999999999997</v>
      </c>
      <c r="R66" s="48">
        <v>168.392</v>
      </c>
      <c r="S66" s="48">
        <v>82.194000000000003</v>
      </c>
      <c r="T66" s="48">
        <v>98.481999999999999</v>
      </c>
      <c r="U66" s="48">
        <v>185.386</v>
      </c>
      <c r="V66" s="48">
        <v>243.19399999999999</v>
      </c>
      <c r="W66" s="48"/>
    </row>
    <row r="67" spans="1:34" s="49" customFormat="1" ht="15.75">
      <c r="A67" s="85"/>
      <c r="B67" s="48">
        <v>6.0979999999999999</v>
      </c>
      <c r="C67" s="48">
        <v>5.4850000000000003</v>
      </c>
      <c r="D67" s="48">
        <v>5.8230000000000004</v>
      </c>
      <c r="E67" s="48">
        <v>5.9269999999999996</v>
      </c>
      <c r="F67" s="48">
        <v>4.8369999999999997</v>
      </c>
      <c r="G67" s="48">
        <v>3.6269999999999998</v>
      </c>
      <c r="H67" s="48">
        <v>3.9849999999999999</v>
      </c>
      <c r="I67" s="48">
        <v>5.0380000000000003</v>
      </c>
      <c r="J67" s="48">
        <v>3.0470000000000002</v>
      </c>
      <c r="K67" s="48">
        <v>1.4630000000000001</v>
      </c>
      <c r="L67" s="85"/>
      <c r="M67" s="48">
        <v>72.093999999999994</v>
      </c>
      <c r="N67" s="49">
        <v>62.064</v>
      </c>
      <c r="O67" s="49">
        <v>58.548000000000002</v>
      </c>
      <c r="P67" s="49">
        <v>58.109000000000002</v>
      </c>
      <c r="Q67" s="49">
        <v>80.194999999999993</v>
      </c>
      <c r="R67" s="49">
        <v>130.095</v>
      </c>
      <c r="S67" s="49">
        <v>95.295000000000002</v>
      </c>
      <c r="T67" s="49">
        <v>86.475999999999999</v>
      </c>
      <c r="U67" s="48">
        <v>192.17500000000001</v>
      </c>
      <c r="V67" s="49">
        <v>234.19200000000001</v>
      </c>
    </row>
    <row r="68" spans="1:34" s="49" customFormat="1" ht="15.75">
      <c r="A68" s="85"/>
      <c r="B68" s="48">
        <v>5.5</v>
      </c>
      <c r="C68" s="48">
        <v>6.1929999999999996</v>
      </c>
      <c r="D68" s="48">
        <v>5.9020000000000001</v>
      </c>
      <c r="E68" s="48">
        <v>5.3819999999999997</v>
      </c>
      <c r="F68" s="48">
        <v>5.6280000000000001</v>
      </c>
      <c r="G68" s="48">
        <v>3.0739999999999998</v>
      </c>
      <c r="H68" s="48">
        <v>4.2750000000000004</v>
      </c>
      <c r="I68" s="48">
        <v>4.9379999999999997</v>
      </c>
      <c r="J68" s="48">
        <v>3.0089999999999999</v>
      </c>
      <c r="K68" s="48">
        <v>1.99</v>
      </c>
      <c r="L68" s="85"/>
      <c r="M68" s="48">
        <v>52.3</v>
      </c>
      <c r="N68" s="49">
        <v>66.263999999999996</v>
      </c>
      <c r="O68" s="49">
        <v>56.923999999999999</v>
      </c>
      <c r="P68" s="49">
        <v>52.048999999999999</v>
      </c>
      <c r="Q68" s="49">
        <v>72.91</v>
      </c>
      <c r="R68" s="49">
        <v>174.292</v>
      </c>
      <c r="S68" s="48">
        <v>100.20399999999999</v>
      </c>
      <c r="T68" s="49">
        <v>84.757999999999996</v>
      </c>
      <c r="U68" s="48">
        <v>173.00899999999999</v>
      </c>
      <c r="V68" s="49">
        <v>214.048</v>
      </c>
    </row>
    <row r="69" spans="1:34" s="49" customFormat="1" ht="15.75">
      <c r="A69" s="85"/>
      <c r="B69" s="48">
        <v>5.46</v>
      </c>
      <c r="C69" s="48">
        <v>5.6539999999999999</v>
      </c>
      <c r="D69" s="48">
        <v>5.0919999999999996</v>
      </c>
      <c r="E69" s="48">
        <v>5.9020000000000001</v>
      </c>
      <c r="F69" s="48">
        <v>5.1929999999999996</v>
      </c>
      <c r="G69" s="48">
        <v>3.472</v>
      </c>
      <c r="H69" s="48">
        <v>5.2050000000000001</v>
      </c>
      <c r="I69" s="48">
        <v>4.6859999999999999</v>
      </c>
      <c r="J69" s="48">
        <v>2.84</v>
      </c>
      <c r="K69" s="48">
        <v>2.0489999999999999</v>
      </c>
      <c r="L69" s="85"/>
      <c r="M69" s="48">
        <v>53.274000000000001</v>
      </c>
      <c r="N69" s="49">
        <v>58.648000000000003</v>
      </c>
      <c r="O69" s="49">
        <v>51.094999999999999</v>
      </c>
      <c r="P69" s="49">
        <v>55.984000000000002</v>
      </c>
      <c r="Q69" s="49">
        <v>71.257999999999996</v>
      </c>
      <c r="R69" s="49">
        <v>164.827</v>
      </c>
      <c r="S69" s="49">
        <v>95.972999999999999</v>
      </c>
      <c r="T69" s="49">
        <v>93.673000000000002</v>
      </c>
      <c r="U69" s="48">
        <v>174.285</v>
      </c>
      <c r="V69" s="49">
        <v>221.749</v>
      </c>
    </row>
    <row r="70" spans="1:34" s="49" customFormat="1" ht="15.75">
      <c r="A70" s="85"/>
      <c r="B70" s="48">
        <v>5.8209999999999997</v>
      </c>
      <c r="C70" s="48">
        <v>5.9020000000000001</v>
      </c>
      <c r="D70" s="48">
        <v>4.9850000000000003</v>
      </c>
      <c r="E70" s="48">
        <v>6.1050000000000004</v>
      </c>
      <c r="F70" s="48">
        <v>5.2750000000000004</v>
      </c>
      <c r="G70" s="48">
        <v>3.0939999999999999</v>
      </c>
      <c r="H70" s="48">
        <v>4.7380000000000004</v>
      </c>
      <c r="I70" s="48">
        <v>5.1529999999999996</v>
      </c>
      <c r="J70" s="48">
        <v>2.79</v>
      </c>
      <c r="K70" s="48">
        <v>2.2839999999999998</v>
      </c>
      <c r="L70" s="85"/>
      <c r="M70" s="48">
        <v>54.981999999999999</v>
      </c>
      <c r="N70" s="49">
        <v>52.085000000000001</v>
      </c>
      <c r="O70" s="49">
        <v>59.38</v>
      </c>
      <c r="P70" s="49">
        <v>52.194000000000003</v>
      </c>
      <c r="Q70" s="49">
        <v>58.195</v>
      </c>
      <c r="R70" s="49">
        <v>155.084</v>
      </c>
      <c r="S70" s="49">
        <v>88.495000000000005</v>
      </c>
      <c r="T70" s="49">
        <v>104.375</v>
      </c>
      <c r="U70" s="49">
        <v>159.03800000000001</v>
      </c>
      <c r="V70" s="49">
        <v>200.947</v>
      </c>
    </row>
    <row r="71" spans="1:34" s="51" customFormat="1" ht="15.75">
      <c r="A71" s="85"/>
      <c r="B71" s="48">
        <v>5.2939999999999996</v>
      </c>
      <c r="C71" s="48">
        <v>5.3650000000000002</v>
      </c>
      <c r="D71" s="48">
        <v>5.1890000000000001</v>
      </c>
      <c r="E71" s="48">
        <v>6.2839999999999998</v>
      </c>
      <c r="F71" s="48">
        <v>6.03</v>
      </c>
      <c r="G71" s="48">
        <v>3.5259999999999998</v>
      </c>
      <c r="H71" s="48">
        <v>4.6269999999999998</v>
      </c>
      <c r="I71" s="48">
        <v>4.3259999999999996</v>
      </c>
      <c r="J71" s="48">
        <v>2.9380000000000002</v>
      </c>
      <c r="K71" s="48">
        <v>1.5629999999999999</v>
      </c>
      <c r="L71" s="85"/>
      <c r="M71" s="48">
        <v>50.093000000000004</v>
      </c>
      <c r="N71" s="49">
        <v>70.004999999999995</v>
      </c>
      <c r="O71" s="49">
        <v>68.391999999999996</v>
      </c>
      <c r="P71" s="49">
        <v>68.903999999999996</v>
      </c>
      <c r="Q71" s="49">
        <v>52.484999999999999</v>
      </c>
      <c r="R71" s="49">
        <v>183.48500000000001</v>
      </c>
      <c r="S71" s="49">
        <v>82.394999999999996</v>
      </c>
      <c r="T71" s="49">
        <v>113.27500000000001</v>
      </c>
      <c r="U71" s="49">
        <v>182.30500000000001</v>
      </c>
      <c r="V71" s="49">
        <v>195.04599999999999</v>
      </c>
      <c r="W71" s="49"/>
      <c r="X71" s="49"/>
      <c r="Y71" s="49"/>
      <c r="Z71" s="49"/>
      <c r="AA71" s="49"/>
      <c r="AB71" s="49"/>
      <c r="AC71" s="49"/>
      <c r="AD71" s="49"/>
      <c r="AE71" s="49"/>
      <c r="AF71" s="49"/>
      <c r="AG71" s="49"/>
      <c r="AH71" s="49"/>
    </row>
    <row r="72" spans="1:34" s="51" customFormat="1" ht="15.75">
      <c r="A72" s="85"/>
      <c r="B72" s="48">
        <v>4.9850000000000003</v>
      </c>
      <c r="C72" s="48">
        <v>6.056</v>
      </c>
      <c r="D72" s="48">
        <v>5.8339999999999996</v>
      </c>
      <c r="E72" s="48">
        <v>5.54</v>
      </c>
      <c r="F72" s="48">
        <v>5.2809999999999997</v>
      </c>
      <c r="G72" s="48">
        <v>3.2</v>
      </c>
      <c r="H72" s="48">
        <v>4.6040000000000001</v>
      </c>
      <c r="I72" s="48">
        <v>4.6269999999999998</v>
      </c>
      <c r="J72" s="48">
        <v>3.2749999999999999</v>
      </c>
      <c r="K72" s="48">
        <v>1.472</v>
      </c>
      <c r="L72" s="86" t="s">
        <v>197</v>
      </c>
      <c r="M72" s="48">
        <v>64.382000000000005</v>
      </c>
      <c r="N72" s="49">
        <v>64.385000000000005</v>
      </c>
      <c r="O72" s="49">
        <v>80.007000000000005</v>
      </c>
      <c r="P72" s="49">
        <v>78.194000000000003</v>
      </c>
      <c r="Q72" s="49">
        <v>54.534999999999997</v>
      </c>
      <c r="R72" s="49">
        <v>190.17400000000001</v>
      </c>
      <c r="S72" s="49">
        <v>88.037999999999997</v>
      </c>
      <c r="T72" s="49">
        <v>107.486</v>
      </c>
      <c r="U72" s="49">
        <v>162.399</v>
      </c>
      <c r="V72" s="49">
        <v>224.96600000000001</v>
      </c>
      <c r="W72" s="49"/>
      <c r="X72" s="49"/>
      <c r="Y72" s="49"/>
      <c r="Z72" s="49"/>
      <c r="AA72" s="49"/>
      <c r="AB72" s="49"/>
      <c r="AC72" s="49"/>
      <c r="AD72" s="49"/>
      <c r="AE72" s="49"/>
      <c r="AF72" s="49"/>
      <c r="AG72" s="49"/>
      <c r="AH72" s="49"/>
    </row>
    <row r="73" spans="1:34" s="51" customFormat="1" ht="15.75">
      <c r="A73" s="85"/>
      <c r="B73" s="48">
        <v>5.92</v>
      </c>
      <c r="C73" s="48">
        <v>6.0380000000000003</v>
      </c>
      <c r="D73" s="48">
        <v>5.5830000000000002</v>
      </c>
      <c r="E73" s="48">
        <v>5.7249999999999996</v>
      </c>
      <c r="F73" s="48">
        <v>5.2750000000000004</v>
      </c>
      <c r="G73" s="48">
        <v>3.5379999999999998</v>
      </c>
      <c r="H73" s="48">
        <v>4.9269999999999996</v>
      </c>
      <c r="I73" s="48">
        <v>4.1849999999999996</v>
      </c>
      <c r="J73" s="48">
        <v>3.8639999999999999</v>
      </c>
      <c r="K73" s="48">
        <v>1.6639999999999999</v>
      </c>
      <c r="L73" s="86"/>
      <c r="M73" s="48">
        <v>72.930000000000007</v>
      </c>
      <c r="N73" s="49">
        <v>58.274999999999999</v>
      </c>
      <c r="O73" s="49">
        <v>74.028999999999996</v>
      </c>
      <c r="P73" s="49">
        <v>72.84</v>
      </c>
      <c r="Q73" s="49">
        <v>66.834999999999994</v>
      </c>
      <c r="R73" s="49">
        <v>148.09299999999999</v>
      </c>
      <c r="S73" s="49">
        <v>92.647000000000006</v>
      </c>
      <c r="T73" s="49">
        <v>98.384</v>
      </c>
      <c r="U73" s="49">
        <v>180.05799999999999</v>
      </c>
      <c r="V73" s="49">
        <v>182.39500000000001</v>
      </c>
      <c r="W73" s="49"/>
      <c r="X73" s="49"/>
      <c r="Y73" s="49"/>
      <c r="Z73" s="49"/>
      <c r="AA73" s="49"/>
      <c r="AB73" s="49"/>
      <c r="AC73" s="49"/>
      <c r="AD73" s="49"/>
      <c r="AE73" s="49"/>
      <c r="AF73" s="49"/>
      <c r="AG73" s="49"/>
      <c r="AH73" s="49"/>
    </row>
    <row r="74" spans="1:34" s="51" customFormat="1" ht="15.75">
      <c r="A74" s="85"/>
      <c r="B74" s="48">
        <v>6.2830000000000004</v>
      </c>
      <c r="C74" s="48">
        <v>5.0289999999999999</v>
      </c>
      <c r="D74" s="48">
        <v>5.7380000000000004</v>
      </c>
      <c r="E74" s="48">
        <v>5.2750000000000004</v>
      </c>
      <c r="F74" s="48">
        <v>5.6390000000000002</v>
      </c>
      <c r="G74" s="48">
        <v>3.95</v>
      </c>
      <c r="H74" s="48">
        <v>3.8559999999999999</v>
      </c>
      <c r="I74" s="48">
        <v>3.7879999999999998</v>
      </c>
      <c r="J74" s="48">
        <v>3.5379999999999998</v>
      </c>
      <c r="K74" s="48">
        <v>2.0489999999999999</v>
      </c>
      <c r="L74" s="86"/>
      <c r="M74" s="48">
        <v>45.284999999999997</v>
      </c>
      <c r="N74" s="49">
        <v>55.094999999999999</v>
      </c>
      <c r="O74" s="49">
        <v>68.295000000000002</v>
      </c>
      <c r="P74" s="49">
        <v>67.983999999999995</v>
      </c>
      <c r="Q74" s="49">
        <v>68.194999999999993</v>
      </c>
      <c r="R74" s="49">
        <v>174.98500000000001</v>
      </c>
      <c r="S74" s="49">
        <v>83.495000000000005</v>
      </c>
      <c r="T74" s="49">
        <v>84.385000000000005</v>
      </c>
      <c r="U74" s="49">
        <v>172.364</v>
      </c>
      <c r="V74" s="49">
        <v>199.38200000000001</v>
      </c>
      <c r="W74" s="49"/>
      <c r="X74" s="49"/>
      <c r="Y74" s="49"/>
      <c r="Z74" s="49"/>
      <c r="AA74" s="49"/>
      <c r="AB74" s="49"/>
      <c r="AC74" s="49"/>
      <c r="AD74" s="49"/>
      <c r="AE74" s="49"/>
      <c r="AF74" s="49"/>
      <c r="AG74" s="49"/>
      <c r="AH74" s="49"/>
    </row>
    <row r="75" spans="1:34" s="51" customFormat="1" ht="15.75">
      <c r="A75" s="85"/>
      <c r="B75" s="48">
        <v>5.375</v>
      </c>
      <c r="C75" s="48">
        <v>5.806</v>
      </c>
      <c r="D75" s="48">
        <v>5.8390000000000004</v>
      </c>
      <c r="E75" s="48">
        <v>6.3819999999999997</v>
      </c>
      <c r="F75" s="48">
        <v>5.2160000000000002</v>
      </c>
      <c r="G75" s="48">
        <v>3.1030000000000002</v>
      </c>
      <c r="H75" s="48">
        <v>4.5030000000000001</v>
      </c>
      <c r="I75" s="48">
        <v>3.9849999999999999</v>
      </c>
      <c r="J75" s="48">
        <v>4.0010000000000003</v>
      </c>
      <c r="K75" s="48">
        <v>1.6719999999999999</v>
      </c>
      <c r="L75" s="86"/>
      <c r="M75" s="48">
        <v>39.037999999999997</v>
      </c>
      <c r="N75" s="49">
        <v>56.186999999999998</v>
      </c>
      <c r="O75" s="49">
        <v>85.034999999999997</v>
      </c>
      <c r="P75" s="49">
        <v>68.039000000000001</v>
      </c>
      <c r="Q75" s="49">
        <v>70.396000000000001</v>
      </c>
      <c r="R75" s="49">
        <v>165.22</v>
      </c>
      <c r="S75" s="49">
        <v>98.284999999999997</v>
      </c>
      <c r="T75" s="49">
        <v>88.394999999999996</v>
      </c>
      <c r="U75" s="49">
        <v>168.29400000000001</v>
      </c>
      <c r="V75" s="49">
        <v>208.46899999999999</v>
      </c>
      <c r="W75" s="49"/>
      <c r="X75" s="49"/>
      <c r="Y75" s="49"/>
      <c r="Z75" s="49"/>
      <c r="AA75" s="49"/>
      <c r="AB75" s="49"/>
      <c r="AC75" s="49"/>
      <c r="AD75" s="49"/>
      <c r="AE75" s="49"/>
      <c r="AF75" s="49"/>
      <c r="AG75" s="49"/>
      <c r="AH75" s="49"/>
    </row>
    <row r="76" spans="1:34" s="51" customFormat="1" ht="15.75">
      <c r="A76" s="85" t="s">
        <v>197</v>
      </c>
      <c r="B76" s="48">
        <v>5.4720000000000004</v>
      </c>
      <c r="C76" s="48">
        <v>5.4619999999999997</v>
      </c>
      <c r="D76" s="48">
        <v>6.0940000000000003</v>
      </c>
      <c r="E76" s="48">
        <v>5.9269999999999996</v>
      </c>
      <c r="F76" s="48">
        <v>5.6280000000000001</v>
      </c>
      <c r="G76" s="48">
        <v>3.1920000000000002</v>
      </c>
      <c r="H76" s="48">
        <v>4.3650000000000002</v>
      </c>
      <c r="I76" s="48">
        <v>4.6740000000000004</v>
      </c>
      <c r="J76" s="48">
        <v>2.984</v>
      </c>
      <c r="K76" s="48">
        <v>1.554</v>
      </c>
      <c r="L76" s="86"/>
      <c r="M76" s="48">
        <v>90.039000000000001</v>
      </c>
      <c r="N76" s="49">
        <v>59.284999999999997</v>
      </c>
      <c r="O76" s="49">
        <v>62.395000000000003</v>
      </c>
      <c r="P76" s="49">
        <v>62.195</v>
      </c>
      <c r="Q76" s="49">
        <v>78.957999999999998</v>
      </c>
      <c r="R76" s="49">
        <v>166.38399999999999</v>
      </c>
      <c r="S76" s="49">
        <v>102.38500000000001</v>
      </c>
      <c r="T76" s="49">
        <v>92.174000000000007</v>
      </c>
      <c r="U76" s="49">
        <v>155.04599999999999</v>
      </c>
      <c r="V76" s="49">
        <v>232.839</v>
      </c>
      <c r="W76" s="49"/>
      <c r="X76" s="49"/>
      <c r="Y76" s="49"/>
      <c r="Z76" s="49"/>
      <c r="AA76" s="49"/>
      <c r="AB76" s="49"/>
      <c r="AC76" s="49"/>
      <c r="AD76" s="49"/>
      <c r="AE76" s="49"/>
      <c r="AF76" s="49"/>
      <c r="AG76" s="49"/>
      <c r="AH76" s="49"/>
    </row>
    <row r="77" spans="1:34" s="51" customFormat="1" ht="15.75">
      <c r="A77" s="85"/>
      <c r="B77" s="48">
        <v>5.4749999999999996</v>
      </c>
      <c r="C77" s="48">
        <v>5.4320000000000004</v>
      </c>
      <c r="D77" s="48">
        <v>5.4729999999999999</v>
      </c>
      <c r="E77" s="48">
        <v>5.1840000000000002</v>
      </c>
      <c r="F77" s="48">
        <v>5.673</v>
      </c>
      <c r="G77" s="48">
        <v>3.6280000000000001</v>
      </c>
      <c r="H77" s="48">
        <v>5.085</v>
      </c>
      <c r="I77" s="48">
        <v>3.7650000000000001</v>
      </c>
      <c r="J77" s="48">
        <v>3.4319999999999999</v>
      </c>
      <c r="K77" s="48">
        <v>1.637</v>
      </c>
      <c r="L77" s="86"/>
      <c r="M77" s="48">
        <v>56.384</v>
      </c>
      <c r="N77" s="49">
        <v>62.904000000000003</v>
      </c>
      <c r="O77" s="49">
        <v>66.186000000000007</v>
      </c>
      <c r="P77" s="49">
        <v>58.395000000000003</v>
      </c>
      <c r="Q77" s="49">
        <v>65.296000000000006</v>
      </c>
      <c r="R77" s="49">
        <v>139.74799999999999</v>
      </c>
      <c r="S77" s="49">
        <v>77.894000000000005</v>
      </c>
      <c r="T77" s="49">
        <v>76.180000000000007</v>
      </c>
      <c r="U77" s="49">
        <v>184.29400000000001</v>
      </c>
      <c r="V77" s="49">
        <v>214.29400000000001</v>
      </c>
      <c r="W77" s="49"/>
      <c r="X77" s="49"/>
      <c r="Y77" s="49"/>
      <c r="Z77" s="49"/>
      <c r="AA77" s="49"/>
      <c r="AB77" s="49"/>
      <c r="AC77" s="49"/>
      <c r="AD77" s="49"/>
      <c r="AE77" s="49"/>
      <c r="AF77" s="49"/>
      <c r="AG77" s="49"/>
      <c r="AH77" s="49"/>
    </row>
    <row r="78" spans="1:34" s="51" customFormat="1" ht="15.75">
      <c r="A78" s="85"/>
      <c r="B78" s="48">
        <v>5.5830000000000002</v>
      </c>
      <c r="C78" s="48">
        <v>6.1840000000000002</v>
      </c>
      <c r="D78" s="48">
        <v>5.3620000000000001</v>
      </c>
      <c r="E78" s="48">
        <v>5.8419999999999996</v>
      </c>
      <c r="F78" s="48">
        <v>5.9260000000000002</v>
      </c>
      <c r="G78" s="48">
        <v>2.7639999999999998</v>
      </c>
      <c r="H78" s="48">
        <v>4.7279999999999998</v>
      </c>
      <c r="I78" s="48">
        <v>3.528</v>
      </c>
      <c r="J78" s="48">
        <v>2.7839999999999998</v>
      </c>
      <c r="K78" s="48">
        <v>1.4379999999999999</v>
      </c>
      <c r="L78" s="86"/>
      <c r="M78" s="48">
        <v>59.003</v>
      </c>
      <c r="N78" s="49">
        <v>65.921000000000006</v>
      </c>
      <c r="O78" s="49">
        <v>69.057000000000002</v>
      </c>
      <c r="P78" s="49">
        <v>72.183999999999997</v>
      </c>
      <c r="Q78" s="49">
        <v>59.109000000000002</v>
      </c>
      <c r="R78" s="49">
        <v>164.08500000000001</v>
      </c>
      <c r="S78" s="49">
        <v>89.057000000000002</v>
      </c>
      <c r="T78" s="49">
        <v>98.283000000000001</v>
      </c>
      <c r="U78" s="49">
        <v>182.27500000000001</v>
      </c>
      <c r="V78" s="49">
        <v>235.06399999999999</v>
      </c>
      <c r="W78" s="49"/>
      <c r="X78" s="49"/>
      <c r="Y78" s="49"/>
      <c r="Z78" s="49"/>
      <c r="AA78" s="49"/>
      <c r="AB78" s="49"/>
      <c r="AC78" s="49"/>
      <c r="AD78" s="49"/>
      <c r="AE78" s="49"/>
      <c r="AF78" s="49"/>
      <c r="AG78" s="49"/>
      <c r="AH78" s="49"/>
    </row>
    <row r="79" spans="1:34" s="51" customFormat="1" ht="15.75">
      <c r="A79" s="85"/>
      <c r="B79" s="48">
        <v>6.194</v>
      </c>
      <c r="C79" s="48">
        <v>6.0190000000000001</v>
      </c>
      <c r="D79" s="48">
        <v>5.53</v>
      </c>
      <c r="E79" s="48">
        <v>5.2679999999999998</v>
      </c>
      <c r="F79" s="48">
        <v>5.5049999999999999</v>
      </c>
      <c r="G79" s="48">
        <v>2.98</v>
      </c>
      <c r="H79" s="48">
        <v>4.9749999999999996</v>
      </c>
      <c r="I79" s="48">
        <v>4.9850000000000003</v>
      </c>
      <c r="J79" s="48">
        <v>3.0089999999999999</v>
      </c>
      <c r="K79" s="48">
        <v>2.004</v>
      </c>
      <c r="L79" s="86"/>
      <c r="M79" s="48">
        <v>54</v>
      </c>
      <c r="N79" s="49">
        <v>67.081999999999994</v>
      </c>
      <c r="O79" s="49">
        <v>66.09</v>
      </c>
      <c r="P79" s="49">
        <v>58.009</v>
      </c>
      <c r="Q79" s="49">
        <v>55.195</v>
      </c>
      <c r="R79" s="49">
        <v>158.97800000000001</v>
      </c>
      <c r="S79" s="49">
        <v>79.757999999999996</v>
      </c>
      <c r="T79" s="49">
        <v>106.96</v>
      </c>
      <c r="U79" s="49">
        <v>168.267</v>
      </c>
      <c r="V79" s="49">
        <v>251.946</v>
      </c>
      <c r="W79" s="49"/>
      <c r="X79" s="49"/>
      <c r="Y79" s="49"/>
      <c r="Z79" s="49"/>
      <c r="AA79" s="49"/>
      <c r="AB79" s="49"/>
      <c r="AC79" s="49"/>
      <c r="AD79" s="49"/>
      <c r="AE79" s="49"/>
      <c r="AF79" s="49"/>
      <c r="AG79" s="49"/>
      <c r="AH79" s="49"/>
    </row>
    <row r="80" spans="1:34" s="51" customFormat="1" ht="15.75">
      <c r="A80" s="85"/>
      <c r="B80" s="48">
        <v>5.2850000000000001</v>
      </c>
      <c r="C80" s="48">
        <v>6.0019999999999998</v>
      </c>
      <c r="D80" s="48">
        <v>5.3</v>
      </c>
      <c r="E80" s="48">
        <v>5.4820000000000002</v>
      </c>
      <c r="F80" s="48">
        <v>5.7930000000000001</v>
      </c>
      <c r="G80" s="48">
        <v>3.74</v>
      </c>
      <c r="H80" s="48">
        <v>4.75</v>
      </c>
      <c r="I80" s="48">
        <v>4.8390000000000004</v>
      </c>
      <c r="J80" s="48">
        <v>3.6469999999999998</v>
      </c>
      <c r="K80" s="48">
        <v>2.0179999999999998</v>
      </c>
      <c r="L80" s="86"/>
      <c r="M80" s="48">
        <v>68.938000000000002</v>
      </c>
      <c r="N80" s="49">
        <v>60.215000000000003</v>
      </c>
      <c r="O80" s="49">
        <v>61.295000000000002</v>
      </c>
      <c r="P80" s="49">
        <v>70.284000000000006</v>
      </c>
      <c r="Q80" s="49">
        <v>58.396000000000001</v>
      </c>
      <c r="R80" s="49">
        <v>198.20400000000001</v>
      </c>
      <c r="S80" s="49">
        <v>98.858999999999995</v>
      </c>
      <c r="T80" s="49">
        <v>94.394999999999996</v>
      </c>
      <c r="U80" s="49">
        <v>159.29499999999999</v>
      </c>
      <c r="V80" s="49">
        <v>268.726</v>
      </c>
      <c r="W80" s="49"/>
      <c r="X80" s="49"/>
      <c r="Y80" s="49"/>
      <c r="Z80" s="49"/>
      <c r="AA80" s="49"/>
      <c r="AB80" s="49"/>
      <c r="AC80" s="49"/>
      <c r="AD80" s="49"/>
      <c r="AE80" s="49"/>
      <c r="AF80" s="49"/>
      <c r="AG80" s="49"/>
      <c r="AH80" s="49"/>
    </row>
    <row r="81" spans="1:34" s="51" customFormat="1" ht="15.75">
      <c r="A81" s="85"/>
      <c r="B81" s="48">
        <v>6.0030000000000001</v>
      </c>
      <c r="C81" s="48">
        <v>5.54</v>
      </c>
      <c r="D81" s="48">
        <v>5.28</v>
      </c>
      <c r="E81" s="48">
        <v>5.5519999999999996</v>
      </c>
      <c r="F81" s="48">
        <v>5.6890000000000001</v>
      </c>
      <c r="G81" s="48">
        <v>3.37</v>
      </c>
      <c r="H81" s="48">
        <v>5.2949999999999999</v>
      </c>
      <c r="I81" s="48">
        <v>5.2930000000000001</v>
      </c>
      <c r="J81" s="48">
        <v>3.9279999999999999</v>
      </c>
      <c r="K81" s="48">
        <v>2.1840000000000002</v>
      </c>
      <c r="L81" s="86"/>
      <c r="M81" s="48">
        <v>72.384</v>
      </c>
      <c r="N81" s="49">
        <v>72.394999999999996</v>
      </c>
      <c r="O81" s="49">
        <v>52.59</v>
      </c>
      <c r="P81" s="49">
        <v>62.094000000000001</v>
      </c>
      <c r="Q81" s="49">
        <v>51.003999999999998</v>
      </c>
      <c r="R81" s="49">
        <v>160.09200000000001</v>
      </c>
      <c r="S81" s="49">
        <v>129.005</v>
      </c>
      <c r="T81" s="49">
        <v>82.367000000000004</v>
      </c>
      <c r="U81" s="49">
        <v>142.94</v>
      </c>
      <c r="V81" s="49">
        <v>243.47499999999999</v>
      </c>
      <c r="W81" s="49"/>
      <c r="X81" s="49"/>
      <c r="Y81" s="49"/>
      <c r="Z81" s="49"/>
      <c r="AA81" s="49"/>
      <c r="AB81" s="49"/>
      <c r="AC81" s="49"/>
      <c r="AD81" s="49"/>
      <c r="AE81" s="49"/>
      <c r="AF81" s="49"/>
      <c r="AG81" s="49"/>
      <c r="AH81" s="49"/>
    </row>
    <row r="82" spans="1:34" s="51" customFormat="1" ht="15.75">
      <c r="A82" s="85"/>
      <c r="B82" s="48">
        <v>5.3819999999999997</v>
      </c>
      <c r="C82" s="48">
        <v>5.6</v>
      </c>
      <c r="D82" s="48">
        <v>5.0940000000000003</v>
      </c>
      <c r="E82" s="48">
        <v>5.2809999999999997</v>
      </c>
      <c r="F82" s="48">
        <v>5.7850000000000001</v>
      </c>
      <c r="G82" s="48">
        <v>3.8359999999999999</v>
      </c>
      <c r="H82" s="48">
        <v>4.7519999999999998</v>
      </c>
      <c r="I82" s="48">
        <v>4.6879999999999997</v>
      </c>
      <c r="J82" s="48">
        <v>2.758</v>
      </c>
      <c r="K82" s="48">
        <v>1.554</v>
      </c>
      <c r="L82" s="86"/>
      <c r="M82" s="48">
        <v>92.462000000000003</v>
      </c>
      <c r="N82" s="49">
        <v>80.165000000000006</v>
      </c>
      <c r="O82" s="49">
        <v>70.265000000000001</v>
      </c>
      <c r="P82" s="49">
        <v>67.83</v>
      </c>
      <c r="Q82" s="49">
        <v>70.94</v>
      </c>
      <c r="R82" s="49">
        <v>177.48</v>
      </c>
      <c r="S82" s="49">
        <v>95.382000000000005</v>
      </c>
      <c r="T82" s="49">
        <v>89.385000000000005</v>
      </c>
      <c r="U82" s="49">
        <v>192.38399999999999</v>
      </c>
      <c r="V82" s="49">
        <v>205.285</v>
      </c>
      <c r="W82" s="49"/>
      <c r="X82" s="49"/>
      <c r="Y82" s="49"/>
      <c r="Z82" s="49"/>
      <c r="AA82" s="49"/>
      <c r="AB82" s="49"/>
      <c r="AC82" s="49"/>
      <c r="AD82" s="49"/>
      <c r="AE82" s="49"/>
      <c r="AF82" s="49"/>
      <c r="AG82" s="49"/>
      <c r="AH82" s="49"/>
    </row>
    <row r="83" spans="1:34" s="51" customFormat="1" ht="15.75">
      <c r="A83" s="85"/>
      <c r="B83" s="48">
        <v>5.6379999999999999</v>
      </c>
      <c r="C83" s="48">
        <v>5.8639999999999999</v>
      </c>
      <c r="D83" s="48">
        <v>5.8470000000000004</v>
      </c>
      <c r="E83" s="48">
        <v>5.093</v>
      </c>
      <c r="F83" s="48">
        <v>6.22</v>
      </c>
      <c r="G83" s="48">
        <v>3.25</v>
      </c>
      <c r="H83" s="48">
        <v>4.085</v>
      </c>
      <c r="I83" s="48">
        <v>4.8650000000000002</v>
      </c>
      <c r="J83" s="48">
        <v>3.052</v>
      </c>
      <c r="K83" s="48">
        <v>1.738</v>
      </c>
      <c r="L83" s="86"/>
      <c r="M83" s="48">
        <v>68.394999999999996</v>
      </c>
      <c r="N83" s="49">
        <v>74.185000000000002</v>
      </c>
      <c r="O83" s="49">
        <v>78.039000000000001</v>
      </c>
      <c r="P83" s="49">
        <v>72.849000000000004</v>
      </c>
      <c r="Q83" s="49">
        <v>80.39</v>
      </c>
      <c r="R83" s="49">
        <v>154.20500000000001</v>
      </c>
      <c r="S83" s="49">
        <v>104.749</v>
      </c>
      <c r="T83" s="49">
        <v>89.004000000000005</v>
      </c>
      <c r="U83" s="49">
        <v>178.29499999999999</v>
      </c>
      <c r="V83" s="49">
        <v>206.46600000000001</v>
      </c>
      <c r="W83" s="49"/>
      <c r="X83" s="49"/>
      <c r="Y83" s="49"/>
      <c r="Z83" s="49"/>
      <c r="AA83" s="49"/>
      <c r="AB83" s="49"/>
      <c r="AC83" s="49"/>
      <c r="AD83" s="49"/>
      <c r="AE83" s="49"/>
      <c r="AF83" s="49"/>
      <c r="AG83" s="49"/>
      <c r="AH83" s="49"/>
    </row>
    <row r="84" spans="1:34" s="51" customFormat="1" ht="15.75">
      <c r="A84" s="85"/>
      <c r="B84" s="48">
        <v>5.5830000000000002</v>
      </c>
      <c r="C84" s="48">
        <v>5.5380000000000003</v>
      </c>
      <c r="D84" s="48">
        <v>5.859</v>
      </c>
      <c r="E84" s="48">
        <v>6.3280000000000003</v>
      </c>
      <c r="F84" s="48">
        <v>6.1390000000000002</v>
      </c>
      <c r="G84" s="48">
        <v>3.48</v>
      </c>
      <c r="H84" s="48">
        <v>3.5640000000000001</v>
      </c>
      <c r="I84" s="48">
        <v>4.3849999999999998</v>
      </c>
      <c r="J84" s="48">
        <v>3.274</v>
      </c>
      <c r="K84" s="48">
        <v>1.885</v>
      </c>
      <c r="L84" s="86"/>
      <c r="M84" s="48">
        <v>82.093999999999994</v>
      </c>
      <c r="N84" s="52">
        <v>78.284000000000006</v>
      </c>
      <c r="O84" s="52">
        <v>78.153999999999996</v>
      </c>
      <c r="P84" s="52">
        <v>80.683999999999997</v>
      </c>
      <c r="Q84" s="52">
        <v>55.396000000000001</v>
      </c>
      <c r="R84" s="52">
        <v>185.29400000000001</v>
      </c>
      <c r="S84" s="52">
        <v>109.483</v>
      </c>
      <c r="T84" s="52">
        <v>93.204999999999998</v>
      </c>
      <c r="U84" s="49">
        <v>199.208</v>
      </c>
      <c r="V84" s="49">
        <v>242.56200000000001</v>
      </c>
      <c r="W84" s="49"/>
      <c r="X84" s="49"/>
      <c r="Y84" s="49"/>
      <c r="Z84" s="49"/>
      <c r="AA84" s="49"/>
      <c r="AB84" s="49"/>
      <c r="AC84" s="49"/>
      <c r="AD84" s="49"/>
      <c r="AE84" s="49"/>
      <c r="AF84" s="49"/>
      <c r="AG84" s="49"/>
      <c r="AH84" s="49"/>
    </row>
    <row r="85" spans="1:34" s="51" customFormat="1" ht="15.75">
      <c r="A85" s="85"/>
      <c r="B85" s="48">
        <v>5.3890000000000002</v>
      </c>
      <c r="C85" s="48">
        <v>6.0389999999999997</v>
      </c>
      <c r="D85" s="48">
        <v>5.7380000000000004</v>
      </c>
      <c r="E85" s="48">
        <v>6.0289999999999999</v>
      </c>
      <c r="F85" s="48">
        <v>5.5579999999999998</v>
      </c>
      <c r="G85" s="48">
        <v>3.82</v>
      </c>
      <c r="H85" s="48">
        <v>3.8530000000000002</v>
      </c>
      <c r="I85" s="48">
        <v>3.5259999999999998</v>
      </c>
      <c r="J85" s="48">
        <v>3.5640000000000001</v>
      </c>
      <c r="K85" s="48">
        <v>1.385</v>
      </c>
      <c r="L85" s="86"/>
      <c r="M85" s="48">
        <v>88.763999999999996</v>
      </c>
      <c r="N85" s="52">
        <v>71.046000000000006</v>
      </c>
      <c r="O85" s="52">
        <v>69.274000000000001</v>
      </c>
      <c r="P85" s="52">
        <v>77.328000000000003</v>
      </c>
      <c r="Q85" s="52">
        <v>59.305999999999997</v>
      </c>
      <c r="R85" s="52">
        <v>164.02799999999999</v>
      </c>
      <c r="S85" s="52">
        <v>98.284999999999997</v>
      </c>
      <c r="T85" s="52">
        <v>74.593000000000004</v>
      </c>
      <c r="U85" s="49">
        <v>162.285</v>
      </c>
      <c r="V85" s="49">
        <v>265.95800000000003</v>
      </c>
      <c r="W85" s="49"/>
      <c r="X85" s="49"/>
      <c r="Y85" s="49"/>
      <c r="Z85" s="49"/>
      <c r="AA85" s="49"/>
      <c r="AB85" s="49"/>
      <c r="AC85" s="49"/>
      <c r="AD85" s="49"/>
      <c r="AE85" s="49"/>
      <c r="AF85" s="49"/>
      <c r="AG85" s="49"/>
      <c r="AH85" s="49"/>
    </row>
    <row r="86" spans="1:34" s="51" customFormat="1" ht="15.75">
      <c r="A86" s="85"/>
      <c r="B86" s="48">
        <v>4.95</v>
      </c>
      <c r="C86" s="48">
        <v>5.6050000000000004</v>
      </c>
      <c r="D86" s="48">
        <v>5.9020000000000001</v>
      </c>
      <c r="E86" s="48">
        <v>5.0780000000000003</v>
      </c>
      <c r="F86" s="48">
        <v>5.6</v>
      </c>
      <c r="G86" s="48">
        <v>2.5449999999999999</v>
      </c>
      <c r="H86" s="48">
        <v>4.0750000000000002</v>
      </c>
      <c r="I86" s="48">
        <v>4.0940000000000003</v>
      </c>
      <c r="J86" s="48">
        <v>3.8490000000000002</v>
      </c>
      <c r="K86" s="48">
        <v>1.002</v>
      </c>
      <c r="L86" s="86"/>
      <c r="M86" s="48">
        <v>89.284999999999997</v>
      </c>
      <c r="N86" s="52">
        <v>69.364000000000004</v>
      </c>
      <c r="O86" s="52">
        <v>62.185000000000002</v>
      </c>
      <c r="P86" s="52">
        <v>58.942</v>
      </c>
      <c r="Q86" s="52">
        <v>73.495999999999995</v>
      </c>
      <c r="R86" s="52">
        <v>164.19399999999999</v>
      </c>
      <c r="S86" s="52">
        <v>99.275000000000006</v>
      </c>
      <c r="T86" s="52">
        <v>89.058000000000007</v>
      </c>
      <c r="U86" s="49">
        <v>189.20400000000001</v>
      </c>
      <c r="V86" s="49">
        <v>216.28399999999999</v>
      </c>
      <c r="W86" s="49"/>
      <c r="X86" s="49"/>
      <c r="Y86" s="49"/>
      <c r="Z86" s="49"/>
      <c r="AA86" s="49"/>
      <c r="AB86" s="49"/>
      <c r="AC86" s="49"/>
      <c r="AD86" s="49"/>
      <c r="AE86" s="49"/>
      <c r="AF86" s="49"/>
      <c r="AG86" s="49"/>
      <c r="AH86" s="49"/>
    </row>
    <row r="87" spans="1:34" s="51" customFormat="1" ht="15.75">
      <c r="A87" s="85"/>
      <c r="B87" s="48">
        <v>6.0350000000000001</v>
      </c>
      <c r="C87" s="48">
        <v>4.8319999999999999</v>
      </c>
      <c r="D87" s="48">
        <v>6.2850000000000001</v>
      </c>
      <c r="E87" s="48">
        <v>5.1820000000000004</v>
      </c>
      <c r="F87" s="48">
        <v>5.4290000000000003</v>
      </c>
      <c r="G87" s="48">
        <v>3.0950000000000002</v>
      </c>
      <c r="H87" s="48">
        <v>3.645</v>
      </c>
      <c r="I87" s="48">
        <v>3.835</v>
      </c>
      <c r="J87" s="48">
        <v>3.0579999999999998</v>
      </c>
      <c r="K87" s="48">
        <v>1.482</v>
      </c>
      <c r="L87" s="86"/>
      <c r="M87" s="48">
        <v>57.384999999999998</v>
      </c>
      <c r="N87" s="52">
        <v>64.194999999999993</v>
      </c>
      <c r="O87" s="52">
        <v>58.28</v>
      </c>
      <c r="P87" s="52">
        <v>67.825999999999993</v>
      </c>
      <c r="Q87" s="52">
        <v>63.582999999999998</v>
      </c>
      <c r="R87" s="52">
        <v>174.29499999999999</v>
      </c>
      <c r="S87" s="52">
        <v>90.2</v>
      </c>
      <c r="T87" s="52">
        <v>83.593000000000004</v>
      </c>
      <c r="U87" s="49">
        <v>169.274</v>
      </c>
      <c r="V87" s="49">
        <v>195.46799999999999</v>
      </c>
      <c r="W87" s="49"/>
      <c r="X87" s="49"/>
      <c r="Y87" s="49"/>
      <c r="Z87" s="49"/>
      <c r="AA87" s="49"/>
      <c r="AB87" s="49"/>
      <c r="AC87" s="49"/>
      <c r="AD87" s="49"/>
      <c r="AE87" s="49"/>
      <c r="AF87" s="49"/>
      <c r="AG87" s="49"/>
      <c r="AH87" s="49"/>
    </row>
    <row r="88" spans="1:34" s="51" customFormat="1" ht="15.75">
      <c r="A88" s="85"/>
      <c r="B88" s="48">
        <v>6.3840000000000003</v>
      </c>
      <c r="C88" s="48">
        <v>5.6539999999999999</v>
      </c>
      <c r="D88" s="48">
        <v>5.8390000000000004</v>
      </c>
      <c r="E88" s="48">
        <v>5.6829999999999998</v>
      </c>
      <c r="F88" s="48">
        <v>5.7729999999999997</v>
      </c>
      <c r="G88" s="48">
        <v>3.0430000000000001</v>
      </c>
      <c r="H88" s="48">
        <v>3.8010000000000002</v>
      </c>
      <c r="I88" s="48">
        <v>4.0949999999999998</v>
      </c>
      <c r="J88" s="48">
        <v>2.9580000000000002</v>
      </c>
      <c r="K88" s="48">
        <v>1.3540000000000001</v>
      </c>
      <c r="L88" s="86"/>
      <c r="M88" s="48">
        <v>68.394999999999996</v>
      </c>
      <c r="N88" s="52">
        <v>55.094000000000001</v>
      </c>
      <c r="O88" s="52">
        <v>68.94</v>
      </c>
      <c r="P88" s="52">
        <v>53.853000000000002</v>
      </c>
      <c r="Q88" s="52">
        <v>65.194999999999993</v>
      </c>
      <c r="R88" s="52">
        <v>177.27500000000001</v>
      </c>
      <c r="S88" s="52">
        <v>98.293999999999997</v>
      </c>
      <c r="T88" s="52">
        <v>99.385000000000005</v>
      </c>
      <c r="U88" s="49">
        <v>162.173</v>
      </c>
      <c r="V88" s="49">
        <v>244.76400000000001</v>
      </c>
      <c r="W88" s="49"/>
      <c r="X88" s="49"/>
      <c r="Y88" s="49"/>
      <c r="Z88" s="49"/>
      <c r="AA88" s="49"/>
      <c r="AB88" s="49"/>
      <c r="AC88" s="49"/>
      <c r="AD88" s="49"/>
      <c r="AE88" s="49"/>
      <c r="AF88" s="49"/>
      <c r="AG88" s="49"/>
      <c r="AH88" s="49"/>
    </row>
    <row r="89" spans="1:34" s="51" customFormat="1" ht="15.75">
      <c r="A89" s="85"/>
      <c r="B89" s="48">
        <v>6.1580000000000004</v>
      </c>
      <c r="C89" s="48">
        <v>5.7240000000000002</v>
      </c>
      <c r="D89" s="48">
        <v>5.0380000000000003</v>
      </c>
      <c r="E89" s="48">
        <v>5.9279999999999999</v>
      </c>
      <c r="F89" s="48">
        <v>5.6120000000000001</v>
      </c>
      <c r="G89" s="48">
        <v>2.758</v>
      </c>
      <c r="H89" s="48">
        <v>4.7530000000000001</v>
      </c>
      <c r="I89" s="48">
        <v>4.274</v>
      </c>
      <c r="J89" s="48">
        <v>3.1850000000000001</v>
      </c>
      <c r="K89" s="48">
        <v>1.294</v>
      </c>
      <c r="L89" s="86"/>
      <c r="M89" s="48">
        <v>80.453000000000003</v>
      </c>
      <c r="N89" s="52">
        <v>58.185000000000002</v>
      </c>
      <c r="O89" s="52">
        <v>76.582999999999998</v>
      </c>
      <c r="P89" s="52">
        <v>58.280999999999999</v>
      </c>
      <c r="Q89" s="52">
        <v>58.295000000000002</v>
      </c>
      <c r="R89" s="52">
        <v>195.02699999999999</v>
      </c>
      <c r="S89" s="52">
        <v>94.924999999999997</v>
      </c>
      <c r="T89" s="52">
        <v>92.058000000000007</v>
      </c>
      <c r="U89" s="49">
        <v>185.39400000000001</v>
      </c>
      <c r="V89" s="49">
        <v>209.68700000000001</v>
      </c>
      <c r="W89" s="49"/>
      <c r="X89" s="49"/>
      <c r="Y89" s="49"/>
      <c r="Z89" s="49"/>
      <c r="AA89" s="49"/>
      <c r="AB89" s="49"/>
      <c r="AC89" s="49"/>
      <c r="AD89" s="49"/>
      <c r="AE89" s="49"/>
      <c r="AF89" s="49"/>
      <c r="AG89" s="49"/>
      <c r="AH89" s="49"/>
    </row>
    <row r="90" spans="1:34" s="51" customFormat="1" ht="15.75">
      <c r="A90" s="85"/>
      <c r="B90" s="48">
        <v>5.9260000000000002</v>
      </c>
      <c r="C90" s="48">
        <v>6.0380000000000003</v>
      </c>
      <c r="D90" s="48">
        <v>4.84</v>
      </c>
      <c r="E90" s="48">
        <v>5.7830000000000004</v>
      </c>
      <c r="F90" s="48">
        <v>5.0919999999999996</v>
      </c>
      <c r="G90" s="48">
        <v>3.5619999999999998</v>
      </c>
      <c r="H90" s="48">
        <v>3.5579999999999998</v>
      </c>
      <c r="I90" s="48">
        <v>3.859</v>
      </c>
      <c r="J90" s="48">
        <v>3.294</v>
      </c>
      <c r="K90" s="48">
        <v>1.883</v>
      </c>
      <c r="L90" s="86"/>
      <c r="M90" s="48">
        <v>67.385000000000005</v>
      </c>
      <c r="N90" s="52">
        <v>52.572000000000003</v>
      </c>
      <c r="O90" s="52">
        <v>58.957999999999998</v>
      </c>
      <c r="P90" s="52">
        <v>51.093000000000004</v>
      </c>
      <c r="Q90" s="52">
        <v>59.194000000000003</v>
      </c>
      <c r="R90" s="52">
        <v>162.38499999999999</v>
      </c>
      <c r="S90" s="52">
        <v>106.354</v>
      </c>
      <c r="T90" s="52">
        <v>98.757999999999996</v>
      </c>
      <c r="U90" s="49">
        <v>174.089</v>
      </c>
      <c r="V90" s="49">
        <v>182.648</v>
      </c>
      <c r="W90" s="49"/>
      <c r="X90" s="49"/>
      <c r="Y90" s="49"/>
      <c r="Z90" s="49"/>
      <c r="AA90" s="49"/>
      <c r="AB90" s="49"/>
      <c r="AC90" s="49"/>
      <c r="AD90" s="49"/>
      <c r="AE90" s="49"/>
      <c r="AF90" s="49"/>
      <c r="AG90" s="49"/>
      <c r="AH90" s="49"/>
    </row>
    <row r="91" spans="1:34" s="51" customFormat="1" ht="15.75">
      <c r="A91" s="85"/>
      <c r="B91" s="48">
        <v>5.47</v>
      </c>
      <c r="C91" s="48">
        <v>6.1929999999999996</v>
      </c>
      <c r="D91" s="48">
        <v>4.9379999999999997</v>
      </c>
      <c r="E91" s="48">
        <v>6.0279999999999996</v>
      </c>
      <c r="F91" s="48">
        <v>6.18</v>
      </c>
      <c r="G91" s="48">
        <v>3.1840000000000002</v>
      </c>
      <c r="H91" s="48">
        <v>4.0949999999999998</v>
      </c>
      <c r="I91" s="48">
        <v>4.859</v>
      </c>
      <c r="J91" s="48">
        <v>2.859</v>
      </c>
      <c r="K91" s="48">
        <v>1.0489999999999999</v>
      </c>
      <c r="L91" s="86"/>
      <c r="M91" s="48">
        <v>73.263000000000005</v>
      </c>
      <c r="N91" s="52">
        <v>52.99</v>
      </c>
      <c r="O91" s="52">
        <v>52.375</v>
      </c>
      <c r="P91" s="52">
        <v>63.935000000000002</v>
      </c>
      <c r="Q91" s="52">
        <v>72.495000000000005</v>
      </c>
      <c r="R91" s="52">
        <v>175.29499999999999</v>
      </c>
      <c r="S91" s="52">
        <v>119.05200000000001</v>
      </c>
      <c r="T91" s="52">
        <v>83.753</v>
      </c>
      <c r="U91" s="49">
        <v>153.28399999999999</v>
      </c>
      <c r="V91" s="49">
        <v>195.38499999999999</v>
      </c>
      <c r="W91" s="49"/>
      <c r="X91" s="49"/>
      <c r="Y91" s="49"/>
      <c r="Z91" s="49"/>
      <c r="AA91" s="49"/>
      <c r="AB91" s="49"/>
      <c r="AC91" s="49"/>
      <c r="AD91" s="49"/>
      <c r="AE91" s="49"/>
      <c r="AF91" s="49"/>
      <c r="AG91" s="49"/>
      <c r="AH91" s="49"/>
    </row>
    <row r="92" spans="1:34" s="51" customFormat="1" ht="15.75">
      <c r="A92" s="85"/>
      <c r="B92" s="48">
        <v>5.17</v>
      </c>
      <c r="C92" s="48">
        <v>5.4820000000000002</v>
      </c>
      <c r="D92" s="48">
        <v>5.0940000000000003</v>
      </c>
      <c r="E92" s="48">
        <v>5.5270000000000001</v>
      </c>
      <c r="F92" s="48">
        <v>6.2519999999999998</v>
      </c>
      <c r="G92" s="48">
        <v>3.0920000000000001</v>
      </c>
      <c r="H92" s="48">
        <v>4.9560000000000004</v>
      </c>
      <c r="I92" s="48">
        <v>4.9560000000000004</v>
      </c>
      <c r="J92" s="48">
        <v>3.4</v>
      </c>
      <c r="K92" s="48">
        <v>2.0139999999999998</v>
      </c>
      <c r="L92" s="86"/>
      <c r="M92" s="48">
        <v>68.953999999999994</v>
      </c>
      <c r="N92" s="52">
        <v>54.039000000000001</v>
      </c>
      <c r="O92" s="52">
        <v>74.094999999999999</v>
      </c>
      <c r="P92" s="52">
        <v>52.093000000000004</v>
      </c>
      <c r="Q92" s="52">
        <v>63.195</v>
      </c>
      <c r="R92" s="52">
        <v>160.26</v>
      </c>
      <c r="S92" s="52">
        <v>95.284999999999997</v>
      </c>
      <c r="T92" s="52">
        <v>106.38500000000001</v>
      </c>
      <c r="U92" s="49">
        <v>148.994</v>
      </c>
      <c r="V92" s="49">
        <v>239.19399999999999</v>
      </c>
      <c r="W92" s="49"/>
      <c r="X92" s="49"/>
      <c r="Y92" s="49"/>
      <c r="Z92" s="49"/>
      <c r="AA92" s="49"/>
      <c r="AB92" s="49"/>
      <c r="AC92" s="49"/>
      <c r="AD92" s="49"/>
      <c r="AE92" s="49"/>
      <c r="AF92" s="49"/>
      <c r="AG92" s="49"/>
      <c r="AH92" s="49"/>
    </row>
    <row r="93" spans="1:34" s="51" customFormat="1" ht="15.75">
      <c r="A93" s="85"/>
      <c r="B93" s="48">
        <v>5.8380000000000001</v>
      </c>
      <c r="C93" s="48">
        <v>6.0389999999999997</v>
      </c>
      <c r="D93" s="48">
        <v>5.7389999999999999</v>
      </c>
      <c r="E93" s="48">
        <v>5.1820000000000004</v>
      </c>
      <c r="F93" s="48">
        <v>5.4930000000000003</v>
      </c>
      <c r="G93" s="48">
        <v>3.0579999999999998</v>
      </c>
      <c r="H93" s="48">
        <v>4.2750000000000004</v>
      </c>
      <c r="I93" s="48">
        <v>4.5629999999999997</v>
      </c>
      <c r="J93" s="48">
        <v>3.4319999999999999</v>
      </c>
      <c r="K93" s="48">
        <v>2.1749999999999998</v>
      </c>
      <c r="L93" s="86"/>
      <c r="M93" s="48">
        <v>78.283000000000001</v>
      </c>
      <c r="N93" s="52">
        <v>60.094000000000001</v>
      </c>
      <c r="O93" s="52">
        <v>80.903000000000006</v>
      </c>
      <c r="P93" s="52">
        <v>59.384999999999998</v>
      </c>
      <c r="Q93" s="52">
        <v>80.284999999999997</v>
      </c>
      <c r="R93" s="52">
        <v>174.572</v>
      </c>
      <c r="S93" s="52">
        <v>106.477</v>
      </c>
      <c r="T93" s="52">
        <v>103.482</v>
      </c>
      <c r="U93" s="49">
        <v>167.37200000000001</v>
      </c>
      <c r="V93" s="49">
        <v>220.489</v>
      </c>
      <c r="W93" s="49"/>
      <c r="X93" s="49"/>
      <c r="Y93" s="49"/>
      <c r="Z93" s="49"/>
      <c r="AA93" s="49"/>
      <c r="AB93" s="49"/>
      <c r="AC93" s="49"/>
      <c r="AD93" s="49"/>
      <c r="AE93" s="49"/>
      <c r="AF93" s="49"/>
      <c r="AG93" s="49"/>
      <c r="AH93" s="49"/>
    </row>
    <row r="94" spans="1:34" s="51" customFormat="1" ht="15.75">
      <c r="A94" s="85"/>
      <c r="B94" s="48">
        <v>5.8259999999999996</v>
      </c>
      <c r="C94" s="48">
        <v>5.2839999999999998</v>
      </c>
      <c r="D94" s="48">
        <v>5.4349999999999996</v>
      </c>
      <c r="E94" s="48">
        <v>5.3949999999999996</v>
      </c>
      <c r="F94" s="48">
        <v>5.4859999999999998</v>
      </c>
      <c r="G94" s="48">
        <v>3.5419999999999998</v>
      </c>
      <c r="H94" s="48">
        <v>5.2</v>
      </c>
      <c r="I94" s="48">
        <v>4.9930000000000003</v>
      </c>
      <c r="J94" s="48">
        <v>3.5630000000000002</v>
      </c>
      <c r="K94" s="48">
        <v>2.39</v>
      </c>
      <c r="L94" s="86"/>
      <c r="M94" s="48">
        <v>76.903999999999996</v>
      </c>
      <c r="N94" s="52">
        <v>62.494999999999997</v>
      </c>
      <c r="O94" s="52">
        <v>81</v>
      </c>
      <c r="P94" s="52">
        <v>72.009</v>
      </c>
      <c r="Q94" s="52">
        <v>77.495000000000005</v>
      </c>
      <c r="R94" s="52">
        <v>175.39500000000001</v>
      </c>
      <c r="S94" s="52">
        <v>111.053</v>
      </c>
      <c r="T94" s="52">
        <v>99.203999999999994</v>
      </c>
      <c r="U94" s="49">
        <v>178.946</v>
      </c>
      <c r="V94" s="49">
        <v>208.17400000000001</v>
      </c>
      <c r="W94" s="49"/>
      <c r="X94" s="49"/>
      <c r="Y94" s="49"/>
      <c r="Z94" s="49"/>
      <c r="AA94" s="49"/>
      <c r="AB94" s="49"/>
      <c r="AC94" s="49"/>
      <c r="AD94" s="49"/>
      <c r="AE94" s="49"/>
      <c r="AF94" s="49"/>
      <c r="AG94" s="49"/>
      <c r="AH94" s="49"/>
    </row>
    <row r="95" spans="1:34" s="51" customFormat="1" ht="15.75">
      <c r="A95" s="85"/>
      <c r="B95" s="48">
        <v>4.9720000000000004</v>
      </c>
      <c r="C95" s="48">
        <v>5.1269999999999998</v>
      </c>
      <c r="D95" s="48">
        <v>5.27</v>
      </c>
      <c r="E95" s="48">
        <v>5.2629999999999999</v>
      </c>
      <c r="F95" s="48">
        <v>5.3719999999999999</v>
      </c>
      <c r="G95" s="48">
        <v>3.2650000000000001</v>
      </c>
      <c r="H95" s="48">
        <v>4.585</v>
      </c>
      <c r="I95" s="48">
        <v>4.3849999999999998</v>
      </c>
      <c r="J95" s="48">
        <v>3.254</v>
      </c>
      <c r="K95" s="48">
        <v>1.5569999999999999</v>
      </c>
      <c r="L95" s="86"/>
      <c r="M95" s="48">
        <v>58.764000000000003</v>
      </c>
      <c r="N95" s="52">
        <v>64.284999999999997</v>
      </c>
      <c r="O95" s="52">
        <v>53.09</v>
      </c>
      <c r="P95" s="52">
        <v>78.194999999999993</v>
      </c>
      <c r="Q95" s="52">
        <v>65.938999999999993</v>
      </c>
      <c r="R95" s="52">
        <v>149.958</v>
      </c>
      <c r="S95" s="52">
        <v>96.093000000000004</v>
      </c>
      <c r="T95" s="52">
        <v>94.349000000000004</v>
      </c>
      <c r="U95" s="49">
        <v>160.292</v>
      </c>
      <c r="V95" s="49">
        <v>220.39400000000001</v>
      </c>
      <c r="W95" s="49"/>
      <c r="X95" s="49"/>
      <c r="Y95" s="49"/>
      <c r="Z95" s="49"/>
      <c r="AA95" s="49"/>
      <c r="AB95" s="49"/>
      <c r="AC95" s="49"/>
      <c r="AD95" s="49"/>
      <c r="AE95" s="49"/>
      <c r="AF95" s="49"/>
      <c r="AG95" s="49"/>
      <c r="AH95" s="49"/>
    </row>
    <row r="96" spans="1:34" s="51" customFormat="1" ht="15.75">
      <c r="A96" s="85"/>
      <c r="B96" s="48">
        <v>5.0830000000000002</v>
      </c>
      <c r="C96" s="48">
        <v>6.593</v>
      </c>
      <c r="D96" s="48">
        <v>5.9</v>
      </c>
      <c r="E96" s="48">
        <v>5.7480000000000002</v>
      </c>
      <c r="F96" s="48">
        <v>5.1859999999999999</v>
      </c>
      <c r="G96" s="48">
        <v>2.9079999999999999</v>
      </c>
      <c r="H96" s="48">
        <v>4.7</v>
      </c>
      <c r="I96" s="48">
        <v>5.0090000000000003</v>
      </c>
      <c r="J96" s="48">
        <v>3.0049999999999999</v>
      </c>
      <c r="K96" s="48">
        <v>2.4649999999999999</v>
      </c>
      <c r="L96" s="86"/>
      <c r="M96" s="48">
        <v>59.295000000000002</v>
      </c>
      <c r="N96" s="52">
        <v>60.009</v>
      </c>
      <c r="O96" s="52">
        <v>53.295000000000002</v>
      </c>
      <c r="P96" s="52">
        <v>58.953000000000003</v>
      </c>
      <c r="Q96" s="52">
        <v>68.293000000000006</v>
      </c>
      <c r="R96" s="52">
        <v>185.285</v>
      </c>
      <c r="S96" s="52">
        <v>95.385999999999996</v>
      </c>
      <c r="T96" s="52">
        <v>103.295</v>
      </c>
      <c r="U96" s="49">
        <v>152.184</v>
      </c>
      <c r="V96" s="49">
        <v>228.74600000000001</v>
      </c>
      <c r="W96" s="49"/>
      <c r="X96" s="49"/>
      <c r="Y96" s="49"/>
      <c r="Z96" s="49"/>
      <c r="AA96" s="49"/>
      <c r="AB96" s="49"/>
      <c r="AC96" s="49"/>
      <c r="AD96" s="49"/>
      <c r="AE96" s="49"/>
      <c r="AF96" s="49"/>
      <c r="AG96" s="49"/>
      <c r="AH96" s="49"/>
    </row>
    <row r="97" spans="1:34" s="51" customFormat="1" ht="15.75">
      <c r="A97" s="85"/>
      <c r="B97" s="48">
        <v>6.0389999999999997</v>
      </c>
      <c r="C97" s="48">
        <v>5.84</v>
      </c>
      <c r="D97" s="48">
        <v>6.0979999999999999</v>
      </c>
      <c r="E97" s="48">
        <v>5.28</v>
      </c>
      <c r="F97" s="48">
        <v>6.1820000000000004</v>
      </c>
      <c r="G97" s="48">
        <v>3.9039999999999999</v>
      </c>
      <c r="H97" s="48">
        <v>4.4029999999999996</v>
      </c>
      <c r="I97" s="48">
        <v>5.0389999999999997</v>
      </c>
      <c r="J97" s="48">
        <v>3.0249999999999999</v>
      </c>
      <c r="K97" s="48">
        <v>1.994</v>
      </c>
      <c r="L97" s="86"/>
      <c r="M97" s="48">
        <v>53.081000000000003</v>
      </c>
      <c r="N97" s="52">
        <v>80.103999999999999</v>
      </c>
      <c r="O97" s="52">
        <v>59.305</v>
      </c>
      <c r="P97" s="52">
        <v>68.284999999999997</v>
      </c>
      <c r="Q97" s="52">
        <v>72.048000000000002</v>
      </c>
      <c r="R97" s="52">
        <v>155.39500000000001</v>
      </c>
      <c r="S97" s="52">
        <v>100.65</v>
      </c>
      <c r="T97" s="52">
        <v>109.485</v>
      </c>
      <c r="U97" s="49">
        <v>146.946</v>
      </c>
      <c r="V97" s="49">
        <v>216.47200000000001</v>
      </c>
      <c r="W97" s="49"/>
      <c r="X97" s="49"/>
      <c r="Y97" s="49"/>
      <c r="Z97" s="49"/>
      <c r="AA97" s="49"/>
      <c r="AB97" s="49"/>
      <c r="AC97" s="49"/>
      <c r="AD97" s="49"/>
      <c r="AE97" s="49"/>
      <c r="AF97" s="49"/>
      <c r="AG97" s="49"/>
      <c r="AH97" s="49"/>
    </row>
    <row r="98" spans="1:34" s="51" customFormat="1" ht="15.75">
      <c r="A98" s="85"/>
      <c r="B98" s="48">
        <v>5.4720000000000004</v>
      </c>
      <c r="C98" s="48">
        <v>4.84</v>
      </c>
      <c r="D98" s="48">
        <v>6.1020000000000003</v>
      </c>
      <c r="E98" s="48">
        <v>5.4820000000000002</v>
      </c>
      <c r="F98" s="48">
        <v>4.59</v>
      </c>
      <c r="G98" s="48">
        <v>2.948</v>
      </c>
      <c r="H98" s="48">
        <v>4.5730000000000004</v>
      </c>
      <c r="I98" s="48">
        <v>4.835</v>
      </c>
      <c r="J98" s="48">
        <v>2.9569999999999999</v>
      </c>
      <c r="K98" s="48">
        <v>1.9019999999999999</v>
      </c>
      <c r="L98" s="86"/>
      <c r="M98" s="48">
        <v>55.35</v>
      </c>
      <c r="N98" s="52">
        <v>52.195</v>
      </c>
      <c r="O98" s="52">
        <v>65.385999999999996</v>
      </c>
      <c r="P98" s="52">
        <v>72.174999999999997</v>
      </c>
      <c r="Q98" s="52">
        <v>52.39</v>
      </c>
      <c r="R98" s="52">
        <v>165.28399999999999</v>
      </c>
      <c r="S98" s="52">
        <v>93.296000000000006</v>
      </c>
      <c r="T98" s="52">
        <v>94.182000000000002</v>
      </c>
      <c r="U98" s="49">
        <v>148.74799999999999</v>
      </c>
      <c r="V98" s="49">
        <v>204.184</v>
      </c>
      <c r="W98" s="49"/>
      <c r="X98" s="49"/>
      <c r="Y98" s="49"/>
      <c r="Z98" s="49"/>
      <c r="AA98" s="49"/>
      <c r="AB98" s="49"/>
      <c r="AC98" s="49"/>
      <c r="AD98" s="49"/>
      <c r="AE98" s="49"/>
      <c r="AF98" s="49"/>
      <c r="AG98" s="49"/>
      <c r="AH98" s="49"/>
    </row>
    <row r="99" spans="1:34" s="51" customFormat="1" ht="15.75">
      <c r="A99" s="85"/>
      <c r="B99" s="48">
        <v>5.82</v>
      </c>
      <c r="C99" s="48">
        <v>5.85</v>
      </c>
      <c r="D99" s="48">
        <v>5.0730000000000004</v>
      </c>
      <c r="E99" s="48">
        <v>5.375</v>
      </c>
      <c r="F99" s="48">
        <v>5.8209999999999997</v>
      </c>
      <c r="G99" s="48">
        <v>3.0030000000000001</v>
      </c>
      <c r="H99" s="48">
        <v>4.8029999999999999</v>
      </c>
      <c r="I99" s="48">
        <v>3.8260000000000001</v>
      </c>
      <c r="J99" s="48">
        <v>3.746</v>
      </c>
      <c r="K99" s="48">
        <v>1.048</v>
      </c>
      <c r="L99" s="86"/>
      <c r="M99" s="48">
        <v>59.054000000000002</v>
      </c>
      <c r="N99" s="52">
        <v>68.295000000000002</v>
      </c>
      <c r="O99" s="52">
        <v>66.185000000000002</v>
      </c>
      <c r="P99" s="52">
        <v>74.284999999999997</v>
      </c>
      <c r="Q99" s="52">
        <v>59.104999999999997</v>
      </c>
      <c r="R99" s="52">
        <v>175.20500000000001</v>
      </c>
      <c r="S99" s="52">
        <v>104.35899999999999</v>
      </c>
      <c r="T99" s="52">
        <v>98.686999999999998</v>
      </c>
      <c r="U99" s="49">
        <v>179.47499999999999</v>
      </c>
      <c r="V99" s="49">
        <v>198.29400000000001</v>
      </c>
      <c r="W99" s="49"/>
      <c r="X99" s="49"/>
      <c r="Y99" s="49"/>
      <c r="Z99" s="49"/>
      <c r="AA99" s="49"/>
      <c r="AB99" s="49"/>
      <c r="AC99" s="49"/>
      <c r="AD99" s="49"/>
      <c r="AE99" s="49"/>
      <c r="AF99" s="49"/>
      <c r="AG99" s="49"/>
      <c r="AH99" s="49"/>
    </row>
    <row r="100" spans="1:34" s="51" customFormat="1" ht="15.75">
      <c r="A100" s="85"/>
      <c r="B100" s="48">
        <v>4.92</v>
      </c>
      <c r="C100" s="48">
        <v>5.7060000000000004</v>
      </c>
      <c r="D100" s="48">
        <v>5.4630000000000001</v>
      </c>
      <c r="E100" s="48">
        <v>6.0090000000000003</v>
      </c>
      <c r="F100" s="48">
        <v>5.9240000000000004</v>
      </c>
      <c r="G100" s="48">
        <v>3.6539999999999999</v>
      </c>
      <c r="H100" s="48">
        <v>4.53</v>
      </c>
      <c r="I100" s="48">
        <v>3.992</v>
      </c>
      <c r="J100" s="48">
        <v>3.2850000000000001</v>
      </c>
      <c r="K100" s="48">
        <v>1.2849999999999999</v>
      </c>
      <c r="L100" s="86"/>
      <c r="M100" s="48">
        <v>67.093000000000004</v>
      </c>
      <c r="N100" s="52">
        <v>63.593000000000004</v>
      </c>
      <c r="O100" s="52">
        <v>72.081999999999994</v>
      </c>
      <c r="P100" s="52">
        <v>56.738</v>
      </c>
      <c r="Q100" s="52">
        <v>62.174999999999997</v>
      </c>
      <c r="R100" s="52">
        <v>138.99199999999999</v>
      </c>
      <c r="S100" s="52">
        <v>105.285</v>
      </c>
      <c r="T100" s="52">
        <v>88.364999999999995</v>
      </c>
      <c r="U100" s="49">
        <v>162.58199999999999</v>
      </c>
      <c r="V100" s="49">
        <v>218.74799999999999</v>
      </c>
      <c r="W100" s="49"/>
      <c r="X100" s="49"/>
      <c r="Y100" s="49"/>
      <c r="Z100" s="49"/>
      <c r="AA100" s="49"/>
      <c r="AB100" s="49"/>
      <c r="AC100" s="49"/>
      <c r="AD100" s="49"/>
      <c r="AE100" s="49"/>
      <c r="AF100" s="49"/>
      <c r="AG100" s="49"/>
      <c r="AH100" s="49"/>
    </row>
    <row r="101" spans="1:34" s="51" customFormat="1" ht="15.75">
      <c r="A101" s="85"/>
      <c r="B101" s="48">
        <v>5.9320000000000004</v>
      </c>
      <c r="C101" s="48">
        <v>6.2939999999999996</v>
      </c>
      <c r="D101" s="48">
        <v>5.3550000000000004</v>
      </c>
      <c r="E101" s="48">
        <v>5.6619999999999999</v>
      </c>
      <c r="F101" s="48">
        <v>5.0949999999999998</v>
      </c>
      <c r="G101" s="48">
        <v>2.7450000000000001</v>
      </c>
      <c r="H101" s="48">
        <v>4.7549999999999999</v>
      </c>
      <c r="I101" s="48">
        <v>4.0049999999999999</v>
      </c>
      <c r="J101" s="48">
        <v>3.1850000000000001</v>
      </c>
      <c r="K101" s="48">
        <v>2.2799999999999998</v>
      </c>
      <c r="L101" s="86"/>
      <c r="M101" s="48">
        <v>62.375999999999998</v>
      </c>
      <c r="N101" s="52">
        <v>73.957999999999998</v>
      </c>
      <c r="O101" s="52">
        <v>70.83</v>
      </c>
      <c r="P101" s="52">
        <v>70.882999999999996</v>
      </c>
      <c r="Q101" s="52">
        <v>77.546000000000006</v>
      </c>
      <c r="R101" s="52">
        <v>179.029</v>
      </c>
      <c r="S101" s="52">
        <v>88.385999999999996</v>
      </c>
      <c r="T101" s="52">
        <v>90.465000000000003</v>
      </c>
      <c r="U101" s="49">
        <v>174.28399999999999</v>
      </c>
      <c r="V101" s="49">
        <v>224.09299999999999</v>
      </c>
      <c r="W101" s="49"/>
      <c r="X101" s="49"/>
      <c r="Y101" s="49"/>
      <c r="Z101" s="49"/>
      <c r="AA101" s="49"/>
      <c r="AB101" s="49"/>
      <c r="AC101" s="49"/>
      <c r="AD101" s="49"/>
      <c r="AE101" s="49"/>
      <c r="AF101" s="49"/>
      <c r="AG101" s="49"/>
      <c r="AH101" s="49"/>
    </row>
    <row r="102" spans="1:34" s="51" customFormat="1" ht="15.75">
      <c r="A102" s="85"/>
      <c r="B102" s="48">
        <v>5.7240000000000002</v>
      </c>
      <c r="C102" s="48">
        <v>6.0819999999999999</v>
      </c>
      <c r="D102" s="48">
        <v>5.1740000000000004</v>
      </c>
      <c r="E102" s="48">
        <v>4.8929999999999998</v>
      </c>
      <c r="F102" s="48">
        <v>5.3620000000000001</v>
      </c>
      <c r="G102" s="48">
        <v>2.6579999999999999</v>
      </c>
      <c r="H102" s="48">
        <v>5.0949999999999998</v>
      </c>
      <c r="I102" s="48">
        <v>4.6369999999999996</v>
      </c>
      <c r="J102" s="48">
        <v>3.048</v>
      </c>
      <c r="K102" s="48">
        <v>2.052</v>
      </c>
      <c r="L102" s="86"/>
      <c r="M102" s="48">
        <v>58.835999999999999</v>
      </c>
      <c r="N102" s="52">
        <v>80.105000000000004</v>
      </c>
      <c r="O102" s="52">
        <v>78.932000000000002</v>
      </c>
      <c r="P102" s="52">
        <v>62.947000000000003</v>
      </c>
      <c r="Q102" s="52">
        <v>72.012</v>
      </c>
      <c r="R102" s="52">
        <v>163.292</v>
      </c>
      <c r="S102" s="52">
        <v>114.327</v>
      </c>
      <c r="T102" s="52">
        <v>84.838999999999999</v>
      </c>
      <c r="U102" s="49">
        <v>142.98400000000001</v>
      </c>
      <c r="V102" s="49">
        <v>199.874</v>
      </c>
      <c r="W102" s="49"/>
      <c r="X102" s="49"/>
      <c r="Y102" s="49"/>
      <c r="Z102" s="49"/>
      <c r="AA102" s="49"/>
      <c r="AB102" s="49"/>
      <c r="AC102" s="49"/>
      <c r="AD102" s="49"/>
      <c r="AE102" s="49"/>
      <c r="AF102" s="49"/>
      <c r="AG102" s="49"/>
      <c r="AH102" s="49"/>
    </row>
    <row r="103" spans="1:34" s="51" customFormat="1" ht="15.75">
      <c r="A103" s="85"/>
      <c r="B103" s="48">
        <v>4.984</v>
      </c>
      <c r="C103" s="48">
        <v>5.3780000000000001</v>
      </c>
      <c r="D103" s="48">
        <v>6.2779999999999996</v>
      </c>
      <c r="E103" s="48">
        <v>5.093</v>
      </c>
      <c r="F103" s="48">
        <v>5.9260000000000002</v>
      </c>
      <c r="G103" s="48">
        <v>3.2949999999999999</v>
      </c>
      <c r="H103" s="48">
        <v>4.7850000000000001</v>
      </c>
      <c r="I103" s="48">
        <v>4.8369999999999997</v>
      </c>
      <c r="J103" s="48">
        <v>3.1850000000000001</v>
      </c>
      <c r="K103" s="48">
        <v>2.294</v>
      </c>
      <c r="L103" s="86"/>
      <c r="M103" s="48">
        <v>72.013999999999996</v>
      </c>
      <c r="N103" s="52">
        <v>58.295000000000002</v>
      </c>
      <c r="O103" s="52">
        <v>68.224000000000004</v>
      </c>
      <c r="P103" s="52">
        <v>80.295000000000002</v>
      </c>
      <c r="Q103" s="52">
        <v>55.253999999999998</v>
      </c>
      <c r="R103" s="52">
        <v>174.482</v>
      </c>
      <c r="S103" s="52">
        <v>96.647000000000006</v>
      </c>
      <c r="T103" s="52">
        <v>87.472999999999999</v>
      </c>
      <c r="U103" s="49">
        <v>177.08799999999999</v>
      </c>
      <c r="V103" s="49">
        <v>234.75899999999999</v>
      </c>
      <c r="W103" s="49"/>
      <c r="X103" s="49"/>
      <c r="Y103" s="49"/>
      <c r="Z103" s="49"/>
      <c r="AA103" s="49"/>
      <c r="AB103" s="49"/>
      <c r="AC103" s="49"/>
      <c r="AD103" s="49"/>
      <c r="AE103" s="49"/>
      <c r="AF103" s="49"/>
      <c r="AG103" s="49"/>
      <c r="AH103" s="49"/>
    </row>
    <row r="104" spans="1:34" s="51" customFormat="1" ht="15.75">
      <c r="A104" s="85"/>
      <c r="B104" s="48">
        <v>5.5819999999999999</v>
      </c>
      <c r="C104" s="48">
        <v>6.0389999999999997</v>
      </c>
      <c r="D104" s="48">
        <v>5.032</v>
      </c>
      <c r="E104" s="48">
        <v>4.8570000000000002</v>
      </c>
      <c r="F104" s="48">
        <v>6.194</v>
      </c>
      <c r="G104" s="48">
        <v>3.0289999999999999</v>
      </c>
      <c r="H104" s="48">
        <v>4.7359999999999998</v>
      </c>
      <c r="I104" s="48">
        <v>4.9960000000000004</v>
      </c>
      <c r="J104" s="48">
        <v>3.294</v>
      </c>
      <c r="K104" s="48">
        <v>2.3639999999999999</v>
      </c>
      <c r="L104" s="86"/>
      <c r="M104" s="48">
        <v>70.003</v>
      </c>
      <c r="N104" s="52">
        <v>52.953000000000003</v>
      </c>
      <c r="O104" s="52">
        <v>58.185000000000002</v>
      </c>
      <c r="P104" s="52">
        <v>68.185000000000002</v>
      </c>
      <c r="Q104" s="52">
        <v>66.292000000000002</v>
      </c>
      <c r="R104" s="52">
        <v>186.274</v>
      </c>
      <c r="S104" s="52">
        <v>123.849</v>
      </c>
      <c r="T104" s="52">
        <v>89.093000000000004</v>
      </c>
      <c r="U104" s="49">
        <v>155.29300000000001</v>
      </c>
      <c r="V104" s="49">
        <v>236.03800000000001</v>
      </c>
      <c r="W104" s="49"/>
      <c r="X104" s="49"/>
      <c r="Y104" s="49"/>
      <c r="Z104" s="49"/>
      <c r="AA104" s="49"/>
      <c r="AB104" s="49"/>
      <c r="AC104" s="49"/>
      <c r="AD104" s="49"/>
      <c r="AE104" s="49"/>
      <c r="AF104" s="49"/>
      <c r="AG104" s="49"/>
      <c r="AH104" s="49"/>
    </row>
    <row r="105" spans="1:34" s="51" customFormat="1" ht="15.75">
      <c r="A105" s="85"/>
      <c r="B105" s="48">
        <v>6.0389999999999997</v>
      </c>
      <c r="C105" s="48">
        <v>5.6429999999999998</v>
      </c>
      <c r="D105" s="48">
        <v>6.0380000000000003</v>
      </c>
      <c r="E105" s="48">
        <v>5.673</v>
      </c>
      <c r="F105" s="48">
        <v>4.6890000000000001</v>
      </c>
      <c r="G105" s="48">
        <v>3.5459999999999998</v>
      </c>
      <c r="H105" s="48">
        <v>4.6319999999999997</v>
      </c>
      <c r="I105" s="48">
        <v>5.0019999999999998</v>
      </c>
      <c r="J105" s="48">
        <v>3.4620000000000002</v>
      </c>
      <c r="K105" s="48">
        <v>1.2749999999999999</v>
      </c>
      <c r="L105" s="86"/>
      <c r="M105" s="48">
        <v>66.174999999999997</v>
      </c>
      <c r="N105" s="52">
        <v>65.3</v>
      </c>
      <c r="O105" s="52">
        <v>55.283999999999999</v>
      </c>
      <c r="P105" s="52">
        <v>62.859000000000002</v>
      </c>
      <c r="Q105" s="52">
        <v>58.863999999999997</v>
      </c>
      <c r="R105" s="52">
        <v>174.53700000000001</v>
      </c>
      <c r="S105" s="52">
        <v>98.355000000000004</v>
      </c>
      <c r="T105" s="52">
        <v>96.192999999999998</v>
      </c>
      <c r="U105" s="49">
        <v>169.20400000000001</v>
      </c>
      <c r="V105" s="49">
        <v>254.95699999999999</v>
      </c>
      <c r="W105" s="49"/>
      <c r="X105" s="49"/>
      <c r="Y105" s="49"/>
      <c r="Z105" s="49"/>
      <c r="AA105" s="49"/>
      <c r="AB105" s="49"/>
      <c r="AC105" s="49"/>
      <c r="AD105" s="49"/>
      <c r="AE105" s="49"/>
      <c r="AF105" s="49"/>
      <c r="AG105" s="49"/>
      <c r="AH105" s="49"/>
    </row>
    <row r="106" spans="1:34" s="51" customFormat="1" ht="15.75">
      <c r="A106" s="85"/>
      <c r="B106" s="48">
        <v>5.2839999999999998</v>
      </c>
      <c r="C106" s="48">
        <v>6.048</v>
      </c>
      <c r="D106" s="48">
        <v>5.7850000000000001</v>
      </c>
      <c r="E106" s="48">
        <v>5.74</v>
      </c>
      <c r="F106" s="48">
        <v>4.53</v>
      </c>
      <c r="G106" s="48">
        <v>2.8570000000000002</v>
      </c>
      <c r="H106" s="48">
        <v>4.57</v>
      </c>
      <c r="I106" s="48">
        <v>4.6470000000000002</v>
      </c>
      <c r="J106" s="48">
        <v>3.0089999999999999</v>
      </c>
      <c r="K106" s="48">
        <v>1.6479999999999999</v>
      </c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49"/>
      <c r="X106" s="49"/>
      <c r="Y106" s="49"/>
      <c r="Z106" s="49"/>
      <c r="AA106" s="49"/>
      <c r="AB106" s="49"/>
      <c r="AC106" s="49"/>
      <c r="AD106" s="49"/>
      <c r="AE106" s="49"/>
      <c r="AF106" s="49"/>
      <c r="AG106" s="49"/>
      <c r="AH106" s="49"/>
    </row>
    <row r="107" spans="1:34" s="51" customFormat="1" ht="15.75">
      <c r="A107" s="85"/>
      <c r="B107" s="48">
        <v>6</v>
      </c>
      <c r="C107" s="48">
        <v>5.7279999999999998</v>
      </c>
      <c r="D107" s="48">
        <v>5.9089999999999998</v>
      </c>
      <c r="E107" s="48">
        <v>4.9210000000000003</v>
      </c>
      <c r="F107" s="48">
        <v>5.7590000000000003</v>
      </c>
      <c r="G107" s="48">
        <v>3.1909999999999998</v>
      </c>
      <c r="H107" s="48">
        <v>4.3550000000000004</v>
      </c>
      <c r="I107" s="48">
        <v>4.9370000000000003</v>
      </c>
      <c r="J107" s="48">
        <v>2.9369999999999998</v>
      </c>
      <c r="K107" s="48">
        <v>2.1840000000000002</v>
      </c>
      <c r="L107" s="52"/>
      <c r="M107" s="52"/>
      <c r="N107" s="52"/>
      <c r="O107" s="52"/>
      <c r="P107" s="52"/>
      <c r="Q107" s="52"/>
      <c r="R107" s="52"/>
      <c r="S107" s="52"/>
      <c r="T107" s="52"/>
      <c r="U107" s="52"/>
      <c r="V107" s="52"/>
      <c r="W107" s="49"/>
      <c r="X107" s="49"/>
      <c r="Y107" s="49"/>
      <c r="Z107" s="49"/>
      <c r="AA107" s="49"/>
      <c r="AB107" s="49"/>
      <c r="AC107" s="49"/>
      <c r="AD107" s="49"/>
      <c r="AE107" s="49"/>
      <c r="AF107" s="49"/>
      <c r="AG107" s="49"/>
      <c r="AH107" s="49"/>
    </row>
    <row r="108" spans="1:34" s="51" customFormat="1" ht="15.75">
      <c r="A108" s="85"/>
      <c r="B108" s="48">
        <v>6</v>
      </c>
      <c r="C108" s="48">
        <v>5.7839999999999998</v>
      </c>
      <c r="D108" s="48">
        <v>5.3739999999999997</v>
      </c>
      <c r="E108" s="48">
        <v>6.0389999999999997</v>
      </c>
      <c r="F108" s="48">
        <v>5.3840000000000003</v>
      </c>
      <c r="G108" s="48">
        <v>3.2850000000000001</v>
      </c>
      <c r="H108" s="48">
        <v>4.7389999999999999</v>
      </c>
      <c r="I108" s="48">
        <v>4.375</v>
      </c>
      <c r="J108" s="48">
        <v>2.984</v>
      </c>
      <c r="K108" s="48">
        <v>1.9570000000000001</v>
      </c>
      <c r="L108" s="52"/>
      <c r="M108" s="52"/>
      <c r="N108" s="52"/>
      <c r="O108" s="52"/>
      <c r="P108" s="52"/>
      <c r="Q108" s="52"/>
      <c r="R108" s="52"/>
      <c r="S108" s="52"/>
      <c r="T108" s="52"/>
      <c r="U108" s="49"/>
      <c r="V108" s="49"/>
      <c r="W108" s="49"/>
      <c r="X108" s="49"/>
      <c r="Y108" s="49"/>
      <c r="Z108" s="49"/>
      <c r="AA108" s="49"/>
      <c r="AB108" s="49"/>
      <c r="AC108" s="49"/>
      <c r="AD108" s="49"/>
      <c r="AE108" s="49"/>
      <c r="AF108" s="49"/>
      <c r="AG108" s="49"/>
      <c r="AH108" s="49"/>
    </row>
    <row r="109" spans="1:34" s="51" customFormat="1" ht="15.75">
      <c r="A109" s="85"/>
      <c r="B109" s="48">
        <v>4.9800000000000004</v>
      </c>
      <c r="C109" s="48">
        <v>5.375</v>
      </c>
      <c r="D109" s="48">
        <v>6.218</v>
      </c>
      <c r="E109" s="48">
        <v>5.4850000000000003</v>
      </c>
      <c r="F109" s="48">
        <v>5.9349999999999996</v>
      </c>
      <c r="G109" s="48">
        <v>3.5619999999999998</v>
      </c>
      <c r="H109" s="48">
        <v>4.9029999999999996</v>
      </c>
      <c r="I109" s="48">
        <v>4.7380000000000004</v>
      </c>
      <c r="J109" s="48">
        <v>3.6720000000000002</v>
      </c>
      <c r="K109" s="48">
        <v>1.827</v>
      </c>
      <c r="L109" s="52"/>
      <c r="M109" s="52"/>
      <c r="N109" s="52"/>
      <c r="O109" s="52"/>
      <c r="P109" s="52"/>
      <c r="Q109" s="52"/>
      <c r="R109" s="52"/>
      <c r="S109" s="52"/>
      <c r="T109" s="52"/>
      <c r="U109" s="49"/>
      <c r="V109" s="49"/>
      <c r="W109" s="49"/>
      <c r="X109" s="49"/>
      <c r="Y109" s="49"/>
      <c r="Z109" s="49"/>
      <c r="AA109" s="49"/>
      <c r="AB109" s="49"/>
      <c r="AC109" s="49"/>
      <c r="AD109" s="49"/>
      <c r="AE109" s="49"/>
      <c r="AF109" s="49"/>
      <c r="AG109" s="49"/>
      <c r="AH109" s="49"/>
    </row>
    <row r="110" spans="1:34" s="51" customFormat="1" ht="15.75">
      <c r="A110" s="85"/>
      <c r="B110" s="48">
        <v>5.9180000000000001</v>
      </c>
      <c r="C110" s="48">
        <v>6.4690000000000003</v>
      </c>
      <c r="D110" s="48">
        <v>5.3540000000000001</v>
      </c>
      <c r="E110" s="48">
        <v>4.7779999999999996</v>
      </c>
      <c r="F110" s="48">
        <v>6.0140000000000002</v>
      </c>
      <c r="G110" s="48">
        <v>3.0569999999999999</v>
      </c>
      <c r="H110" s="48">
        <v>4.42</v>
      </c>
      <c r="I110" s="48">
        <v>4.859</v>
      </c>
      <c r="J110" s="48">
        <v>3.2749999999999999</v>
      </c>
      <c r="K110" s="48">
        <v>1.2749999999999999</v>
      </c>
      <c r="L110" s="52"/>
      <c r="M110" s="52"/>
      <c r="N110" s="52"/>
      <c r="O110" s="52"/>
      <c r="P110" s="52"/>
      <c r="Q110" s="52"/>
      <c r="R110" s="52"/>
      <c r="S110" s="52"/>
      <c r="T110" s="52"/>
      <c r="U110" s="49"/>
      <c r="V110" s="49"/>
      <c r="W110" s="49"/>
      <c r="X110" s="49"/>
      <c r="Y110" s="49"/>
      <c r="Z110" s="49"/>
      <c r="AA110" s="49"/>
      <c r="AB110" s="49"/>
      <c r="AC110" s="49"/>
      <c r="AD110" s="49"/>
      <c r="AE110" s="49"/>
      <c r="AF110" s="49"/>
      <c r="AG110" s="49"/>
      <c r="AH110" s="49"/>
    </row>
    <row r="111" spans="1:34" s="51" customFormat="1" ht="15.75">
      <c r="A111" s="85"/>
      <c r="B111" s="48">
        <v>5.6280000000000001</v>
      </c>
      <c r="C111" s="48">
        <v>5.2939999999999996</v>
      </c>
      <c r="D111" s="48">
        <v>5.4640000000000004</v>
      </c>
      <c r="E111" s="48">
        <v>5.7830000000000004</v>
      </c>
      <c r="F111" s="48">
        <v>5.048</v>
      </c>
      <c r="G111" s="48">
        <v>2.984</v>
      </c>
      <c r="H111" s="48">
        <v>4.1820000000000004</v>
      </c>
      <c r="I111" s="48">
        <v>4.085</v>
      </c>
      <c r="J111" s="48">
        <v>3.1720000000000002</v>
      </c>
      <c r="K111" s="48">
        <v>1.637</v>
      </c>
      <c r="L111" s="52"/>
      <c r="M111" s="52"/>
      <c r="N111" s="52"/>
      <c r="O111" s="52"/>
      <c r="P111" s="52"/>
      <c r="Q111" s="52"/>
      <c r="R111" s="52"/>
      <c r="S111" s="52"/>
      <c r="T111" s="52"/>
      <c r="U111" s="49"/>
      <c r="V111" s="49"/>
      <c r="W111" s="49"/>
      <c r="X111" s="49"/>
      <c r="Y111" s="49"/>
      <c r="Z111" s="49"/>
      <c r="AA111" s="49"/>
      <c r="AB111" s="49"/>
      <c r="AC111" s="49"/>
      <c r="AD111" s="49"/>
      <c r="AE111" s="49"/>
      <c r="AF111" s="49"/>
      <c r="AG111" s="49"/>
      <c r="AH111" s="49"/>
    </row>
    <row r="112" spans="1:34" s="51" customFormat="1" ht="15.75">
      <c r="A112" s="85"/>
      <c r="B112" s="48">
        <v>5.1829999999999998</v>
      </c>
      <c r="C112" s="48">
        <v>5.0179999999999998</v>
      </c>
      <c r="D112" s="48">
        <v>5.3730000000000002</v>
      </c>
      <c r="E112" s="48">
        <v>6.1840000000000002</v>
      </c>
      <c r="F112" s="48">
        <v>5.843</v>
      </c>
      <c r="G112" s="48">
        <v>3.1850000000000001</v>
      </c>
      <c r="H112" s="48">
        <v>4.8239999999999998</v>
      </c>
      <c r="I112" s="48">
        <v>4.758</v>
      </c>
      <c r="J112" s="48">
        <v>3.2290000000000001</v>
      </c>
      <c r="K112" s="48">
        <v>1.478</v>
      </c>
      <c r="L112" s="52"/>
      <c r="M112" s="52"/>
      <c r="N112" s="52"/>
      <c r="O112" s="52"/>
      <c r="P112" s="52"/>
      <c r="Q112" s="52"/>
      <c r="R112" s="52"/>
      <c r="S112" s="52"/>
      <c r="T112" s="52"/>
      <c r="U112" s="49"/>
      <c r="V112" s="49"/>
      <c r="W112" s="49"/>
      <c r="X112" s="49"/>
      <c r="Y112" s="49"/>
      <c r="Z112" s="49"/>
      <c r="AA112" s="49"/>
      <c r="AB112" s="49"/>
      <c r="AC112" s="49"/>
      <c r="AD112" s="49"/>
      <c r="AE112" s="49"/>
      <c r="AF112" s="49"/>
      <c r="AG112" s="49"/>
      <c r="AH112" s="49"/>
    </row>
    <row r="113" spans="1:34" s="51" customFormat="1" ht="15.75">
      <c r="A113" s="47"/>
      <c r="B113" s="52"/>
      <c r="C113" s="52"/>
      <c r="D113" s="52"/>
      <c r="E113" s="52"/>
      <c r="F113" s="52"/>
      <c r="G113" s="52"/>
      <c r="H113" s="52"/>
      <c r="I113" s="52"/>
      <c r="J113" s="52"/>
      <c r="K113" s="52"/>
      <c r="L113" s="52"/>
      <c r="M113" s="52"/>
      <c r="N113" s="52"/>
      <c r="O113" s="52"/>
      <c r="P113" s="52"/>
      <c r="Q113" s="52"/>
      <c r="R113" s="52"/>
      <c r="S113" s="52"/>
      <c r="T113" s="52"/>
      <c r="U113" s="49"/>
      <c r="V113" s="49"/>
      <c r="W113" s="49"/>
      <c r="X113" s="49"/>
      <c r="Y113" s="49"/>
      <c r="Z113" s="49"/>
      <c r="AA113" s="49"/>
      <c r="AB113" s="49"/>
      <c r="AC113" s="49"/>
      <c r="AD113" s="49"/>
      <c r="AE113" s="49"/>
      <c r="AF113" s="49"/>
      <c r="AG113" s="49"/>
      <c r="AH113" s="49"/>
    </row>
    <row r="114" spans="1:34" s="51" customFormat="1" ht="15.75">
      <c r="A114" s="47"/>
      <c r="B114" s="52"/>
      <c r="C114" s="52"/>
      <c r="D114" s="52"/>
      <c r="E114" s="52"/>
      <c r="F114" s="52"/>
      <c r="G114" s="52"/>
      <c r="H114" s="52"/>
      <c r="I114" s="52"/>
      <c r="J114" s="52"/>
      <c r="K114" s="52"/>
      <c r="L114" s="52"/>
      <c r="M114" s="52"/>
      <c r="N114" s="52"/>
      <c r="O114" s="52"/>
      <c r="P114" s="52"/>
      <c r="Q114" s="52"/>
      <c r="R114" s="52"/>
      <c r="S114" s="52"/>
      <c r="T114" s="52"/>
      <c r="U114" s="49"/>
      <c r="V114" s="49"/>
      <c r="W114" s="49"/>
      <c r="X114" s="49"/>
      <c r="Y114" s="49"/>
      <c r="Z114" s="49"/>
      <c r="AA114" s="49"/>
      <c r="AB114" s="49"/>
      <c r="AC114" s="49"/>
      <c r="AD114" s="49"/>
      <c r="AE114" s="49"/>
      <c r="AF114" s="49"/>
      <c r="AG114" s="49"/>
      <c r="AH114" s="49"/>
    </row>
    <row r="115" spans="1:34" s="51" customFormat="1" ht="15.75">
      <c r="A115" s="47"/>
      <c r="B115" s="52"/>
      <c r="C115" s="52"/>
      <c r="D115" s="52"/>
      <c r="E115" s="52"/>
      <c r="F115" s="52"/>
      <c r="G115" s="52"/>
      <c r="H115" s="52"/>
      <c r="I115" s="52"/>
      <c r="J115" s="52"/>
      <c r="K115" s="52"/>
      <c r="L115" s="52"/>
      <c r="M115" s="52"/>
      <c r="N115" s="52"/>
      <c r="O115" s="52"/>
      <c r="P115" s="52"/>
      <c r="Q115" s="52"/>
      <c r="R115" s="52"/>
      <c r="S115" s="52"/>
      <c r="T115" s="52"/>
      <c r="U115" s="49"/>
      <c r="V115" s="49"/>
      <c r="W115" s="49"/>
      <c r="X115" s="49"/>
      <c r="Y115" s="49"/>
      <c r="Z115" s="49"/>
      <c r="AA115" s="49"/>
      <c r="AB115" s="49"/>
      <c r="AC115" s="49"/>
      <c r="AD115" s="49"/>
      <c r="AE115" s="49"/>
      <c r="AF115" s="49"/>
      <c r="AG115" s="49"/>
      <c r="AH115" s="49"/>
    </row>
    <row r="116" spans="1:34" s="51" customFormat="1" ht="15.75">
      <c r="A116" s="47"/>
      <c r="B116" s="52"/>
      <c r="C116" s="52"/>
      <c r="D116" s="52"/>
      <c r="E116" s="52"/>
      <c r="F116" s="52"/>
      <c r="G116" s="52"/>
      <c r="H116" s="52"/>
      <c r="I116" s="52"/>
      <c r="J116" s="52"/>
      <c r="K116" s="52"/>
      <c r="L116" s="52"/>
      <c r="M116" s="52"/>
      <c r="N116" s="52"/>
      <c r="O116" s="52"/>
      <c r="P116" s="52"/>
      <c r="Q116" s="52"/>
      <c r="R116" s="52"/>
      <c r="S116" s="52"/>
      <c r="T116" s="52"/>
      <c r="U116" s="49"/>
      <c r="V116" s="49"/>
      <c r="W116" s="49"/>
      <c r="X116" s="49"/>
      <c r="Y116" s="49"/>
      <c r="Z116" s="49"/>
      <c r="AA116" s="49"/>
      <c r="AB116" s="49"/>
      <c r="AC116" s="49"/>
      <c r="AD116" s="49"/>
      <c r="AE116" s="49"/>
      <c r="AF116" s="49"/>
      <c r="AG116" s="49"/>
      <c r="AH116" s="49"/>
    </row>
    <row r="117" spans="1:34" s="51" customFormat="1" ht="15.75">
      <c r="A117" s="47"/>
      <c r="B117" s="52"/>
      <c r="C117" s="52"/>
      <c r="D117" s="52"/>
      <c r="E117" s="52"/>
      <c r="F117" s="52"/>
      <c r="G117" s="52"/>
      <c r="H117" s="52"/>
      <c r="I117" s="52"/>
      <c r="J117" s="52"/>
      <c r="K117" s="52"/>
      <c r="L117" s="52"/>
      <c r="M117" s="52"/>
      <c r="N117" s="52"/>
      <c r="O117" s="52"/>
      <c r="P117" s="52"/>
      <c r="Q117" s="52"/>
      <c r="R117" s="52"/>
      <c r="S117" s="52"/>
      <c r="T117" s="52"/>
      <c r="U117" s="49"/>
      <c r="V117" s="49"/>
      <c r="W117" s="49"/>
      <c r="X117" s="49"/>
      <c r="Y117" s="49"/>
      <c r="Z117" s="49"/>
      <c r="AA117" s="49"/>
      <c r="AB117" s="49"/>
      <c r="AC117" s="49"/>
      <c r="AD117" s="49"/>
      <c r="AE117" s="49"/>
      <c r="AF117" s="49"/>
      <c r="AG117" s="49"/>
      <c r="AH117" s="49"/>
    </row>
    <row r="118" spans="1:34" s="51" customFormat="1" ht="15.75">
      <c r="A118" s="47"/>
      <c r="B118" s="52"/>
      <c r="C118" s="52"/>
      <c r="D118" s="52"/>
      <c r="E118" s="52"/>
      <c r="F118" s="52"/>
      <c r="G118" s="52"/>
      <c r="H118" s="52"/>
      <c r="I118" s="52"/>
      <c r="J118" s="52"/>
      <c r="K118" s="52"/>
      <c r="L118" s="52"/>
      <c r="M118" s="52"/>
      <c r="N118" s="52"/>
      <c r="O118" s="52"/>
      <c r="P118" s="52"/>
      <c r="Q118" s="52"/>
      <c r="R118" s="52"/>
      <c r="S118" s="52"/>
      <c r="T118" s="52"/>
      <c r="U118" s="49"/>
      <c r="V118" s="49"/>
      <c r="W118" s="49"/>
      <c r="X118" s="49"/>
      <c r="Y118" s="49"/>
      <c r="Z118" s="49"/>
      <c r="AA118" s="49"/>
      <c r="AB118" s="49"/>
      <c r="AC118" s="49"/>
      <c r="AD118" s="49"/>
      <c r="AE118" s="49"/>
      <c r="AF118" s="49"/>
      <c r="AG118" s="49"/>
      <c r="AH118" s="49"/>
    </row>
    <row r="119" spans="1:34" s="51" customFormat="1" ht="15.75">
      <c r="A119" s="47"/>
      <c r="B119" s="52"/>
      <c r="C119" s="52"/>
      <c r="D119" s="52"/>
      <c r="E119" s="52"/>
      <c r="F119" s="52"/>
      <c r="G119" s="52"/>
      <c r="H119" s="52"/>
      <c r="I119" s="52"/>
      <c r="J119" s="52"/>
      <c r="K119" s="52"/>
      <c r="L119" s="52"/>
      <c r="M119" s="52"/>
      <c r="N119" s="52"/>
      <c r="O119" s="52"/>
      <c r="P119" s="52"/>
      <c r="Q119" s="52"/>
      <c r="R119" s="52"/>
      <c r="S119" s="52"/>
      <c r="T119" s="52"/>
      <c r="U119" s="49"/>
      <c r="V119" s="49"/>
      <c r="W119" s="49"/>
      <c r="X119" s="49"/>
      <c r="Y119" s="49"/>
      <c r="Z119" s="49"/>
      <c r="AA119" s="49"/>
      <c r="AB119" s="49"/>
      <c r="AC119" s="49"/>
      <c r="AD119" s="49"/>
      <c r="AE119" s="49"/>
      <c r="AF119" s="49"/>
      <c r="AG119" s="49"/>
      <c r="AH119" s="49"/>
    </row>
    <row r="120" spans="1:34" s="51" customFormat="1" ht="15" customHeight="1">
      <c r="A120" s="47"/>
      <c r="B120" s="52"/>
      <c r="C120" s="52"/>
      <c r="D120" s="52"/>
      <c r="E120" s="52"/>
      <c r="F120" s="52"/>
      <c r="G120" s="52"/>
      <c r="H120" s="52"/>
      <c r="I120" s="52"/>
      <c r="J120" s="52"/>
      <c r="K120" s="52"/>
      <c r="L120" s="52"/>
      <c r="M120" s="52"/>
      <c r="N120" s="52"/>
      <c r="O120" s="52"/>
      <c r="P120" s="52"/>
      <c r="Q120" s="52"/>
      <c r="R120" s="52"/>
      <c r="S120" s="52"/>
      <c r="T120" s="52"/>
      <c r="U120" s="52"/>
      <c r="V120" s="52"/>
      <c r="W120" s="52"/>
      <c r="X120" s="52"/>
      <c r="Y120" s="52"/>
      <c r="Z120" s="52"/>
      <c r="AA120" s="52"/>
    </row>
    <row r="121" spans="1:34" s="51" customFormat="1" ht="15.75">
      <c r="A121" s="47"/>
      <c r="B121" s="52"/>
      <c r="C121" s="52"/>
      <c r="D121" s="52"/>
      <c r="E121" s="52"/>
      <c r="F121" s="48"/>
      <c r="G121" s="52"/>
      <c r="H121" s="52"/>
      <c r="I121" s="52"/>
      <c r="J121" s="52"/>
      <c r="K121" s="52"/>
      <c r="L121" s="52"/>
      <c r="M121" s="52"/>
      <c r="N121" s="52"/>
      <c r="O121" s="52"/>
      <c r="P121" s="52"/>
      <c r="Q121" s="52"/>
      <c r="R121" s="52"/>
      <c r="S121" s="52"/>
      <c r="T121" s="52"/>
      <c r="U121" s="52"/>
      <c r="V121" s="52"/>
      <c r="W121" s="52"/>
      <c r="X121" s="52"/>
      <c r="Y121" s="52"/>
      <c r="Z121" s="52"/>
      <c r="AA121" s="52"/>
    </row>
    <row r="122" spans="1:34" s="51" customFormat="1" ht="15.75">
      <c r="A122" s="47"/>
      <c r="B122" s="52"/>
      <c r="C122" s="52"/>
      <c r="D122" s="52"/>
      <c r="E122" s="52"/>
      <c r="F122" s="48"/>
      <c r="G122" s="52"/>
      <c r="H122" s="52"/>
      <c r="I122" s="52"/>
      <c r="J122" s="52"/>
      <c r="K122" s="52"/>
      <c r="L122" s="52"/>
      <c r="M122" s="52"/>
      <c r="N122" s="52"/>
      <c r="O122" s="52"/>
      <c r="P122" s="52"/>
      <c r="Q122" s="52"/>
      <c r="R122" s="52"/>
      <c r="S122" s="52"/>
      <c r="T122" s="52"/>
      <c r="U122" s="52"/>
      <c r="V122" s="52"/>
      <c r="W122" s="52"/>
      <c r="X122" s="52"/>
      <c r="Y122" s="52"/>
      <c r="Z122" s="52"/>
      <c r="AA122" s="52"/>
    </row>
    <row r="123" spans="1:34" s="51" customFormat="1" ht="15.75">
      <c r="A123" s="47"/>
      <c r="B123" s="52"/>
      <c r="C123" s="52"/>
      <c r="D123" s="52"/>
      <c r="E123" s="52"/>
      <c r="F123" s="48"/>
      <c r="G123" s="52"/>
      <c r="H123" s="52"/>
      <c r="I123" s="52"/>
      <c r="J123" s="52"/>
      <c r="K123" s="52"/>
      <c r="L123" s="52"/>
      <c r="M123" s="52"/>
      <c r="N123" s="52"/>
      <c r="O123" s="52"/>
      <c r="P123" s="52"/>
      <c r="Q123" s="52"/>
      <c r="R123" s="52"/>
      <c r="S123" s="52"/>
      <c r="T123" s="52"/>
      <c r="U123" s="52"/>
      <c r="V123" s="52"/>
      <c r="W123" s="52"/>
      <c r="X123" s="52"/>
      <c r="Y123" s="52"/>
      <c r="Z123" s="52"/>
      <c r="AA123" s="52"/>
    </row>
    <row r="124" spans="1:34" s="51" customFormat="1" ht="15.75">
      <c r="A124" s="50"/>
      <c r="B124" s="52"/>
      <c r="C124" s="52"/>
      <c r="D124" s="52"/>
      <c r="E124" s="52"/>
      <c r="F124" s="52"/>
      <c r="G124" s="52"/>
      <c r="H124" s="52"/>
      <c r="I124" s="52"/>
      <c r="J124" s="52"/>
      <c r="K124" s="52"/>
      <c r="L124" s="52"/>
      <c r="M124" s="52"/>
      <c r="N124" s="52"/>
      <c r="O124" s="52"/>
      <c r="P124" s="52"/>
      <c r="Q124" s="52"/>
      <c r="R124" s="52"/>
      <c r="S124" s="52"/>
      <c r="T124" s="52"/>
      <c r="U124" s="52"/>
      <c r="V124" s="52"/>
      <c r="W124" s="52"/>
      <c r="X124" s="52"/>
      <c r="Y124" s="52"/>
      <c r="Z124" s="52"/>
      <c r="AA124" s="52"/>
    </row>
    <row r="125" spans="1:34" ht="13.5" customHeight="1"/>
  </sheetData>
  <mergeCells count="10">
    <mergeCell ref="L39:L71"/>
    <mergeCell ref="L72:L105"/>
    <mergeCell ref="A76:A112"/>
    <mergeCell ref="A5:A41"/>
    <mergeCell ref="A42:A75"/>
    <mergeCell ref="B3:F3"/>
    <mergeCell ref="G3:K3"/>
    <mergeCell ref="M3:Q3"/>
    <mergeCell ref="R3:V3"/>
    <mergeCell ref="L5:L3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F81"/>
  <sheetViews>
    <sheetView topLeftCell="A61" workbookViewId="0">
      <selection activeCell="B1" sqref="B1"/>
    </sheetView>
  </sheetViews>
  <sheetFormatPr defaultRowHeight="13.5"/>
  <cols>
    <col min="1" max="1" width="12.375" customWidth="1"/>
    <col min="2" max="2" width="21.875" customWidth="1"/>
    <col min="3" max="3" width="13" customWidth="1"/>
  </cols>
  <sheetData>
    <row r="1" spans="1:32" ht="15.75">
      <c r="B1" s="13" t="s">
        <v>161</v>
      </c>
    </row>
    <row r="2" spans="1:32" ht="18" customHeight="1">
      <c r="A2" s="90" t="s">
        <v>193</v>
      </c>
      <c r="B2" s="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ht="15.75">
      <c r="B3" s="75" t="s">
        <v>164</v>
      </c>
      <c r="C3" s="87" t="s">
        <v>17</v>
      </c>
      <c r="D3" s="87"/>
      <c r="E3" s="87"/>
      <c r="F3" s="89" t="s">
        <v>18</v>
      </c>
      <c r="G3" s="89"/>
      <c r="H3" s="89"/>
      <c r="I3" s="89" t="s">
        <v>19</v>
      </c>
      <c r="J3" s="89"/>
      <c r="K3" s="89"/>
      <c r="L3" s="89" t="s">
        <v>20</v>
      </c>
      <c r="M3" s="89"/>
      <c r="N3" s="89"/>
      <c r="O3" s="89" t="s">
        <v>21</v>
      </c>
      <c r="P3" s="89"/>
      <c r="Q3" s="89"/>
      <c r="R3" s="1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ht="15.75">
      <c r="A4" s="24"/>
      <c r="B4" s="12"/>
      <c r="C4" s="12" t="s">
        <v>11</v>
      </c>
      <c r="D4" s="12" t="s">
        <v>12</v>
      </c>
      <c r="E4" s="12" t="s">
        <v>13</v>
      </c>
      <c r="F4" s="12" t="s">
        <v>11</v>
      </c>
      <c r="G4" s="12" t="s">
        <v>12</v>
      </c>
      <c r="H4" s="12" t="s">
        <v>13</v>
      </c>
      <c r="I4" s="12" t="s">
        <v>11</v>
      </c>
      <c r="J4" s="12" t="s">
        <v>12</v>
      </c>
      <c r="K4" s="12" t="s">
        <v>13</v>
      </c>
      <c r="L4" s="12" t="s">
        <v>11</v>
      </c>
      <c r="M4" s="12" t="s">
        <v>12</v>
      </c>
      <c r="N4" s="12" t="s">
        <v>13</v>
      </c>
      <c r="O4" s="12" t="s">
        <v>11</v>
      </c>
      <c r="P4" s="12" t="s">
        <v>12</v>
      </c>
      <c r="Q4" s="12" t="s">
        <v>13</v>
      </c>
      <c r="R4" s="1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 ht="15.75">
      <c r="A5" s="25"/>
      <c r="B5" s="12" t="s">
        <v>22</v>
      </c>
      <c r="C5" s="63">
        <v>1.0253000000000001</v>
      </c>
      <c r="D5" s="63">
        <v>1.1062000000000001</v>
      </c>
      <c r="E5" s="63">
        <v>1.0370999999999999</v>
      </c>
      <c r="F5" s="63">
        <v>1.1214</v>
      </c>
      <c r="G5" s="63">
        <v>1.0483</v>
      </c>
      <c r="H5" s="63">
        <v>1.0274000000000001</v>
      </c>
      <c r="I5" s="63">
        <v>1.0519000000000001</v>
      </c>
      <c r="J5" s="63">
        <v>1.1273</v>
      </c>
      <c r="K5" s="63">
        <v>1.0738000000000001</v>
      </c>
      <c r="L5" s="63">
        <v>1.0738000000000001</v>
      </c>
      <c r="M5" s="63">
        <v>1.0931999999999999</v>
      </c>
      <c r="N5" s="63">
        <v>1.0892999999999999</v>
      </c>
      <c r="O5" s="63">
        <v>1.0324</v>
      </c>
      <c r="P5" s="63">
        <v>1.1203000000000001</v>
      </c>
      <c r="Q5" s="63">
        <v>1.0953999999999999</v>
      </c>
      <c r="R5" s="63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2" ht="15.75">
      <c r="A6" s="12"/>
      <c r="B6" s="12" t="s">
        <v>23</v>
      </c>
      <c r="C6" s="63">
        <v>0.78249999999999997</v>
      </c>
      <c r="D6" s="63">
        <v>0.86170000000000002</v>
      </c>
      <c r="E6" s="63">
        <v>0.83550000000000002</v>
      </c>
      <c r="F6" s="63">
        <v>0.69740000000000002</v>
      </c>
      <c r="G6" s="63">
        <v>0.69779999999999998</v>
      </c>
      <c r="H6" s="63">
        <v>0.72340000000000004</v>
      </c>
      <c r="I6" s="63">
        <v>0.70020000000000004</v>
      </c>
      <c r="J6" s="63">
        <v>0.69410000000000005</v>
      </c>
      <c r="K6" s="63">
        <v>0.70289999999999997</v>
      </c>
      <c r="L6" s="63">
        <v>0.83889999999999998</v>
      </c>
      <c r="M6" s="63">
        <v>0.88619999999999999</v>
      </c>
      <c r="N6" s="63">
        <v>0.87280000000000002</v>
      </c>
      <c r="O6" s="63">
        <v>0.8669</v>
      </c>
      <c r="P6" s="63">
        <v>0.94820000000000004</v>
      </c>
      <c r="Q6" s="63">
        <v>0.88149999999999995</v>
      </c>
      <c r="R6" s="63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ht="15.75">
      <c r="A7" s="12"/>
      <c r="B7" s="12" t="s">
        <v>24</v>
      </c>
      <c r="C7" s="63">
        <v>0.66900000000000004</v>
      </c>
      <c r="D7" s="63">
        <v>0.67090000000000005</v>
      </c>
      <c r="E7" s="63">
        <v>0.7389</v>
      </c>
      <c r="F7" s="63">
        <v>0.48930000000000001</v>
      </c>
      <c r="G7" s="63">
        <v>0.49199999999999999</v>
      </c>
      <c r="H7" s="63">
        <v>0.52649999999999997</v>
      </c>
      <c r="I7" s="63">
        <v>0.59889999999999999</v>
      </c>
      <c r="J7" s="63">
        <v>0.57879999999999998</v>
      </c>
      <c r="K7" s="63">
        <v>0.58530000000000004</v>
      </c>
      <c r="L7" s="63">
        <v>0.70930000000000004</v>
      </c>
      <c r="M7" s="63">
        <v>0.82879999999999998</v>
      </c>
      <c r="N7" s="63">
        <v>0.7702</v>
      </c>
      <c r="O7" s="63">
        <v>0.75829999999999997</v>
      </c>
      <c r="P7" s="63">
        <v>0.85529999999999995</v>
      </c>
      <c r="Q7" s="63">
        <v>0.81340000000000001</v>
      </c>
      <c r="R7" s="63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spans="1:32" ht="15.75">
      <c r="A8" s="12"/>
      <c r="B8" s="12" t="s">
        <v>25</v>
      </c>
      <c r="C8" s="63">
        <v>0.57620000000000005</v>
      </c>
      <c r="D8" s="63">
        <v>0.60550000000000004</v>
      </c>
      <c r="E8" s="63">
        <v>0.61850000000000005</v>
      </c>
      <c r="F8" s="63">
        <v>0.44429999999999997</v>
      </c>
      <c r="G8" s="63">
        <v>0.43009999999999998</v>
      </c>
      <c r="H8" s="63">
        <v>0.3659</v>
      </c>
      <c r="I8" s="63">
        <v>0.51580000000000004</v>
      </c>
      <c r="J8" s="63">
        <v>0.4965</v>
      </c>
      <c r="K8" s="63">
        <v>0.39140000000000003</v>
      </c>
      <c r="L8" s="63">
        <v>0.67779999999999996</v>
      </c>
      <c r="M8" s="63">
        <v>0.69020000000000004</v>
      </c>
      <c r="N8" s="63">
        <v>0.64019999999999999</v>
      </c>
      <c r="O8" s="63">
        <v>0.67020000000000002</v>
      </c>
      <c r="P8" s="63">
        <v>0.75339999999999996</v>
      </c>
      <c r="Q8" s="63">
        <v>0.72670000000000001</v>
      </c>
      <c r="R8" s="63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</row>
    <row r="9" spans="1:32" ht="15.75">
      <c r="A9" s="12"/>
      <c r="B9" s="12" t="s">
        <v>26</v>
      </c>
      <c r="C9" s="63">
        <v>0.49099999999999999</v>
      </c>
      <c r="D9" s="63">
        <v>0.55259999999999998</v>
      </c>
      <c r="E9" s="63">
        <v>0.48409999999999997</v>
      </c>
      <c r="F9" s="63">
        <v>0.36320000000000002</v>
      </c>
      <c r="G9" s="63">
        <v>0.32140000000000002</v>
      </c>
      <c r="H9" s="63">
        <v>0.36570000000000003</v>
      </c>
      <c r="I9" s="63">
        <v>0.42770000000000002</v>
      </c>
      <c r="J9" s="63">
        <v>0.40210000000000001</v>
      </c>
      <c r="K9" s="63">
        <v>0.35160000000000002</v>
      </c>
      <c r="L9" s="63">
        <v>0.5423</v>
      </c>
      <c r="M9" s="63">
        <v>0.5554</v>
      </c>
      <c r="N9" s="63">
        <v>0.59019999999999995</v>
      </c>
      <c r="O9" s="63">
        <v>0.6109</v>
      </c>
      <c r="P9" s="63">
        <v>0.68979999999999997</v>
      </c>
      <c r="Q9" s="63">
        <v>0.63100000000000001</v>
      </c>
      <c r="R9" s="63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</row>
    <row r="10" spans="1:32" ht="15.75">
      <c r="A10" s="12"/>
      <c r="B10" s="12" t="s">
        <v>27</v>
      </c>
      <c r="C10" s="63">
        <v>0.42730000000000001</v>
      </c>
      <c r="D10" s="63">
        <v>0.41070000000000001</v>
      </c>
      <c r="E10" s="63">
        <v>0.45240000000000002</v>
      </c>
      <c r="F10" s="63">
        <v>0.29770000000000002</v>
      </c>
      <c r="G10" s="63">
        <v>0.26540000000000002</v>
      </c>
      <c r="H10" s="63">
        <v>0.28289999999999998</v>
      </c>
      <c r="I10" s="63">
        <v>0.37159999999999999</v>
      </c>
      <c r="J10" s="63">
        <v>0.33539999999999998</v>
      </c>
      <c r="K10" s="63">
        <v>0.33989999999999998</v>
      </c>
      <c r="L10" s="63">
        <v>0.50409999999999999</v>
      </c>
      <c r="M10" s="63">
        <v>0.43530000000000002</v>
      </c>
      <c r="N10" s="63">
        <v>0.45760000000000001</v>
      </c>
      <c r="O10" s="63">
        <v>0.56510000000000005</v>
      </c>
      <c r="P10" s="63">
        <v>0.57650000000000001</v>
      </c>
      <c r="Q10" s="63">
        <v>0.5887</v>
      </c>
      <c r="R10" s="63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</row>
    <row r="11" spans="1:32" ht="15.75">
      <c r="A11" s="12"/>
      <c r="B11" s="12" t="s">
        <v>28</v>
      </c>
      <c r="C11" s="63">
        <v>0.37490000000000001</v>
      </c>
      <c r="D11" s="63">
        <v>0.38059999999999999</v>
      </c>
      <c r="E11" s="63">
        <v>0.40870000000000001</v>
      </c>
      <c r="F11" s="63">
        <v>0.26750000000000002</v>
      </c>
      <c r="G11" s="63">
        <v>0.21829999999999999</v>
      </c>
      <c r="H11" s="63">
        <v>0.2447</v>
      </c>
      <c r="I11" s="63">
        <v>0.32419999999999999</v>
      </c>
      <c r="J11" s="63">
        <v>0.28000000000000003</v>
      </c>
      <c r="K11" s="63">
        <v>0.29609999999999997</v>
      </c>
      <c r="L11" s="63">
        <v>0.47120000000000001</v>
      </c>
      <c r="M11" s="63">
        <v>0.40860000000000002</v>
      </c>
      <c r="N11" s="63">
        <v>0.38579999999999998</v>
      </c>
      <c r="O11" s="63">
        <v>0.52529999999999999</v>
      </c>
      <c r="P11" s="63">
        <v>0.55649999999999999</v>
      </c>
      <c r="Q11" s="63">
        <v>0.51749999999999996</v>
      </c>
      <c r="R11" s="63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</row>
    <row r="12" spans="1:32" ht="15.75">
      <c r="A12" s="12"/>
      <c r="B12" s="12" t="s">
        <v>29</v>
      </c>
      <c r="C12" s="63">
        <v>0.31080000000000002</v>
      </c>
      <c r="D12" s="63">
        <v>0.38129999999999997</v>
      </c>
      <c r="E12" s="63">
        <v>0.371</v>
      </c>
      <c r="F12" s="63">
        <v>0.2402</v>
      </c>
      <c r="G12" s="63">
        <v>0.15340000000000001</v>
      </c>
      <c r="H12" s="63">
        <v>0.21010000000000001</v>
      </c>
      <c r="I12" s="63">
        <v>0.2802</v>
      </c>
      <c r="J12" s="63">
        <v>0.2094</v>
      </c>
      <c r="K12" s="63">
        <v>0.26479999999999998</v>
      </c>
      <c r="L12" s="63">
        <v>0.39829999999999999</v>
      </c>
      <c r="M12" s="63">
        <v>0.41289999999999999</v>
      </c>
      <c r="N12" s="63">
        <v>0.34260000000000002</v>
      </c>
      <c r="O12" s="63">
        <v>0.51</v>
      </c>
      <c r="P12" s="63">
        <v>0.53259999999999996</v>
      </c>
      <c r="Q12" s="63">
        <v>0.48459999999999998</v>
      </c>
      <c r="R12" s="63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</row>
    <row r="13" spans="1:32" ht="15.75">
      <c r="A13" s="12"/>
      <c r="B13" s="12" t="s">
        <v>159</v>
      </c>
      <c r="C13" s="63"/>
      <c r="D13" s="63"/>
      <c r="E13" s="63"/>
      <c r="F13" s="63"/>
      <c r="G13" s="63"/>
      <c r="H13" s="63"/>
      <c r="I13" s="63"/>
      <c r="J13" s="63"/>
      <c r="K13" s="63"/>
      <c r="L13" s="63"/>
      <c r="M13" s="63"/>
      <c r="N13" s="63"/>
      <c r="O13" s="63"/>
      <c r="P13" s="63"/>
      <c r="Q13" s="63"/>
      <c r="R13" s="63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spans="1:32" ht="15.75">
      <c r="A14" s="12"/>
      <c r="B14" s="12" t="s">
        <v>98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spans="1:32" ht="15.75">
      <c r="A15" s="12"/>
      <c r="B15" s="12" t="s">
        <v>99</v>
      </c>
      <c r="C15" s="12">
        <v>23.677669999999999</v>
      </c>
      <c r="D15" s="12">
        <v>22.10642</v>
      </c>
      <c r="E15" s="12">
        <v>19.436419999999998</v>
      </c>
      <c r="F15" s="12">
        <v>37.813879999999997</v>
      </c>
      <c r="G15" s="12">
        <v>33.437989999999999</v>
      </c>
      <c r="H15" s="12">
        <v>29.5871</v>
      </c>
      <c r="I15" s="12">
        <v>33.437989999999999</v>
      </c>
      <c r="J15" s="12">
        <v>38.429900000000004</v>
      </c>
      <c r="K15" s="12">
        <v>34.540999999999997</v>
      </c>
      <c r="L15" s="12">
        <v>22.672000000000001</v>
      </c>
      <c r="M15" s="12">
        <v>18.932500000000001</v>
      </c>
      <c r="N15" s="12">
        <v>19.8721</v>
      </c>
      <c r="O15" s="12">
        <v>16.02637</v>
      </c>
      <c r="P15" s="12">
        <v>15.3637</v>
      </c>
      <c r="Q15" s="12">
        <v>19.52637</v>
      </c>
      <c r="R15" s="1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spans="1:32" ht="15.75">
      <c r="A16" s="12"/>
      <c r="B16" s="12" t="s">
        <v>100</v>
      </c>
      <c r="C16" s="12">
        <v>34.753279999999997</v>
      </c>
      <c r="D16" s="12">
        <v>39.347230000000003</v>
      </c>
      <c r="E16" s="12">
        <v>28.75723</v>
      </c>
      <c r="F16" s="12">
        <v>56.36927</v>
      </c>
      <c r="G16" s="12">
        <v>53.066459999999999</v>
      </c>
      <c r="H16" s="12">
        <v>48.755929999999999</v>
      </c>
      <c r="I16" s="12">
        <v>43.066459999999999</v>
      </c>
      <c r="J16" s="12">
        <v>48.654600000000002</v>
      </c>
      <c r="K16" s="12">
        <v>45.493000000000002</v>
      </c>
      <c r="L16" s="12">
        <v>35.174199999999999</v>
      </c>
      <c r="M16" s="12">
        <v>24.182300000000001</v>
      </c>
      <c r="N16" s="12">
        <v>29.294</v>
      </c>
      <c r="O16" s="12">
        <v>26.551439999999999</v>
      </c>
      <c r="P16" s="12">
        <v>23.65146</v>
      </c>
      <c r="Q16" s="12">
        <v>25.747</v>
      </c>
      <c r="R16" s="1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</row>
    <row r="17" spans="1:32" ht="15.75">
      <c r="A17" s="12"/>
      <c r="B17" s="12" t="s">
        <v>101</v>
      </c>
      <c r="C17" s="12">
        <v>43.80547</v>
      </c>
      <c r="D17" s="12">
        <v>45.258920000000003</v>
      </c>
      <c r="E17" s="12">
        <v>40.358919999999998</v>
      </c>
      <c r="F17" s="12">
        <v>60.376660000000001</v>
      </c>
      <c r="G17" s="12">
        <v>58.96808</v>
      </c>
      <c r="H17" s="12">
        <v>64.385540000000006</v>
      </c>
      <c r="I17" s="12">
        <v>50.96808</v>
      </c>
      <c r="J17" s="12">
        <v>55.953800000000001</v>
      </c>
      <c r="K17" s="12">
        <v>63.545400000000001</v>
      </c>
      <c r="L17" s="12">
        <v>38.213000000000001</v>
      </c>
      <c r="M17" s="12">
        <v>36.866999999999997</v>
      </c>
      <c r="N17" s="12">
        <v>41.232100000000003</v>
      </c>
      <c r="O17" s="12">
        <v>35.07864</v>
      </c>
      <c r="P17" s="12">
        <v>32.75</v>
      </c>
      <c r="Q17" s="12">
        <v>33.656399999999998</v>
      </c>
      <c r="R17" s="1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spans="1:32" ht="15.75">
      <c r="A18" s="12"/>
      <c r="B18" s="12" t="s">
        <v>102</v>
      </c>
      <c r="C18" s="12">
        <v>52.112169999999999</v>
      </c>
      <c r="D18" s="12">
        <v>50.048270000000002</v>
      </c>
      <c r="E18" s="12">
        <v>53.318269999999998</v>
      </c>
      <c r="F18" s="12">
        <v>67.61448</v>
      </c>
      <c r="G18" s="12">
        <v>69.34066</v>
      </c>
      <c r="H18" s="12">
        <v>64.402640000000005</v>
      </c>
      <c r="I18" s="12">
        <v>59.34066</v>
      </c>
      <c r="J18" s="12">
        <v>64.326599999999999</v>
      </c>
      <c r="K18" s="12">
        <v>67.254000000000005</v>
      </c>
      <c r="L18" s="12">
        <v>51.293999999999997</v>
      </c>
      <c r="M18" s="12">
        <v>49.192999999999998</v>
      </c>
      <c r="N18" s="12">
        <v>45.821100000000001</v>
      </c>
      <c r="O18" s="12">
        <v>40.823950000000004</v>
      </c>
      <c r="P18" s="12">
        <v>38.423949999999998</v>
      </c>
      <c r="Q18" s="12">
        <v>42.395000000000003</v>
      </c>
      <c r="R18" s="1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</row>
    <row r="19" spans="1:32" ht="15.75">
      <c r="A19" s="12"/>
      <c r="B19" s="12" t="s">
        <v>103</v>
      </c>
      <c r="C19" s="12">
        <v>58.324460000000002</v>
      </c>
      <c r="D19" s="12">
        <v>62.875480000000003</v>
      </c>
      <c r="E19" s="12">
        <v>56.375480000000003</v>
      </c>
      <c r="F19" s="12">
        <v>73.449039999999997</v>
      </c>
      <c r="G19" s="12">
        <v>74.678179999999998</v>
      </c>
      <c r="H19" s="12">
        <v>72.465190000000007</v>
      </c>
      <c r="I19" s="12">
        <v>64.678179999999998</v>
      </c>
      <c r="J19" s="12">
        <v>70.248000000000005</v>
      </c>
      <c r="K19" s="12">
        <v>68.345190000000002</v>
      </c>
      <c r="L19" s="12">
        <v>54.981200000000001</v>
      </c>
      <c r="M19" s="12">
        <v>60.182000000000002</v>
      </c>
      <c r="N19" s="12">
        <v>57.992100000000001</v>
      </c>
      <c r="O19" s="12">
        <v>45.260399999999997</v>
      </c>
      <c r="P19" s="12">
        <v>48.54</v>
      </c>
      <c r="Q19" s="12">
        <v>46.253999999999998</v>
      </c>
      <c r="R19" s="1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1:32" ht="15.75">
      <c r="A20" s="12"/>
      <c r="B20" s="12" t="s">
        <v>104</v>
      </c>
      <c r="C20" s="12">
        <v>63.436279999999996</v>
      </c>
      <c r="D20" s="12">
        <v>65.592979999999997</v>
      </c>
      <c r="E20" s="12">
        <v>60.592979999999997</v>
      </c>
      <c r="F20" s="12">
        <v>76.144750000000002</v>
      </c>
      <c r="G20" s="12">
        <v>79.178439999999995</v>
      </c>
      <c r="H20" s="12">
        <v>76.178839999999994</v>
      </c>
      <c r="I20" s="12">
        <v>69.178439999999995</v>
      </c>
      <c r="J20" s="12">
        <v>75.15746</v>
      </c>
      <c r="K20" s="12">
        <v>72.424000000000007</v>
      </c>
      <c r="L20" s="12">
        <v>58.156799999999997</v>
      </c>
      <c r="M20" s="12">
        <v>62.627099999999999</v>
      </c>
      <c r="N20" s="12">
        <v>64.582499999999996</v>
      </c>
      <c r="O20" s="12">
        <v>49.119199999999999</v>
      </c>
      <c r="P20" s="12">
        <v>50.328000000000003</v>
      </c>
      <c r="Q20" s="12">
        <v>52.76</v>
      </c>
      <c r="R20" s="1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1:32" ht="15.75">
      <c r="A21" s="12"/>
      <c r="B21" s="12" t="s">
        <v>105</v>
      </c>
      <c r="C21" s="12">
        <v>69.684060000000002</v>
      </c>
      <c r="D21" s="12">
        <v>65.529899999999998</v>
      </c>
      <c r="E21" s="12">
        <v>64.229900000000001</v>
      </c>
      <c r="F21" s="12">
        <v>78.581980000000001</v>
      </c>
      <c r="G21" s="12">
        <v>85.364729999999994</v>
      </c>
      <c r="H21" s="12">
        <v>79.550449999999998</v>
      </c>
      <c r="I21" s="12">
        <v>73.364729999999994</v>
      </c>
      <c r="J21" s="12">
        <v>81.423299999999998</v>
      </c>
      <c r="K21" s="12">
        <v>75.341999999999999</v>
      </c>
      <c r="L21" s="12">
        <v>65.192300000000003</v>
      </c>
      <c r="M21" s="12">
        <v>62.227400000000003</v>
      </c>
      <c r="N21" s="12">
        <v>68.552700000000002</v>
      </c>
      <c r="O21" s="12">
        <v>50.599670000000003</v>
      </c>
      <c r="P21" s="12">
        <v>52.457000000000001</v>
      </c>
      <c r="Q21" s="12">
        <v>55.756999999999998</v>
      </c>
      <c r="R21" s="1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</row>
    <row r="22" spans="1:32" ht="15.75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</row>
    <row r="23" spans="1:32" ht="15.75">
      <c r="A23" s="12"/>
      <c r="B23" s="13" t="s">
        <v>162</v>
      </c>
      <c r="C23" s="13" t="s">
        <v>165</v>
      </c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</row>
    <row r="24" spans="1:32" ht="15.75">
      <c r="A24" s="12"/>
      <c r="B24" s="12"/>
      <c r="C24" s="13"/>
      <c r="D24" s="13" t="s">
        <v>0</v>
      </c>
      <c r="E24" s="13" t="s">
        <v>5</v>
      </c>
      <c r="F24" s="13" t="s">
        <v>6</v>
      </c>
      <c r="G24" s="13" t="s">
        <v>166</v>
      </c>
      <c r="H24" s="13" t="s">
        <v>167</v>
      </c>
      <c r="I24" s="13" t="s">
        <v>168</v>
      </c>
      <c r="J24" s="13" t="s">
        <v>169</v>
      </c>
      <c r="K24" s="13" t="s">
        <v>170</v>
      </c>
      <c r="L24" s="13" t="s">
        <v>171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</row>
    <row r="25" spans="1:32" ht="15.75">
      <c r="A25" s="12"/>
      <c r="B25" s="87" t="s">
        <v>106</v>
      </c>
      <c r="C25" s="12" t="s">
        <v>191</v>
      </c>
      <c r="D25" s="12">
        <v>92</v>
      </c>
      <c r="E25" s="12">
        <v>92</v>
      </c>
      <c r="F25" s="12">
        <v>92</v>
      </c>
      <c r="G25" s="12">
        <v>92</v>
      </c>
      <c r="H25" s="12">
        <v>92</v>
      </c>
      <c r="I25" s="12">
        <v>92</v>
      </c>
      <c r="J25" s="12">
        <v>92</v>
      </c>
      <c r="K25" s="12">
        <v>92</v>
      </c>
      <c r="L25" s="12">
        <v>92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spans="1:32" ht="15.75">
      <c r="A26" s="12"/>
      <c r="B26" s="87"/>
      <c r="C26" s="12" t="s">
        <v>192</v>
      </c>
      <c r="D26" s="12">
        <v>92</v>
      </c>
      <c r="E26" s="12">
        <v>92</v>
      </c>
      <c r="F26" s="12">
        <v>92</v>
      </c>
      <c r="G26" s="12">
        <v>92</v>
      </c>
      <c r="H26" s="12">
        <v>92</v>
      </c>
      <c r="I26" s="12">
        <v>92</v>
      </c>
      <c r="J26" s="12">
        <v>92</v>
      </c>
      <c r="K26" s="12">
        <v>92</v>
      </c>
      <c r="L26" s="12">
        <v>92</v>
      </c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spans="1:32" ht="15.75">
      <c r="A27" s="12"/>
      <c r="B27" s="87"/>
      <c r="C27" s="12" t="s">
        <v>107</v>
      </c>
      <c r="D27" s="12">
        <v>92</v>
      </c>
      <c r="E27" s="12">
        <v>92</v>
      </c>
      <c r="F27" s="12">
        <v>92</v>
      </c>
      <c r="G27" s="12">
        <v>92</v>
      </c>
      <c r="H27" s="12">
        <v>92</v>
      </c>
      <c r="I27" s="12">
        <v>92</v>
      </c>
      <c r="J27" s="12">
        <v>92</v>
      </c>
      <c r="K27" s="12">
        <v>92</v>
      </c>
      <c r="L27" s="12">
        <v>92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</row>
    <row r="28" spans="1:32" ht="15.75">
      <c r="A28" s="12"/>
      <c r="B28" s="87"/>
      <c r="C28" s="12" t="s">
        <v>108</v>
      </c>
      <c r="D28" s="12">
        <v>92</v>
      </c>
      <c r="E28" s="12">
        <v>92</v>
      </c>
      <c r="F28" s="12">
        <v>92</v>
      </c>
      <c r="G28" s="12">
        <v>92</v>
      </c>
      <c r="H28" s="12">
        <v>92</v>
      </c>
      <c r="I28" s="12">
        <v>92</v>
      </c>
      <c r="J28" s="12">
        <v>92</v>
      </c>
      <c r="K28" s="12">
        <v>92</v>
      </c>
      <c r="L28" s="12">
        <v>92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</row>
    <row r="29" spans="1:32" ht="15.75">
      <c r="A29" s="12"/>
      <c r="B29" s="87"/>
      <c r="C29" s="12" t="s">
        <v>109</v>
      </c>
      <c r="D29" s="12">
        <v>92</v>
      </c>
      <c r="E29" s="12">
        <v>92</v>
      </c>
      <c r="F29" s="12">
        <v>92</v>
      </c>
      <c r="G29" s="12">
        <v>92</v>
      </c>
      <c r="H29" s="12">
        <v>92</v>
      </c>
      <c r="I29" s="12">
        <v>92</v>
      </c>
      <c r="J29" s="12">
        <v>92</v>
      </c>
      <c r="K29" s="12">
        <v>92</v>
      </c>
      <c r="L29" s="12">
        <v>92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32" ht="15.75">
      <c r="A30" s="12"/>
      <c r="B30" s="87"/>
      <c r="C30" s="12" t="s">
        <v>110</v>
      </c>
      <c r="D30" s="12">
        <v>92</v>
      </c>
      <c r="E30" s="12">
        <v>92</v>
      </c>
      <c r="F30" s="12">
        <v>92</v>
      </c>
      <c r="G30" s="12">
        <v>92</v>
      </c>
      <c r="H30" s="12">
        <v>92</v>
      </c>
      <c r="I30" s="12">
        <v>92</v>
      </c>
      <c r="J30" s="12">
        <v>92</v>
      </c>
      <c r="K30" s="12">
        <v>92</v>
      </c>
      <c r="L30" s="12">
        <v>92</v>
      </c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1:32" ht="15.75">
      <c r="A31" s="12"/>
      <c r="B31" s="87"/>
      <c r="C31" s="12" t="s">
        <v>111</v>
      </c>
      <c r="D31" s="12">
        <v>92</v>
      </c>
      <c r="E31" s="12">
        <v>92</v>
      </c>
      <c r="F31" s="12">
        <v>92</v>
      </c>
      <c r="G31" s="12">
        <v>92</v>
      </c>
      <c r="H31" s="12">
        <v>92</v>
      </c>
      <c r="I31" s="12">
        <v>92</v>
      </c>
      <c r="J31" s="12">
        <v>92</v>
      </c>
      <c r="K31" s="12">
        <v>92</v>
      </c>
      <c r="L31" s="12">
        <v>92</v>
      </c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spans="1:32" ht="15.75">
      <c r="A32" s="12"/>
      <c r="B32" s="87"/>
      <c r="C32" s="12" t="s">
        <v>112</v>
      </c>
      <c r="D32" s="12">
        <v>92</v>
      </c>
      <c r="E32" s="12">
        <v>92</v>
      </c>
      <c r="F32" s="12">
        <v>92</v>
      </c>
      <c r="G32" s="12">
        <v>92</v>
      </c>
      <c r="H32" s="12">
        <v>92</v>
      </c>
      <c r="I32" s="12">
        <v>92</v>
      </c>
      <c r="J32" s="12">
        <v>92</v>
      </c>
      <c r="K32" s="12">
        <v>92</v>
      </c>
      <c r="L32" s="12">
        <v>92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spans="1:32" ht="15.75">
      <c r="A33" s="12"/>
      <c r="B33" s="87"/>
      <c r="C33" s="12" t="s">
        <v>114</v>
      </c>
      <c r="D33" s="12">
        <v>92</v>
      </c>
      <c r="E33" s="12">
        <v>92</v>
      </c>
      <c r="F33" s="12">
        <v>92</v>
      </c>
      <c r="G33" s="12">
        <v>92</v>
      </c>
      <c r="H33" s="12">
        <v>92</v>
      </c>
      <c r="I33" s="12">
        <v>92</v>
      </c>
      <c r="J33" s="12">
        <v>92</v>
      </c>
      <c r="K33" s="12">
        <v>92</v>
      </c>
      <c r="L33" s="12">
        <v>92</v>
      </c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  <c r="Y33" s="37"/>
      <c r="Z33" s="37"/>
      <c r="AA33" s="37"/>
      <c r="AB33" s="37"/>
      <c r="AC33" s="37"/>
      <c r="AD33" s="37"/>
      <c r="AE33" s="37"/>
      <c r="AF33" s="37"/>
    </row>
    <row r="34" spans="1:32" ht="15.75">
      <c r="A34" s="12"/>
      <c r="B34" s="87"/>
      <c r="C34" s="12" t="s">
        <v>115</v>
      </c>
      <c r="D34" s="12">
        <v>92</v>
      </c>
      <c r="E34" s="12">
        <v>92</v>
      </c>
      <c r="F34" s="12">
        <v>92</v>
      </c>
      <c r="G34" s="12">
        <v>92</v>
      </c>
      <c r="H34" s="12">
        <v>92</v>
      </c>
      <c r="I34" s="12">
        <v>92</v>
      </c>
      <c r="J34" s="12">
        <v>92</v>
      </c>
      <c r="K34" s="12">
        <v>92</v>
      </c>
      <c r="L34" s="12">
        <v>92</v>
      </c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7"/>
      <c r="X34" s="37"/>
      <c r="Y34" s="37"/>
      <c r="Z34" s="37"/>
      <c r="AA34" s="37"/>
      <c r="AB34" s="37"/>
      <c r="AC34" s="37"/>
      <c r="AD34" s="37"/>
      <c r="AE34" s="37"/>
      <c r="AF34" s="37"/>
    </row>
    <row r="35" spans="1:32" ht="15.75">
      <c r="A35" s="12"/>
      <c r="B35" s="87" t="s">
        <v>113</v>
      </c>
      <c r="C35" s="12" t="s">
        <v>116</v>
      </c>
      <c r="D35" s="42">
        <v>85.438000000000002</v>
      </c>
      <c r="E35" s="42">
        <v>85.37</v>
      </c>
      <c r="F35" s="42">
        <v>85.701999999999998</v>
      </c>
      <c r="G35" s="42">
        <v>85.664000000000001</v>
      </c>
      <c r="H35" s="42">
        <v>85.254000000000005</v>
      </c>
      <c r="I35" s="42">
        <v>85.486000000000004</v>
      </c>
      <c r="J35" s="42">
        <v>84.894000000000005</v>
      </c>
      <c r="K35" s="42">
        <v>85.013999999999996</v>
      </c>
      <c r="L35" s="42">
        <v>84.843999999999994</v>
      </c>
      <c r="M35" s="43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1:32" ht="15.75">
      <c r="A36" s="12"/>
      <c r="B36" s="87"/>
      <c r="C36" s="12" t="s">
        <v>117</v>
      </c>
      <c r="D36" s="42">
        <v>78.697999999999993</v>
      </c>
      <c r="E36" s="42">
        <v>79.144000000000005</v>
      </c>
      <c r="F36" s="42">
        <v>79.512</v>
      </c>
      <c r="G36" s="42">
        <v>79.007999999999996</v>
      </c>
      <c r="H36" s="42">
        <v>78.894000000000005</v>
      </c>
      <c r="I36" s="42">
        <v>79.138000000000005</v>
      </c>
      <c r="J36" s="42">
        <v>78.760000000000005</v>
      </c>
      <c r="K36" s="42">
        <v>79.084000000000003</v>
      </c>
      <c r="L36" s="42">
        <v>78.11</v>
      </c>
      <c r="M36" s="43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1:32" ht="15.75">
      <c r="A37" s="12"/>
      <c r="B37" s="87"/>
      <c r="C37" s="12" t="s">
        <v>118</v>
      </c>
      <c r="D37" s="42">
        <v>73.146000000000001</v>
      </c>
      <c r="E37" s="42">
        <v>73.510000000000005</v>
      </c>
      <c r="F37" s="42">
        <v>73.141999999999996</v>
      </c>
      <c r="G37" s="42">
        <v>73.537999999999997</v>
      </c>
      <c r="H37" s="42">
        <v>73.11</v>
      </c>
      <c r="I37" s="42">
        <v>73.819999999999993</v>
      </c>
      <c r="J37" s="42">
        <v>72.965999999999994</v>
      </c>
      <c r="K37" s="42">
        <v>73.085999999999999</v>
      </c>
      <c r="L37" s="42">
        <v>72.884</v>
      </c>
      <c r="M37" s="43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</row>
    <row r="38" spans="1:32" ht="15.75">
      <c r="A38" s="12"/>
      <c r="B38" s="87"/>
      <c r="C38" s="12" t="s">
        <v>119</v>
      </c>
      <c r="D38" s="42">
        <v>69.27</v>
      </c>
      <c r="E38" s="42">
        <v>69.36</v>
      </c>
      <c r="F38" s="42">
        <v>69.73</v>
      </c>
      <c r="G38" s="42">
        <v>70</v>
      </c>
      <c r="H38" s="42">
        <v>69.043999999999997</v>
      </c>
      <c r="I38" s="42">
        <v>69.209999999999994</v>
      </c>
      <c r="J38" s="42">
        <v>68.835999999999999</v>
      </c>
      <c r="K38" s="42">
        <v>69.058000000000007</v>
      </c>
      <c r="L38" s="42">
        <v>68.813999999999993</v>
      </c>
      <c r="M38" s="43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</row>
    <row r="39" spans="1:32" ht="15.75">
      <c r="A39" s="12"/>
      <c r="B39" s="87"/>
      <c r="C39" s="12" t="s">
        <v>120</v>
      </c>
      <c r="D39" s="42">
        <v>65.465000000000003</v>
      </c>
      <c r="E39" s="42">
        <v>65.164000000000001</v>
      </c>
      <c r="F39" s="42">
        <v>65.506</v>
      </c>
      <c r="G39" s="42">
        <v>65.296000000000006</v>
      </c>
      <c r="H39" s="42">
        <v>65.745999999999995</v>
      </c>
      <c r="I39" s="42">
        <v>65.995999999999995</v>
      </c>
      <c r="J39" s="42">
        <v>64.927999999999997</v>
      </c>
      <c r="K39" s="42">
        <v>65.066000000000003</v>
      </c>
      <c r="L39" s="42">
        <v>64.400000000000006</v>
      </c>
      <c r="M39" s="43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</row>
    <row r="40" spans="1:32" ht="15.75">
      <c r="A40" s="12"/>
      <c r="B40" s="87"/>
      <c r="C40" s="12" t="s">
        <v>121</v>
      </c>
      <c r="D40" s="42">
        <v>62.234000000000002</v>
      </c>
      <c r="E40" s="42">
        <v>61.87</v>
      </c>
      <c r="F40" s="42">
        <v>62.362000000000002</v>
      </c>
      <c r="G40" s="42">
        <v>62.194000000000003</v>
      </c>
      <c r="H40" s="42">
        <v>61.65</v>
      </c>
      <c r="I40" s="42">
        <v>61.826000000000001</v>
      </c>
      <c r="J40" s="42">
        <v>61.753999999999998</v>
      </c>
      <c r="K40" s="42">
        <v>62.042000000000002</v>
      </c>
      <c r="L40" s="42">
        <v>61.335000000000001</v>
      </c>
      <c r="M40" s="43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</row>
    <row r="41" spans="1:32" ht="15.75">
      <c r="A41" s="12"/>
      <c r="B41" s="87"/>
      <c r="C41" s="12" t="s">
        <v>122</v>
      </c>
      <c r="D41" s="42">
        <v>59.137999999999998</v>
      </c>
      <c r="E41" s="42">
        <v>58.74</v>
      </c>
      <c r="F41" s="42">
        <v>59.637</v>
      </c>
      <c r="G41" s="42">
        <v>59.423000000000002</v>
      </c>
      <c r="H41" s="42">
        <v>58.918999999999997</v>
      </c>
      <c r="I41" s="42">
        <v>59.037999999999997</v>
      </c>
      <c r="J41" s="42">
        <v>58.91</v>
      </c>
      <c r="K41" s="42">
        <v>59.174999999999997</v>
      </c>
      <c r="L41" s="42">
        <v>58.485999999999997</v>
      </c>
      <c r="M41" s="43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</row>
    <row r="42" spans="1:32" ht="15.75">
      <c r="A42" s="12"/>
      <c r="B42" s="87"/>
      <c r="C42" s="12" t="s">
        <v>123</v>
      </c>
      <c r="D42" s="42">
        <v>56.4</v>
      </c>
      <c r="E42" s="42">
        <v>56.179000000000002</v>
      </c>
      <c r="F42" s="42">
        <v>57.456000000000003</v>
      </c>
      <c r="G42" s="42">
        <v>57.034999999999997</v>
      </c>
      <c r="H42" s="42">
        <v>56.658000000000001</v>
      </c>
      <c r="I42" s="42">
        <v>57.134</v>
      </c>
      <c r="J42" s="42">
        <v>56.280999999999999</v>
      </c>
      <c r="K42" s="42">
        <v>57.082000000000001</v>
      </c>
      <c r="L42" s="42">
        <v>56.722000000000001</v>
      </c>
      <c r="M42" s="43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</row>
    <row r="43" spans="1:32" ht="15.75">
      <c r="A43" s="12"/>
      <c r="B43" s="87"/>
      <c r="C43" s="12" t="s">
        <v>124</v>
      </c>
      <c r="D43" s="42">
        <v>54.04</v>
      </c>
      <c r="E43" s="42">
        <v>54.142000000000003</v>
      </c>
      <c r="F43" s="42">
        <v>55.289000000000001</v>
      </c>
      <c r="G43" s="42">
        <v>54.892000000000003</v>
      </c>
      <c r="H43" s="42">
        <v>54.593000000000004</v>
      </c>
      <c r="I43" s="42">
        <v>54.853000000000002</v>
      </c>
      <c r="J43" s="42">
        <v>54.215000000000003</v>
      </c>
      <c r="K43" s="42">
        <v>54.762999999999998</v>
      </c>
      <c r="L43" s="42">
        <v>54.491999999999997</v>
      </c>
      <c r="M43" s="43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</row>
    <row r="44" spans="1:32" ht="15.75">
      <c r="A44" s="12"/>
      <c r="B44" s="87"/>
      <c r="C44" s="12" t="s">
        <v>125</v>
      </c>
      <c r="D44" s="42">
        <v>53.256</v>
      </c>
      <c r="E44" s="42">
        <v>53.677</v>
      </c>
      <c r="F44" s="42">
        <v>53.636000000000003</v>
      </c>
      <c r="G44" s="42">
        <v>53.286999999999999</v>
      </c>
      <c r="H44" s="42">
        <v>53.182000000000002</v>
      </c>
      <c r="I44" s="42">
        <v>53.201000000000001</v>
      </c>
      <c r="J44" s="42">
        <v>53.848999999999997</v>
      </c>
      <c r="K44" s="42">
        <v>53.171999999999997</v>
      </c>
      <c r="L44" s="42">
        <v>53.927999999999997</v>
      </c>
      <c r="M44" s="43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</row>
    <row r="45" spans="1:32" ht="15.75">
      <c r="A45" s="12"/>
      <c r="B45" s="87" t="s">
        <v>126</v>
      </c>
      <c r="C45" s="12" t="s">
        <v>127</v>
      </c>
      <c r="D45" s="42">
        <v>54.17</v>
      </c>
      <c r="E45" s="42">
        <v>54.17</v>
      </c>
      <c r="F45" s="42">
        <v>54.17</v>
      </c>
      <c r="G45" s="42">
        <v>54.17</v>
      </c>
      <c r="H45" s="42">
        <v>54.17</v>
      </c>
      <c r="I45" s="42">
        <v>54.17</v>
      </c>
      <c r="J45" s="42">
        <v>54.17</v>
      </c>
      <c r="K45" s="42">
        <v>54.17</v>
      </c>
      <c r="L45" s="42">
        <v>54.17</v>
      </c>
      <c r="M45" s="43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</row>
    <row r="46" spans="1:32" ht="15.75">
      <c r="A46" s="12"/>
      <c r="B46" s="87"/>
      <c r="C46" s="12" t="s">
        <v>128</v>
      </c>
      <c r="D46" s="42">
        <v>54.17</v>
      </c>
      <c r="E46" s="42">
        <v>54.17</v>
      </c>
      <c r="F46" s="42">
        <v>54.17</v>
      </c>
      <c r="G46" s="42">
        <v>54.17</v>
      </c>
      <c r="H46" s="42">
        <v>54.17</v>
      </c>
      <c r="I46" s="42">
        <v>54.17</v>
      </c>
      <c r="J46" s="42">
        <v>54.17</v>
      </c>
      <c r="K46" s="42">
        <v>54.17</v>
      </c>
      <c r="L46" s="42">
        <v>54.17</v>
      </c>
      <c r="M46" s="43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</row>
    <row r="47" spans="1:32" ht="15.75">
      <c r="A47" s="12"/>
      <c r="B47" s="87"/>
      <c r="C47" s="12" t="s">
        <v>129</v>
      </c>
      <c r="D47" s="42">
        <v>54.17</v>
      </c>
      <c r="E47" s="42">
        <v>54.17</v>
      </c>
      <c r="F47" s="42">
        <v>54.17</v>
      </c>
      <c r="G47" s="42">
        <v>54.17</v>
      </c>
      <c r="H47" s="42">
        <v>54.17</v>
      </c>
      <c r="I47" s="42">
        <v>54.17</v>
      </c>
      <c r="J47" s="42">
        <v>54.17</v>
      </c>
      <c r="K47" s="42">
        <v>54.17</v>
      </c>
      <c r="L47" s="42">
        <v>54.17</v>
      </c>
      <c r="M47" s="43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</row>
    <row r="48" spans="1:32" ht="15.75">
      <c r="A48" s="12"/>
      <c r="B48" s="87"/>
      <c r="C48" s="12" t="s">
        <v>130</v>
      </c>
      <c r="D48" s="42">
        <v>54.17</v>
      </c>
      <c r="E48" s="42">
        <v>54.17</v>
      </c>
      <c r="F48" s="42">
        <v>54.17</v>
      </c>
      <c r="G48" s="42">
        <v>54.17</v>
      </c>
      <c r="H48" s="42">
        <v>54.17</v>
      </c>
      <c r="I48" s="42">
        <v>54.17</v>
      </c>
      <c r="J48" s="42">
        <v>54.17</v>
      </c>
      <c r="K48" s="42">
        <v>54.17</v>
      </c>
      <c r="L48" s="42">
        <v>54.17</v>
      </c>
      <c r="M48" s="43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</row>
    <row r="49" spans="1:32" ht="15.75">
      <c r="A49" s="12"/>
      <c r="B49" s="87"/>
      <c r="C49" s="12" t="s">
        <v>131</v>
      </c>
      <c r="D49" s="42">
        <v>54.17</v>
      </c>
      <c r="E49" s="42">
        <v>54.17</v>
      </c>
      <c r="F49" s="42">
        <v>54.17</v>
      </c>
      <c r="G49" s="42">
        <v>54.17</v>
      </c>
      <c r="H49" s="42">
        <v>54.17</v>
      </c>
      <c r="I49" s="42">
        <v>54.17</v>
      </c>
      <c r="J49" s="42">
        <v>54.17</v>
      </c>
      <c r="K49" s="42">
        <v>54.17</v>
      </c>
      <c r="L49" s="42">
        <v>54.17</v>
      </c>
      <c r="M49" s="43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</row>
    <row r="50" spans="1:32" ht="15.75">
      <c r="A50" s="12"/>
      <c r="B50" s="87"/>
      <c r="C50" s="12" t="s">
        <v>132</v>
      </c>
      <c r="D50" s="42">
        <v>54.17</v>
      </c>
      <c r="E50" s="42">
        <v>54.17</v>
      </c>
      <c r="F50" s="42">
        <v>54.17</v>
      </c>
      <c r="G50" s="42">
        <v>54.17</v>
      </c>
      <c r="H50" s="42">
        <v>54.17</v>
      </c>
      <c r="I50" s="42">
        <v>54.17</v>
      </c>
      <c r="J50" s="42">
        <v>54.17</v>
      </c>
      <c r="K50" s="42">
        <v>54.17</v>
      </c>
      <c r="L50" s="42">
        <v>54.17</v>
      </c>
      <c r="M50" s="43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</row>
    <row r="51" spans="1:32" ht="15.75">
      <c r="A51" s="12"/>
      <c r="B51" s="87"/>
      <c r="C51" s="12" t="s">
        <v>133</v>
      </c>
      <c r="D51" s="42">
        <v>54.17</v>
      </c>
      <c r="E51" s="42">
        <v>54.17</v>
      </c>
      <c r="F51" s="42">
        <v>54.17</v>
      </c>
      <c r="G51" s="42">
        <v>54.17</v>
      </c>
      <c r="H51" s="42">
        <v>54.17</v>
      </c>
      <c r="I51" s="42">
        <v>54.17</v>
      </c>
      <c r="J51" s="42">
        <v>54.17</v>
      </c>
      <c r="K51" s="42">
        <v>54.17</v>
      </c>
      <c r="L51" s="42">
        <v>54.17</v>
      </c>
      <c r="M51" s="43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</row>
    <row r="52" spans="1:32" ht="15.75">
      <c r="A52" s="12"/>
      <c r="B52" s="87"/>
      <c r="C52" s="12" t="s">
        <v>134</v>
      </c>
      <c r="D52" s="42">
        <v>54.17</v>
      </c>
      <c r="E52" s="42">
        <v>54.17</v>
      </c>
      <c r="F52" s="42">
        <v>54.17</v>
      </c>
      <c r="G52" s="42">
        <v>54.17</v>
      </c>
      <c r="H52" s="42">
        <v>54.17</v>
      </c>
      <c r="I52" s="42">
        <v>54.17</v>
      </c>
      <c r="J52" s="42">
        <v>54.17</v>
      </c>
      <c r="K52" s="42">
        <v>54.17</v>
      </c>
      <c r="L52" s="42">
        <v>54.17</v>
      </c>
      <c r="M52" s="43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</row>
    <row r="53" spans="1:32" ht="15.75">
      <c r="A53" s="1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</row>
    <row r="54" spans="1:32" ht="15.75">
      <c r="A54" s="12"/>
      <c r="B54" s="13" t="s">
        <v>163</v>
      </c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2"/>
      <c r="N54" s="12"/>
      <c r="O54" s="12"/>
      <c r="P54" s="12"/>
      <c r="Q54" s="12"/>
      <c r="R54" s="12"/>
      <c r="S54" s="12"/>
      <c r="T54" s="12"/>
      <c r="U54" s="1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</row>
    <row r="55" spans="1:32" ht="15.75">
      <c r="A55" s="12"/>
      <c r="B55" s="13" t="s">
        <v>157</v>
      </c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2"/>
      <c r="N55" s="12"/>
      <c r="O55" s="12"/>
      <c r="P55" s="12"/>
      <c r="Q55" s="12"/>
      <c r="R55" s="12"/>
      <c r="S55" s="12"/>
      <c r="T55" s="12"/>
      <c r="U55" s="1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</row>
    <row r="56" spans="1:32" ht="15.75">
      <c r="A56" s="12"/>
      <c r="B56" s="27" t="s">
        <v>135</v>
      </c>
      <c r="D56" s="13"/>
      <c r="E56" s="13"/>
      <c r="F56" s="13"/>
      <c r="G56" s="13"/>
      <c r="H56" s="13"/>
      <c r="I56" s="13"/>
      <c r="J56" s="13"/>
      <c r="K56" s="13"/>
      <c r="L56" s="13"/>
      <c r="M56" s="12"/>
      <c r="N56" s="12"/>
      <c r="O56" s="12"/>
      <c r="P56" s="12"/>
      <c r="Q56" s="12"/>
      <c r="R56" s="13" t="s">
        <v>172</v>
      </c>
      <c r="S56" s="12"/>
      <c r="T56" s="12"/>
      <c r="U56" s="1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</row>
    <row r="57" spans="1:32" ht="15.75">
      <c r="A57" s="12"/>
      <c r="B57" s="80" t="s">
        <v>1</v>
      </c>
      <c r="C57" s="80"/>
      <c r="D57" s="80"/>
      <c r="E57" s="88" t="s">
        <v>2</v>
      </c>
      <c r="F57" s="88"/>
      <c r="G57" s="88"/>
      <c r="H57" s="88" t="s">
        <v>3</v>
      </c>
      <c r="I57" s="88"/>
      <c r="J57" s="88"/>
      <c r="K57" s="88" t="s">
        <v>4</v>
      </c>
      <c r="L57" s="88"/>
      <c r="M57" s="88"/>
      <c r="N57" s="88" t="s">
        <v>30</v>
      </c>
      <c r="O57" s="88"/>
      <c r="P57" s="88"/>
      <c r="Q57" s="80" t="s">
        <v>1</v>
      </c>
      <c r="R57" s="80"/>
      <c r="S57" s="80"/>
      <c r="T57" s="88" t="s">
        <v>2</v>
      </c>
      <c r="U57" s="88"/>
      <c r="V57" s="88"/>
      <c r="W57" s="88" t="s">
        <v>3</v>
      </c>
      <c r="X57" s="88"/>
      <c r="Y57" s="88"/>
      <c r="Z57" s="88" t="s">
        <v>4</v>
      </c>
      <c r="AA57" s="88"/>
      <c r="AB57" s="88"/>
      <c r="AC57" s="88" t="s">
        <v>30</v>
      </c>
      <c r="AD57" s="88"/>
      <c r="AE57" s="88"/>
      <c r="AF57" s="2"/>
    </row>
    <row r="58" spans="1:32" ht="15.75">
      <c r="A58" s="12"/>
      <c r="B58" s="24" t="s">
        <v>11</v>
      </c>
      <c r="C58" s="24" t="s">
        <v>12</v>
      </c>
      <c r="D58" s="24" t="s">
        <v>13</v>
      </c>
      <c r="E58" s="24" t="s">
        <v>11</v>
      </c>
      <c r="F58" s="24" t="s">
        <v>12</v>
      </c>
      <c r="G58" s="24" t="s">
        <v>13</v>
      </c>
      <c r="H58" s="24" t="s">
        <v>11</v>
      </c>
      <c r="I58" s="24" t="s">
        <v>12</v>
      </c>
      <c r="J58" s="24" t="s">
        <v>13</v>
      </c>
      <c r="K58" s="24" t="s">
        <v>11</v>
      </c>
      <c r="L58" s="24" t="s">
        <v>12</v>
      </c>
      <c r="M58" s="24" t="s">
        <v>13</v>
      </c>
      <c r="N58" s="24" t="s">
        <v>11</v>
      </c>
      <c r="O58" s="24" t="s">
        <v>12</v>
      </c>
      <c r="P58" s="24" t="s">
        <v>13</v>
      </c>
      <c r="Q58" s="24" t="s">
        <v>11</v>
      </c>
      <c r="R58" s="24" t="s">
        <v>12</v>
      </c>
      <c r="S58" s="24" t="s">
        <v>13</v>
      </c>
      <c r="T58" s="24" t="s">
        <v>11</v>
      </c>
      <c r="U58" s="24" t="s">
        <v>12</v>
      </c>
      <c r="V58" s="24" t="s">
        <v>13</v>
      </c>
      <c r="W58" s="24" t="s">
        <v>11</v>
      </c>
      <c r="X58" s="24" t="s">
        <v>12</v>
      </c>
      <c r="Y58" s="24" t="s">
        <v>13</v>
      </c>
      <c r="Z58" s="24" t="s">
        <v>11</v>
      </c>
      <c r="AA58" s="24" t="s">
        <v>12</v>
      </c>
      <c r="AB58" s="24" t="s">
        <v>13</v>
      </c>
      <c r="AC58" s="24" t="s">
        <v>11</v>
      </c>
      <c r="AD58" s="24" t="s">
        <v>12</v>
      </c>
      <c r="AE58" s="24" t="s">
        <v>13</v>
      </c>
      <c r="AF58" s="2"/>
    </row>
    <row r="59" spans="1:32" ht="15.75">
      <c r="A59" s="12"/>
      <c r="B59" s="64">
        <v>3.5000000000000003E-2</v>
      </c>
      <c r="C59" s="64">
        <v>2.75E-2</v>
      </c>
      <c r="D59" s="64">
        <v>2.12E-2</v>
      </c>
      <c r="E59" s="64">
        <v>3.6200000000000003E-2</v>
      </c>
      <c r="F59" s="64">
        <v>2.8899999999999999E-2</v>
      </c>
      <c r="G59" s="64">
        <v>2.06E-2</v>
      </c>
      <c r="H59" s="64">
        <v>3.8100000000000002E-2</v>
      </c>
      <c r="I59" s="64">
        <v>2.9399999999999999E-2</v>
      </c>
      <c r="J59" s="64">
        <v>3.4799999999999998E-2</v>
      </c>
      <c r="K59" s="64">
        <v>3.8399999999999997E-2</v>
      </c>
      <c r="L59" s="64">
        <v>4.1500000000000002E-2</v>
      </c>
      <c r="M59" s="64">
        <v>3.0200000000000001E-2</v>
      </c>
      <c r="N59" s="64">
        <v>3.4799999999999998E-2</v>
      </c>
      <c r="O59" s="64">
        <v>3.6200000000000003E-2</v>
      </c>
      <c r="P59" s="64">
        <v>3.09E-2</v>
      </c>
      <c r="Q59" s="64">
        <v>1.9E-2</v>
      </c>
      <c r="R59" s="64">
        <v>1.6E-2</v>
      </c>
      <c r="S59" s="64">
        <v>8.5000000000000006E-3</v>
      </c>
      <c r="T59" s="64">
        <v>9.1999999999999998E-3</v>
      </c>
      <c r="U59" s="64">
        <v>8.6E-3</v>
      </c>
      <c r="V59" s="64">
        <v>4.0000000000000001E-3</v>
      </c>
      <c r="W59" s="64">
        <v>7.1999999999999998E-3</v>
      </c>
      <c r="X59" s="64">
        <v>8.3000000000000001E-3</v>
      </c>
      <c r="Y59" s="64">
        <v>4.0000000000000001E-3</v>
      </c>
      <c r="Z59" s="64">
        <v>2.0199999999999999E-2</v>
      </c>
      <c r="AA59" s="64">
        <v>1.8499999999999999E-2</v>
      </c>
      <c r="AB59" s="64">
        <v>1.0699999999999999E-2</v>
      </c>
      <c r="AC59" s="64">
        <v>2.2800000000000001E-2</v>
      </c>
      <c r="AD59" s="64">
        <v>2.1600000000000001E-2</v>
      </c>
      <c r="AE59" s="64">
        <v>1.4500000000000001E-2</v>
      </c>
      <c r="AF59" s="64"/>
    </row>
    <row r="60" spans="1:32" ht="15.75">
      <c r="A60" s="12"/>
      <c r="B60" s="64">
        <v>4.9799999999999997E-2</v>
      </c>
      <c r="C60" s="64">
        <v>3.6200000000000003E-2</v>
      </c>
      <c r="D60" s="64">
        <v>1.7600000000000001E-2</v>
      </c>
      <c r="E60" s="64">
        <v>3.1600000000000003E-2</v>
      </c>
      <c r="F60" s="64">
        <v>2.5399999999999999E-2</v>
      </c>
      <c r="G60" s="64">
        <v>2.3E-2</v>
      </c>
      <c r="H60" s="64">
        <v>3.1E-2</v>
      </c>
      <c r="I60" s="64">
        <v>2.3599999999999999E-2</v>
      </c>
      <c r="J60" s="64">
        <v>2.2100000000000002E-2</v>
      </c>
      <c r="K60" s="64">
        <v>4.5699999999999998E-2</v>
      </c>
      <c r="L60" s="64">
        <v>3.9199999999999999E-2</v>
      </c>
      <c r="M60" s="64">
        <v>2.3199999999999998E-2</v>
      </c>
      <c r="N60" s="64">
        <v>3.9100000000000003E-2</v>
      </c>
      <c r="O60" s="64">
        <v>3.0800000000000001E-2</v>
      </c>
      <c r="P60" s="64">
        <v>2.69E-2</v>
      </c>
      <c r="Q60" s="64">
        <v>1.7999999999999999E-2</v>
      </c>
      <c r="R60" s="64">
        <v>1.9300000000000001E-2</v>
      </c>
      <c r="S60" s="64">
        <v>9.1000000000000004E-3</v>
      </c>
      <c r="T60" s="64">
        <v>8.2000000000000007E-3</v>
      </c>
      <c r="U60" s="64">
        <v>7.9000000000000008E-3</v>
      </c>
      <c r="V60" s="64">
        <v>6.1000000000000004E-3</v>
      </c>
      <c r="W60" s="64">
        <v>5.0000000000000001E-3</v>
      </c>
      <c r="X60" s="64">
        <v>7.4999999999999997E-3</v>
      </c>
      <c r="Y60" s="64">
        <v>3.0000000000000001E-3</v>
      </c>
      <c r="Z60" s="64">
        <v>2.41E-2</v>
      </c>
      <c r="AA60" s="64">
        <v>1.47E-2</v>
      </c>
      <c r="AB60" s="64">
        <v>0.01</v>
      </c>
      <c r="AC60" s="64">
        <v>2.1299999999999999E-2</v>
      </c>
      <c r="AD60" s="64">
        <v>2.3699999999999999E-2</v>
      </c>
      <c r="AE60" s="64">
        <v>1.2800000000000001E-2</v>
      </c>
      <c r="AF60" s="64"/>
    </row>
    <row r="61" spans="1:32" ht="15.75">
      <c r="A61" s="12"/>
      <c r="B61" s="64">
        <v>3.95E-2</v>
      </c>
      <c r="C61" s="64">
        <v>3.04E-2</v>
      </c>
      <c r="D61" s="64">
        <v>2.1899999999999999E-2</v>
      </c>
      <c r="E61" s="64">
        <v>3.6200000000000003E-2</v>
      </c>
      <c r="F61" s="64">
        <v>3.0700000000000002E-2</v>
      </c>
      <c r="G61" s="64">
        <v>2.6499999999999999E-2</v>
      </c>
      <c r="H61" s="64">
        <v>2.9000000000000001E-2</v>
      </c>
      <c r="I61" s="64">
        <v>3.1800000000000002E-2</v>
      </c>
      <c r="J61" s="64">
        <v>2.63E-2</v>
      </c>
      <c r="K61" s="64">
        <v>4.1200000000000001E-2</v>
      </c>
      <c r="L61" s="64">
        <v>3.5799999999999998E-2</v>
      </c>
      <c r="M61" s="64">
        <v>2.4299999999999999E-2</v>
      </c>
      <c r="N61" s="64">
        <v>2.9399999999999999E-2</v>
      </c>
      <c r="O61" s="64">
        <v>3.2500000000000001E-2</v>
      </c>
      <c r="P61" s="64">
        <v>2.3699999999999999E-2</v>
      </c>
      <c r="Q61" s="64">
        <v>1.9199999999999998E-2</v>
      </c>
      <c r="R61" s="64">
        <v>1.8499999999999999E-2</v>
      </c>
      <c r="S61" s="64">
        <v>8.5000000000000006E-3</v>
      </c>
      <c r="T61" s="64">
        <v>1.0800000000000001E-2</v>
      </c>
      <c r="U61" s="64">
        <v>9.2999999999999992E-3</v>
      </c>
      <c r="V61" s="64">
        <v>4.1000000000000003E-3</v>
      </c>
      <c r="W61" s="64">
        <v>7.9000000000000008E-3</v>
      </c>
      <c r="X61" s="64">
        <v>1.0200000000000001E-2</v>
      </c>
      <c r="Y61" s="64">
        <v>4.0000000000000001E-3</v>
      </c>
      <c r="Z61" s="64">
        <v>2.5100000000000001E-2</v>
      </c>
      <c r="AA61" s="64">
        <v>2.06E-2</v>
      </c>
      <c r="AB61" s="64">
        <v>7.6E-3</v>
      </c>
      <c r="AC61" s="64">
        <v>2.41E-2</v>
      </c>
      <c r="AD61" s="64">
        <v>1.7999999999999999E-2</v>
      </c>
      <c r="AE61" s="64">
        <v>1.9199999999999998E-2</v>
      </c>
      <c r="AF61" s="64"/>
    </row>
    <row r="62" spans="1:32" ht="15.75">
      <c r="A62" s="12"/>
      <c r="B62" s="64">
        <v>3.09E-2</v>
      </c>
      <c r="C62" s="64">
        <v>2.6800000000000001E-2</v>
      </c>
      <c r="D62" s="64">
        <v>2.29E-2</v>
      </c>
      <c r="E62" s="64">
        <v>2.8899999999999999E-2</v>
      </c>
      <c r="F62" s="64">
        <v>2.5999999999999999E-2</v>
      </c>
      <c r="G62" s="64">
        <v>1.9599999999999999E-2</v>
      </c>
      <c r="H62" s="64">
        <v>2.5999999999999999E-2</v>
      </c>
      <c r="I62" s="64">
        <v>2.64E-2</v>
      </c>
      <c r="J62" s="64">
        <v>1.5699999999999999E-2</v>
      </c>
      <c r="K62" s="64">
        <v>3.6700000000000003E-2</v>
      </c>
      <c r="L62" s="64">
        <v>2.8500000000000001E-2</v>
      </c>
      <c r="M62" s="64">
        <v>2.2800000000000001E-2</v>
      </c>
      <c r="N62" s="64">
        <v>3.3399999999999999E-2</v>
      </c>
      <c r="O62" s="64">
        <v>2.87E-2</v>
      </c>
      <c r="P62" s="64">
        <v>2.0299999999999999E-2</v>
      </c>
      <c r="Q62" s="64">
        <v>1.7000000000000001E-2</v>
      </c>
      <c r="R62" s="64">
        <v>1.32E-2</v>
      </c>
      <c r="S62" s="64">
        <v>7.6E-3</v>
      </c>
      <c r="T62" s="64">
        <v>6.6E-3</v>
      </c>
      <c r="U62" s="64">
        <v>1.09E-2</v>
      </c>
      <c r="V62" s="64">
        <v>6.4000000000000003E-3</v>
      </c>
      <c r="W62" s="64">
        <v>6.1000000000000004E-3</v>
      </c>
      <c r="X62" s="64">
        <v>8.2000000000000007E-3</v>
      </c>
      <c r="Y62" s="64">
        <v>3.5000000000000001E-3</v>
      </c>
      <c r="Z62" s="64">
        <v>1.8800000000000001E-2</v>
      </c>
      <c r="AA62" s="64">
        <v>1.3299999999999999E-2</v>
      </c>
      <c r="AB62" s="64">
        <v>1.26E-2</v>
      </c>
      <c r="AC62" s="64">
        <v>2.3699999999999999E-2</v>
      </c>
      <c r="AD62" s="64">
        <v>1.5699999999999999E-2</v>
      </c>
      <c r="AE62" s="64">
        <v>1.6500000000000001E-2</v>
      </c>
      <c r="AF62" s="64"/>
    </row>
    <row r="63" spans="1:32" ht="15.75">
      <c r="A63" s="12"/>
      <c r="B63" s="64">
        <v>2.92E-2</v>
      </c>
      <c r="C63" s="64">
        <v>2.8500000000000001E-2</v>
      </c>
      <c r="D63" s="64">
        <v>2.4500000000000001E-2</v>
      </c>
      <c r="E63" s="64">
        <v>2.5100000000000001E-2</v>
      </c>
      <c r="F63" s="64">
        <v>2.86E-2</v>
      </c>
      <c r="G63" s="64">
        <v>2.4400000000000002E-2</v>
      </c>
      <c r="H63" s="64">
        <v>2.3199999999999998E-2</v>
      </c>
      <c r="I63" s="64">
        <v>3.8100000000000002E-2</v>
      </c>
      <c r="J63" s="64">
        <v>1.6799999999999999E-2</v>
      </c>
      <c r="K63" s="64">
        <v>3.8600000000000002E-2</v>
      </c>
      <c r="L63" s="64">
        <v>4.0300000000000002E-2</v>
      </c>
      <c r="M63" s="64">
        <v>3.2199999999999999E-2</v>
      </c>
      <c r="N63" s="64">
        <v>2.9399999999999999E-2</v>
      </c>
      <c r="O63" s="64">
        <v>3.3799999999999997E-2</v>
      </c>
      <c r="P63" s="64">
        <v>3.1099999999999999E-2</v>
      </c>
      <c r="Q63" s="64">
        <v>1.67E-2</v>
      </c>
      <c r="R63" s="64">
        <v>1.4E-2</v>
      </c>
      <c r="S63" s="64">
        <v>1.04E-2</v>
      </c>
      <c r="T63" s="64">
        <v>9.1999999999999998E-3</v>
      </c>
      <c r="U63" s="64">
        <v>7.1999999999999998E-3</v>
      </c>
      <c r="V63" s="64">
        <v>5.3E-3</v>
      </c>
      <c r="W63" s="64">
        <v>7.7000000000000002E-3</v>
      </c>
      <c r="X63" s="64">
        <v>6.7999999999999996E-3</v>
      </c>
      <c r="Y63" s="64">
        <v>4.1000000000000003E-3</v>
      </c>
      <c r="Z63" s="64">
        <v>1.38E-2</v>
      </c>
      <c r="AA63" s="64">
        <v>1.5900000000000001E-2</v>
      </c>
      <c r="AB63" s="64">
        <v>1.6500000000000001E-2</v>
      </c>
      <c r="AC63" s="64">
        <v>1.7999999999999999E-2</v>
      </c>
      <c r="AD63" s="64">
        <v>2.4500000000000001E-2</v>
      </c>
      <c r="AE63" s="64">
        <v>1.38E-2</v>
      </c>
      <c r="AF63" s="64"/>
    </row>
    <row r="64" spans="1:32" ht="15.75">
      <c r="A64" s="12"/>
      <c r="B64" s="64">
        <v>2.4E-2</v>
      </c>
      <c r="C64" s="64">
        <v>2.87E-2</v>
      </c>
      <c r="D64" s="64">
        <v>3.3399999999999999E-2</v>
      </c>
      <c r="E64" s="64">
        <v>2.6200000000000001E-2</v>
      </c>
      <c r="F64" s="64">
        <v>2.9499999999999998E-2</v>
      </c>
      <c r="G64" s="64">
        <v>3.0099999999999998E-2</v>
      </c>
      <c r="H64" s="64">
        <v>3.15E-2</v>
      </c>
      <c r="I64" s="64">
        <v>2.9499999999999998E-2</v>
      </c>
      <c r="J64" s="64">
        <v>2.47E-2</v>
      </c>
      <c r="K64" s="64">
        <v>2.5999999999999999E-2</v>
      </c>
      <c r="L64" s="64">
        <v>2.58E-2</v>
      </c>
      <c r="M64" s="64">
        <v>2.29E-2</v>
      </c>
      <c r="N64" s="64">
        <v>3.2199999999999999E-2</v>
      </c>
      <c r="O64" s="64">
        <v>3.5200000000000002E-2</v>
      </c>
      <c r="P64" s="64">
        <v>3.1800000000000002E-2</v>
      </c>
      <c r="Q64" s="64">
        <v>1.09E-2</v>
      </c>
      <c r="R64" s="64">
        <v>1.55E-2</v>
      </c>
      <c r="S64" s="64">
        <v>1.2999999999999999E-2</v>
      </c>
      <c r="T64" s="64">
        <v>1.0200000000000001E-2</v>
      </c>
      <c r="U64" s="64">
        <v>8.0000000000000002E-3</v>
      </c>
      <c r="V64" s="64">
        <v>5.5999999999999999E-3</v>
      </c>
      <c r="W64" s="64">
        <v>7.6E-3</v>
      </c>
      <c r="X64" s="64">
        <v>7.6E-3</v>
      </c>
      <c r="Y64" s="64">
        <v>5.5999999999999999E-3</v>
      </c>
      <c r="Z64" s="64">
        <v>1.09E-2</v>
      </c>
      <c r="AA64" s="64">
        <v>1.4500000000000001E-2</v>
      </c>
      <c r="AB64" s="64">
        <v>0.01</v>
      </c>
      <c r="AC64" s="64">
        <v>1.9699999999999999E-2</v>
      </c>
      <c r="AD64" s="64">
        <v>2.0299999999999999E-2</v>
      </c>
      <c r="AE64" s="64">
        <v>1.1900000000000001E-2</v>
      </c>
      <c r="AF64" s="64"/>
    </row>
    <row r="65" spans="1:32" ht="15.75">
      <c r="A65" s="12"/>
      <c r="B65" s="64">
        <v>3.5000000000000003E-2</v>
      </c>
      <c r="C65" s="64">
        <v>3.2399999999999998E-2</v>
      </c>
      <c r="D65" s="64">
        <v>2.5600000000000001E-2</v>
      </c>
      <c r="E65" s="64">
        <v>3.1300000000000001E-2</v>
      </c>
      <c r="F65" s="64">
        <v>2.8299999999999999E-2</v>
      </c>
      <c r="G65" s="64">
        <v>2.7300000000000001E-2</v>
      </c>
      <c r="H65" s="64">
        <v>2.4799999999999999E-2</v>
      </c>
      <c r="I65" s="64">
        <v>2.7799999999999998E-2</v>
      </c>
      <c r="J65" s="64">
        <v>2.1000000000000001E-2</v>
      </c>
      <c r="K65" s="64">
        <v>2.7400000000000001E-2</v>
      </c>
      <c r="L65" s="64">
        <v>2.6100000000000002E-2</v>
      </c>
      <c r="M65" s="64">
        <v>2.3199999999999998E-2</v>
      </c>
      <c r="N65" s="64">
        <v>2.8799999999999999E-2</v>
      </c>
      <c r="O65" s="64">
        <v>2.63E-2</v>
      </c>
      <c r="P65" s="64">
        <v>3.0099999999999998E-2</v>
      </c>
      <c r="Q65" s="64">
        <v>1.9599999999999999E-2</v>
      </c>
      <c r="R65" s="64">
        <v>1.5800000000000002E-2</v>
      </c>
      <c r="S65" s="64">
        <v>1.09E-2</v>
      </c>
      <c r="T65" s="64">
        <v>9.9000000000000008E-3</v>
      </c>
      <c r="U65" s="64">
        <v>9.1999999999999998E-3</v>
      </c>
      <c r="V65" s="64">
        <v>5.1000000000000004E-3</v>
      </c>
      <c r="W65" s="64">
        <v>7.0000000000000001E-3</v>
      </c>
      <c r="X65" s="64">
        <v>9.2999999999999992E-3</v>
      </c>
      <c r="Y65" s="64">
        <v>3.8E-3</v>
      </c>
      <c r="Z65" s="64">
        <v>1.54E-2</v>
      </c>
      <c r="AA65" s="64">
        <v>1.5299999999999999E-2</v>
      </c>
      <c r="AB65" s="64">
        <v>7.4999999999999997E-3</v>
      </c>
      <c r="AC65" s="64">
        <v>1.8499999999999999E-2</v>
      </c>
      <c r="AD65" s="64">
        <v>1.84E-2</v>
      </c>
      <c r="AE65" s="64">
        <v>1.0699999999999999E-2</v>
      </c>
      <c r="AF65" s="64"/>
    </row>
    <row r="66" spans="1:32" ht="15.75">
      <c r="A66" s="12"/>
      <c r="B66" s="64">
        <v>2.7400000000000001E-2</v>
      </c>
      <c r="C66" s="64">
        <v>3.6999999999999998E-2</v>
      </c>
      <c r="D66" s="64">
        <v>3.5099999999999999E-2</v>
      </c>
      <c r="E66" s="64">
        <v>2.5600000000000001E-2</v>
      </c>
      <c r="F66" s="64">
        <v>3.1800000000000002E-2</v>
      </c>
      <c r="G66" s="64">
        <v>2.3599999999999999E-2</v>
      </c>
      <c r="H66" s="64">
        <v>2.7900000000000001E-2</v>
      </c>
      <c r="I66" s="64">
        <v>3.2599999999999997E-2</v>
      </c>
      <c r="J66" s="64">
        <v>2.8199999999999999E-2</v>
      </c>
      <c r="K66" s="64">
        <v>3.2599999999999997E-2</v>
      </c>
      <c r="L66" s="64">
        <v>2.7900000000000001E-2</v>
      </c>
      <c r="M66" s="64">
        <v>2.6800000000000001E-2</v>
      </c>
      <c r="N66" s="64">
        <v>3.0700000000000002E-2</v>
      </c>
      <c r="O66" s="64">
        <v>2.9399999999999999E-2</v>
      </c>
      <c r="P66" s="64">
        <v>2.52E-2</v>
      </c>
      <c r="Q66" s="64">
        <v>1.7899999999999999E-2</v>
      </c>
      <c r="R66" s="64">
        <v>1.6199999999999999E-2</v>
      </c>
      <c r="S66" s="64">
        <v>0.01</v>
      </c>
      <c r="T66" s="64">
        <v>7.4000000000000003E-3</v>
      </c>
      <c r="U66" s="64">
        <v>6.0000000000000001E-3</v>
      </c>
      <c r="V66" s="64">
        <v>5.5999999999999999E-3</v>
      </c>
      <c r="W66" s="64">
        <v>6.7999999999999996E-3</v>
      </c>
      <c r="X66" s="64">
        <v>6.1999999999999998E-3</v>
      </c>
      <c r="Y66" s="64">
        <v>4.0000000000000001E-3</v>
      </c>
      <c r="Z66" s="64">
        <v>2.06E-2</v>
      </c>
      <c r="AA66" s="64">
        <v>1.66E-2</v>
      </c>
      <c r="AB66" s="64">
        <v>8.2000000000000007E-3</v>
      </c>
      <c r="AC66" s="64">
        <v>2.0299999999999999E-2</v>
      </c>
      <c r="AD66" s="64">
        <v>1.8599999999999998E-2</v>
      </c>
      <c r="AE66" s="64">
        <v>1.4999999999999999E-2</v>
      </c>
      <c r="AF66" s="64"/>
    </row>
    <row r="67" spans="1:32" ht="15.75">
      <c r="A67" s="12"/>
      <c r="B67" s="64">
        <v>3.04E-2</v>
      </c>
      <c r="C67" s="64">
        <v>2.92E-2</v>
      </c>
      <c r="D67" s="64">
        <v>2.76E-2</v>
      </c>
      <c r="E67" s="64">
        <v>2.9000000000000001E-2</v>
      </c>
      <c r="F67" s="64">
        <v>3.27E-2</v>
      </c>
      <c r="G67" s="64">
        <v>1.9699999999999999E-2</v>
      </c>
      <c r="H67" s="64">
        <v>2.81E-2</v>
      </c>
      <c r="I67" s="64">
        <v>2.9600000000000001E-2</v>
      </c>
      <c r="J67" s="64">
        <v>2.06E-2</v>
      </c>
      <c r="K67" s="64">
        <v>3.6400000000000002E-2</v>
      </c>
      <c r="L67" s="64">
        <v>2.9000000000000001E-2</v>
      </c>
      <c r="M67" s="64">
        <v>2.7199999999999998E-2</v>
      </c>
      <c r="N67" s="64">
        <v>3.5700000000000003E-2</v>
      </c>
      <c r="O67" s="64">
        <v>2.5700000000000001E-2</v>
      </c>
      <c r="P67" s="64">
        <v>2.24E-2</v>
      </c>
      <c r="Q67" s="64">
        <v>1.21E-2</v>
      </c>
      <c r="R67" s="64">
        <v>1.47E-2</v>
      </c>
      <c r="S67" s="64">
        <v>1.1299999999999999E-2</v>
      </c>
      <c r="T67" s="64">
        <v>7.9000000000000008E-3</v>
      </c>
      <c r="U67" s="64">
        <v>1.06E-2</v>
      </c>
      <c r="V67" s="64">
        <v>4.8999999999999998E-3</v>
      </c>
      <c r="W67" s="64">
        <v>8.3999999999999995E-3</v>
      </c>
      <c r="X67" s="64">
        <v>1.0800000000000001E-2</v>
      </c>
      <c r="Y67" s="64">
        <v>4.5999999999999999E-3</v>
      </c>
      <c r="Z67" s="64">
        <v>1.83E-2</v>
      </c>
      <c r="AA67" s="64">
        <v>1.2699999999999999E-2</v>
      </c>
      <c r="AB67" s="64">
        <v>0.01</v>
      </c>
      <c r="AC67" s="64">
        <v>2.5399999999999999E-2</v>
      </c>
      <c r="AD67" s="64">
        <v>1.9199999999999998E-2</v>
      </c>
      <c r="AE67" s="64">
        <v>1.1900000000000001E-2</v>
      </c>
      <c r="AF67" s="64"/>
    </row>
    <row r="68" spans="1:32" ht="15.75">
      <c r="A68" s="12"/>
      <c r="B68" s="64">
        <v>2.8899999999999999E-2</v>
      </c>
      <c r="C68" s="64">
        <v>2.7199999999999998E-2</v>
      </c>
      <c r="D68" s="64">
        <v>2.3E-2</v>
      </c>
      <c r="E68" s="64">
        <v>3.4200000000000001E-2</v>
      </c>
      <c r="F68" s="64">
        <v>3.1199999999999999E-2</v>
      </c>
      <c r="G68" s="64">
        <v>3.1099999999999999E-2</v>
      </c>
      <c r="H68" s="64">
        <v>3.2300000000000002E-2</v>
      </c>
      <c r="I68" s="64">
        <v>2.5700000000000001E-2</v>
      </c>
      <c r="J68" s="64">
        <v>2.18E-2</v>
      </c>
      <c r="K68" s="64">
        <v>2.81E-2</v>
      </c>
      <c r="L68" s="64">
        <v>2.5600000000000001E-2</v>
      </c>
      <c r="M68" s="64">
        <v>2.6499999999999999E-2</v>
      </c>
      <c r="N68" s="64">
        <v>2.8799999999999999E-2</v>
      </c>
      <c r="O68" s="64">
        <v>3.0700000000000002E-2</v>
      </c>
      <c r="P68" s="64">
        <v>2.2100000000000002E-2</v>
      </c>
      <c r="Q68" s="64">
        <v>1.44E-2</v>
      </c>
      <c r="R68" s="64">
        <v>1.2999999999999999E-2</v>
      </c>
      <c r="S68" s="64">
        <v>7.6E-3</v>
      </c>
      <c r="T68" s="64">
        <v>5.7999999999999996E-3</v>
      </c>
      <c r="U68" s="64">
        <v>1.12E-2</v>
      </c>
      <c r="V68" s="64">
        <v>6.7999999999999996E-3</v>
      </c>
      <c r="W68" s="64">
        <v>8.6E-3</v>
      </c>
      <c r="X68" s="64">
        <v>7.4999999999999997E-3</v>
      </c>
      <c r="Y68" s="64">
        <v>4.7999999999999996E-3</v>
      </c>
      <c r="Z68" s="64">
        <v>1.29E-2</v>
      </c>
      <c r="AA68" s="64">
        <v>1.09E-2</v>
      </c>
      <c r="AB68" s="64">
        <v>6.4999999999999997E-3</v>
      </c>
      <c r="AC68" s="64">
        <v>2.29E-2</v>
      </c>
      <c r="AD68" s="64">
        <v>2.2599999999999999E-2</v>
      </c>
      <c r="AE68" s="64">
        <v>1.9199999999999998E-2</v>
      </c>
      <c r="AF68" s="64"/>
    </row>
    <row r="69" spans="1:32" ht="15.75">
      <c r="A69" s="2"/>
      <c r="B69" s="64">
        <v>3.1099999999999999E-2</v>
      </c>
      <c r="C69" s="64">
        <v>2.64E-2</v>
      </c>
      <c r="D69" s="64">
        <v>2.6599999999999999E-2</v>
      </c>
      <c r="E69" s="64">
        <v>2.3599999999999999E-2</v>
      </c>
      <c r="F69" s="64">
        <v>2.5700000000000001E-2</v>
      </c>
      <c r="G69" s="64">
        <v>2.64E-2</v>
      </c>
      <c r="H69" s="64">
        <v>2.9399999999999999E-2</v>
      </c>
      <c r="I69" s="64">
        <v>3.0499999999999999E-2</v>
      </c>
      <c r="J69" s="64">
        <v>2.92E-2</v>
      </c>
      <c r="K69" s="64">
        <v>2.7900000000000001E-2</v>
      </c>
      <c r="L69" s="64">
        <v>3.1600000000000003E-2</v>
      </c>
      <c r="M69" s="64">
        <v>2.2599999999999999E-2</v>
      </c>
      <c r="N69" s="64">
        <v>2.93E-2</v>
      </c>
      <c r="O69" s="64">
        <v>3.5700000000000003E-2</v>
      </c>
      <c r="P69" s="64">
        <v>2.52E-2</v>
      </c>
      <c r="Q69" s="64">
        <v>1.7399999999999999E-2</v>
      </c>
      <c r="R69" s="64">
        <v>1.24E-2</v>
      </c>
      <c r="S69" s="64">
        <v>9.1000000000000004E-3</v>
      </c>
      <c r="T69" s="64">
        <v>6.8999999999999999E-3</v>
      </c>
      <c r="U69" s="64">
        <v>8.6999999999999994E-3</v>
      </c>
      <c r="V69" s="64">
        <v>4.0000000000000001E-3</v>
      </c>
      <c r="W69" s="64">
        <v>6.4000000000000003E-3</v>
      </c>
      <c r="X69" s="64">
        <v>9.7999999999999997E-3</v>
      </c>
      <c r="Y69" s="64">
        <v>4.4000000000000003E-3</v>
      </c>
      <c r="Z69" s="64">
        <v>1.0800000000000001E-2</v>
      </c>
      <c r="AA69" s="64">
        <v>1.38E-2</v>
      </c>
      <c r="AB69" s="64">
        <v>8.0999999999999996E-3</v>
      </c>
      <c r="AC69" s="64">
        <v>2.06E-2</v>
      </c>
      <c r="AD69" s="64">
        <v>1.9199999999999998E-2</v>
      </c>
      <c r="AE69" s="64">
        <v>1.0999999999999999E-2</v>
      </c>
      <c r="AF69" s="64"/>
    </row>
    <row r="70" spans="1:32" ht="15.75">
      <c r="A70" s="2"/>
      <c r="B70" s="64">
        <v>3.2500000000000001E-2</v>
      </c>
      <c r="C70" s="64">
        <v>3.1800000000000002E-2</v>
      </c>
      <c r="D70" s="64">
        <v>1.83E-2</v>
      </c>
      <c r="E70" s="64">
        <v>2.81E-2</v>
      </c>
      <c r="F70" s="64">
        <v>2.64E-2</v>
      </c>
      <c r="G70" s="64">
        <v>1.89E-2</v>
      </c>
      <c r="H70" s="64">
        <v>3.04E-2</v>
      </c>
      <c r="I70" s="64">
        <v>2.6499999999999999E-2</v>
      </c>
      <c r="J70" s="64">
        <v>3.0300000000000001E-2</v>
      </c>
      <c r="K70" s="64">
        <v>3.0599999999999999E-2</v>
      </c>
      <c r="L70" s="64">
        <v>2.4400000000000002E-2</v>
      </c>
      <c r="M70" s="64">
        <v>1.61E-2</v>
      </c>
      <c r="N70" s="64">
        <v>2.7300000000000001E-2</v>
      </c>
      <c r="O70" s="64">
        <v>2.8799999999999999E-2</v>
      </c>
      <c r="P70" s="64">
        <v>1.7999999999999999E-2</v>
      </c>
      <c r="Q70" s="64">
        <v>1.6299999999999999E-2</v>
      </c>
      <c r="R70" s="64">
        <v>1.0500000000000001E-2</v>
      </c>
      <c r="S70" s="64">
        <v>9.5999999999999992E-3</v>
      </c>
      <c r="T70" s="64">
        <v>7.4000000000000003E-3</v>
      </c>
      <c r="U70" s="64">
        <v>9.7999999999999997E-3</v>
      </c>
      <c r="V70" s="64">
        <v>4.1999999999999997E-3</v>
      </c>
      <c r="W70" s="64">
        <v>4.1000000000000003E-3</v>
      </c>
      <c r="X70" s="64">
        <v>7.1999999999999998E-3</v>
      </c>
      <c r="Y70" s="64">
        <v>5.7999999999999996E-3</v>
      </c>
      <c r="Z70" s="64">
        <v>1.12E-2</v>
      </c>
      <c r="AA70" s="64">
        <v>1.9800000000000002E-2</v>
      </c>
      <c r="AB70" s="64">
        <v>8.2000000000000007E-3</v>
      </c>
      <c r="AC70" s="64">
        <v>1.9199999999999998E-2</v>
      </c>
      <c r="AD70" s="64">
        <v>1.9800000000000002E-2</v>
      </c>
      <c r="AE70" s="64">
        <v>1.21E-2</v>
      </c>
      <c r="AF70" s="64"/>
    </row>
    <row r="71" spans="1:32" ht="15.75">
      <c r="A71" s="2"/>
      <c r="B71" s="64">
        <v>3.0300000000000001E-2</v>
      </c>
      <c r="C71" s="64">
        <v>2.5600000000000001E-2</v>
      </c>
      <c r="D71" s="64"/>
      <c r="E71" s="64">
        <v>3.3599999999999998E-2</v>
      </c>
      <c r="F71" s="64">
        <v>2.6800000000000001E-2</v>
      </c>
      <c r="G71" s="64"/>
      <c r="H71" s="64">
        <v>2.6200000000000001E-2</v>
      </c>
      <c r="I71" s="64">
        <v>2.8400000000000002E-2</v>
      </c>
      <c r="J71" s="64"/>
      <c r="K71" s="64">
        <v>2.75E-2</v>
      </c>
      <c r="L71" s="64">
        <v>3.2800000000000003E-2</v>
      </c>
      <c r="M71" s="64"/>
      <c r="N71" s="64">
        <v>2.3699999999999999E-2</v>
      </c>
      <c r="O71" s="64">
        <v>2.93E-2</v>
      </c>
      <c r="P71" s="64"/>
      <c r="Q71" s="64">
        <v>1.47E-2</v>
      </c>
      <c r="R71" s="64">
        <v>1.17E-2</v>
      </c>
      <c r="S71" s="64"/>
      <c r="T71" s="64">
        <v>1.04E-2</v>
      </c>
      <c r="U71" s="64">
        <v>6.1999999999999998E-3</v>
      </c>
      <c r="V71" s="64"/>
      <c r="W71" s="64">
        <v>8.5000000000000006E-3</v>
      </c>
      <c r="X71" s="64">
        <v>8.6999999999999994E-3</v>
      </c>
      <c r="Y71" s="64"/>
      <c r="Z71" s="64">
        <v>1.21E-2</v>
      </c>
      <c r="AA71" s="64">
        <v>1.26E-2</v>
      </c>
      <c r="AB71" s="64"/>
      <c r="AC71" s="64">
        <v>1.6199999999999999E-2</v>
      </c>
      <c r="AD71" s="64">
        <v>1.7600000000000001E-2</v>
      </c>
      <c r="AE71" s="64"/>
      <c r="AF71" s="64"/>
    </row>
    <row r="72" spans="1:32" ht="15.75">
      <c r="A72" s="2"/>
      <c r="B72" s="64">
        <v>2.64E-2</v>
      </c>
      <c r="C72" s="64">
        <v>2.9700000000000001E-2</v>
      </c>
      <c r="D72" s="64"/>
      <c r="E72" s="64">
        <v>2.93E-2</v>
      </c>
      <c r="F72" s="64">
        <v>3.4799999999999998E-2</v>
      </c>
      <c r="G72" s="64"/>
      <c r="H72" s="64">
        <v>2.92E-2</v>
      </c>
      <c r="I72" s="64">
        <v>2.7799999999999998E-2</v>
      </c>
      <c r="J72" s="64"/>
      <c r="K72" s="64">
        <v>2.9600000000000001E-2</v>
      </c>
      <c r="L72" s="64">
        <v>3.2000000000000001E-2</v>
      </c>
      <c r="M72" s="64"/>
      <c r="N72" s="64">
        <v>2.46E-2</v>
      </c>
      <c r="O72" s="64">
        <v>3.5299999999999998E-2</v>
      </c>
      <c r="P72" s="64"/>
      <c r="Q72" s="64">
        <v>1.2500000000000001E-2</v>
      </c>
      <c r="R72" s="64">
        <v>1.4E-2</v>
      </c>
      <c r="S72" s="64"/>
      <c r="T72" s="64">
        <v>5.8999999999999999E-3</v>
      </c>
      <c r="U72" s="64">
        <v>7.6E-3</v>
      </c>
      <c r="V72" s="64"/>
      <c r="W72" s="64">
        <v>7.1999999999999998E-3</v>
      </c>
      <c r="X72" s="64">
        <v>6.1999999999999998E-3</v>
      </c>
      <c r="Y72" s="64"/>
      <c r="Z72" s="64">
        <v>1.0800000000000001E-2</v>
      </c>
      <c r="AA72" s="64">
        <v>1.6400000000000001E-2</v>
      </c>
      <c r="AB72" s="64"/>
      <c r="AC72" s="64">
        <v>1.6E-2</v>
      </c>
      <c r="AD72" s="64">
        <v>2.69E-2</v>
      </c>
      <c r="AE72" s="64"/>
      <c r="AF72" s="64"/>
    </row>
    <row r="73" spans="1:32" ht="15.75">
      <c r="A73" s="2"/>
      <c r="B73" s="64">
        <v>2.7799999999999998E-2</v>
      </c>
      <c r="C73" s="64">
        <v>3.5900000000000001E-2</v>
      </c>
      <c r="D73" s="64"/>
      <c r="E73" s="64">
        <v>2.4199999999999999E-2</v>
      </c>
      <c r="F73" s="64">
        <v>2.7400000000000001E-2</v>
      </c>
      <c r="G73" s="64"/>
      <c r="H73" s="64">
        <v>3.4700000000000002E-2</v>
      </c>
      <c r="I73" s="64">
        <v>2.8500000000000001E-2</v>
      </c>
      <c r="J73" s="64"/>
      <c r="K73" s="64">
        <v>3.04E-2</v>
      </c>
      <c r="L73" s="64">
        <v>2.6200000000000001E-2</v>
      </c>
      <c r="M73" s="64"/>
      <c r="N73" s="64">
        <v>3.0800000000000001E-2</v>
      </c>
      <c r="O73" s="64">
        <v>3.3700000000000001E-2</v>
      </c>
      <c r="P73" s="64"/>
      <c r="Q73" s="64">
        <v>1.35E-2</v>
      </c>
      <c r="R73" s="64">
        <v>1.7500000000000002E-2</v>
      </c>
      <c r="S73" s="64"/>
      <c r="T73" s="64">
        <v>6.8999999999999999E-3</v>
      </c>
      <c r="U73" s="64">
        <v>8.5000000000000006E-3</v>
      </c>
      <c r="V73" s="64"/>
      <c r="W73" s="64">
        <v>6.4999999999999997E-3</v>
      </c>
      <c r="X73" s="64">
        <v>7.9000000000000008E-3</v>
      </c>
      <c r="Y73" s="64"/>
      <c r="Z73" s="64">
        <v>1.4200000000000001E-2</v>
      </c>
      <c r="AA73" s="64">
        <v>2.1000000000000001E-2</v>
      </c>
      <c r="AB73" s="64"/>
      <c r="AC73" s="64">
        <v>2.0400000000000001E-2</v>
      </c>
      <c r="AD73" s="64">
        <v>1.8200000000000001E-2</v>
      </c>
      <c r="AE73" s="64"/>
      <c r="AF73" s="64"/>
    </row>
    <row r="74" spans="1:32" ht="15.75">
      <c r="A74" s="2"/>
      <c r="B74" s="64"/>
      <c r="C74" s="64"/>
      <c r="D74" s="64"/>
      <c r="E74" s="64"/>
      <c r="F74" s="64"/>
      <c r="G74" s="64"/>
      <c r="H74" s="64"/>
      <c r="I74" s="64"/>
      <c r="J74" s="64"/>
      <c r="K74" s="64"/>
      <c r="L74" s="64"/>
      <c r="M74" s="64"/>
      <c r="N74" s="64"/>
      <c r="O74" s="64"/>
      <c r="P74" s="64"/>
      <c r="Q74" s="64"/>
      <c r="R74" s="64"/>
      <c r="S74" s="64"/>
      <c r="T74" s="64"/>
      <c r="U74" s="64"/>
      <c r="V74" s="64"/>
      <c r="W74" s="64"/>
      <c r="X74" s="64"/>
      <c r="Y74" s="64"/>
      <c r="Z74" s="64"/>
      <c r="AA74" s="64"/>
      <c r="AB74" s="64"/>
      <c r="AC74" s="64"/>
      <c r="AD74" s="64"/>
      <c r="AE74" s="64"/>
      <c r="AF74" s="64"/>
    </row>
    <row r="75" spans="1:32">
      <c r="B75" s="65"/>
      <c r="C75" s="65"/>
      <c r="D75" s="65"/>
      <c r="E75" s="65"/>
      <c r="F75" s="65"/>
      <c r="G75" s="65"/>
      <c r="H75" s="65"/>
      <c r="I75" s="65"/>
      <c r="J75" s="65"/>
      <c r="K75" s="65"/>
      <c r="L75" s="65"/>
      <c r="M75" s="65"/>
      <c r="N75" s="65"/>
      <c r="O75" s="65"/>
      <c r="P75" s="65"/>
      <c r="Q75" s="65"/>
      <c r="R75" s="65"/>
      <c r="S75" s="65"/>
      <c r="T75" s="65"/>
      <c r="U75" s="65"/>
      <c r="V75" s="65"/>
      <c r="W75" s="65"/>
      <c r="X75" s="65"/>
      <c r="Y75" s="65"/>
      <c r="Z75" s="65"/>
      <c r="AA75" s="65"/>
      <c r="AB75" s="65"/>
      <c r="AC75" s="65"/>
      <c r="AD75" s="65"/>
      <c r="AE75" s="65"/>
      <c r="AF75" s="65"/>
    </row>
    <row r="76" spans="1:32">
      <c r="B76" s="65"/>
      <c r="C76" s="65"/>
      <c r="D76" s="65"/>
      <c r="E76" s="65"/>
      <c r="F76" s="65"/>
      <c r="G76" s="65"/>
      <c r="H76" s="65"/>
      <c r="I76" s="65"/>
      <c r="J76" s="65"/>
      <c r="K76" s="65"/>
      <c r="L76" s="65"/>
      <c r="M76" s="65"/>
      <c r="N76" s="65"/>
      <c r="O76" s="65"/>
      <c r="P76" s="65"/>
      <c r="Q76" s="65"/>
      <c r="R76" s="65"/>
      <c r="S76" s="65"/>
      <c r="T76" s="65"/>
      <c r="U76" s="65"/>
      <c r="V76" s="65"/>
      <c r="W76" s="65"/>
      <c r="X76" s="65"/>
      <c r="Y76" s="65"/>
      <c r="Z76" s="65"/>
      <c r="AA76" s="65"/>
      <c r="AB76" s="65"/>
      <c r="AC76" s="65"/>
      <c r="AD76" s="65"/>
      <c r="AE76" s="65"/>
      <c r="AF76" s="65"/>
    </row>
    <row r="77" spans="1:32">
      <c r="B77" s="65"/>
      <c r="C77" s="65"/>
      <c r="D77" s="65"/>
      <c r="E77" s="65"/>
      <c r="F77" s="65"/>
      <c r="G77" s="65"/>
      <c r="H77" s="65"/>
      <c r="I77" s="65"/>
      <c r="J77" s="65"/>
      <c r="K77" s="65"/>
      <c r="L77" s="65"/>
      <c r="M77" s="65"/>
      <c r="N77" s="65"/>
      <c r="O77" s="65"/>
      <c r="P77" s="65"/>
      <c r="Q77" s="65"/>
      <c r="R77" s="65"/>
      <c r="S77" s="65"/>
      <c r="T77" s="65"/>
      <c r="U77" s="65"/>
      <c r="V77" s="65"/>
      <c r="W77" s="65"/>
      <c r="X77" s="65"/>
      <c r="Y77" s="65"/>
      <c r="Z77" s="65"/>
      <c r="AA77" s="65"/>
      <c r="AB77" s="65"/>
      <c r="AC77" s="65"/>
      <c r="AD77" s="65"/>
      <c r="AE77" s="65"/>
      <c r="AF77" s="65"/>
    </row>
    <row r="78" spans="1:32">
      <c r="B78" s="65"/>
      <c r="C78" s="65"/>
      <c r="D78" s="65"/>
      <c r="E78" s="65"/>
      <c r="F78" s="65"/>
      <c r="G78" s="65"/>
      <c r="H78" s="65"/>
      <c r="I78" s="65"/>
      <c r="J78" s="65"/>
      <c r="K78" s="65"/>
      <c r="L78" s="65"/>
      <c r="M78" s="65"/>
      <c r="N78" s="65"/>
      <c r="O78" s="65"/>
      <c r="P78" s="65"/>
      <c r="Q78" s="65"/>
      <c r="R78" s="65"/>
      <c r="S78" s="65"/>
      <c r="T78" s="65"/>
      <c r="U78" s="65"/>
      <c r="V78" s="65"/>
      <c r="W78" s="65"/>
      <c r="X78" s="65"/>
      <c r="Y78" s="65"/>
      <c r="Z78" s="65"/>
      <c r="AA78" s="65"/>
      <c r="AB78" s="65"/>
      <c r="AC78" s="65"/>
      <c r="AD78" s="65"/>
      <c r="AE78" s="65"/>
      <c r="AF78" s="65"/>
    </row>
    <row r="79" spans="1:32">
      <c r="B79" s="65"/>
      <c r="C79" s="65"/>
      <c r="D79" s="65"/>
      <c r="E79" s="65"/>
      <c r="F79" s="65"/>
      <c r="G79" s="65"/>
      <c r="H79" s="65"/>
      <c r="I79" s="65"/>
      <c r="J79" s="65"/>
      <c r="K79" s="65"/>
      <c r="L79" s="65"/>
      <c r="M79" s="65"/>
      <c r="N79" s="65"/>
      <c r="O79" s="65"/>
      <c r="P79" s="65"/>
      <c r="Q79" s="65"/>
      <c r="R79" s="65"/>
      <c r="S79" s="65"/>
      <c r="T79" s="65"/>
      <c r="U79" s="65"/>
      <c r="V79" s="65"/>
      <c r="W79" s="65"/>
      <c r="X79" s="65"/>
      <c r="Y79" s="65"/>
      <c r="Z79" s="65"/>
      <c r="AA79" s="65"/>
      <c r="AB79" s="65"/>
      <c r="AC79" s="65"/>
      <c r="AD79" s="65"/>
      <c r="AE79" s="65"/>
      <c r="AF79" s="65"/>
    </row>
    <row r="80" spans="1:32">
      <c r="B80" s="65"/>
      <c r="C80" s="65"/>
      <c r="D80" s="65"/>
      <c r="E80" s="65"/>
      <c r="F80" s="65"/>
      <c r="G80" s="65"/>
      <c r="H80" s="65"/>
      <c r="I80" s="65"/>
      <c r="J80" s="65"/>
      <c r="K80" s="65"/>
      <c r="L80" s="65"/>
      <c r="M80" s="65"/>
      <c r="N80" s="65"/>
      <c r="O80" s="65"/>
      <c r="P80" s="65"/>
      <c r="Q80" s="65"/>
      <c r="R80" s="65"/>
      <c r="S80" s="65"/>
      <c r="T80" s="65"/>
      <c r="U80" s="65"/>
      <c r="V80" s="65"/>
      <c r="W80" s="65"/>
      <c r="X80" s="65"/>
      <c r="Y80" s="65"/>
      <c r="Z80" s="65"/>
      <c r="AA80" s="65"/>
      <c r="AB80" s="65"/>
      <c r="AC80" s="65"/>
      <c r="AD80" s="65"/>
      <c r="AE80" s="65"/>
      <c r="AF80" s="65"/>
    </row>
    <row r="81" spans="2:32">
      <c r="B81" s="65"/>
      <c r="C81" s="65"/>
      <c r="D81" s="65"/>
      <c r="E81" s="65"/>
      <c r="F81" s="65"/>
      <c r="G81" s="65"/>
      <c r="H81" s="65"/>
      <c r="I81" s="65"/>
      <c r="J81" s="65"/>
      <c r="K81" s="65"/>
      <c r="L81" s="65"/>
      <c r="M81" s="65"/>
      <c r="N81" s="65"/>
      <c r="O81" s="65"/>
      <c r="P81" s="65"/>
      <c r="Q81" s="65"/>
      <c r="R81" s="65"/>
      <c r="S81" s="65"/>
      <c r="T81" s="65"/>
      <c r="U81" s="65"/>
      <c r="V81" s="65"/>
      <c r="W81" s="65"/>
      <c r="X81" s="65"/>
      <c r="Y81" s="65"/>
      <c r="Z81" s="65"/>
      <c r="AA81" s="65"/>
      <c r="AB81" s="65"/>
      <c r="AC81" s="65"/>
      <c r="AD81" s="65"/>
      <c r="AE81" s="65"/>
      <c r="AF81" s="65"/>
    </row>
  </sheetData>
  <mergeCells count="18">
    <mergeCell ref="O3:Q3"/>
    <mergeCell ref="Q57:S57"/>
    <mergeCell ref="T57:V57"/>
    <mergeCell ref="C3:E3"/>
    <mergeCell ref="F3:H3"/>
    <mergeCell ref="I3:K3"/>
    <mergeCell ref="L3:N3"/>
    <mergeCell ref="B25:B34"/>
    <mergeCell ref="B45:B52"/>
    <mergeCell ref="B35:B44"/>
    <mergeCell ref="W57:Y57"/>
    <mergeCell ref="AC57:AE57"/>
    <mergeCell ref="B57:D57"/>
    <mergeCell ref="E57:G57"/>
    <mergeCell ref="H57:J57"/>
    <mergeCell ref="K57:M57"/>
    <mergeCell ref="N57:P57"/>
    <mergeCell ref="Z57:AB57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Y227"/>
  <sheetViews>
    <sheetView topLeftCell="A10" zoomScale="115" zoomScaleNormal="115" workbookViewId="0">
      <selection activeCell="I86" sqref="I86"/>
    </sheetView>
  </sheetViews>
  <sheetFormatPr defaultRowHeight="13.5"/>
  <cols>
    <col min="1" max="1" width="10.25" customWidth="1"/>
    <col min="2" max="2" width="15.75" customWidth="1"/>
    <col min="3" max="3" width="15.375" customWidth="1"/>
    <col min="4" max="4" width="15.75" customWidth="1"/>
    <col min="5" max="5" width="9.125" customWidth="1"/>
    <col min="6" max="6" width="12.25" customWidth="1"/>
    <col min="7" max="7" width="13.125" style="7" customWidth="1"/>
    <col min="8" max="8" width="13.625" style="9" customWidth="1"/>
    <col min="9" max="9" width="15.625" style="7" customWidth="1"/>
    <col min="10" max="10" width="17.75" style="8" customWidth="1"/>
    <col min="11" max="11" width="9.75" customWidth="1"/>
    <col min="12" max="12" width="13.5" customWidth="1"/>
    <col min="13" max="13" width="12.875" customWidth="1"/>
    <col min="14" max="14" width="9" style="7"/>
    <col min="15" max="15" width="12.375" customWidth="1"/>
    <col min="16" max="16" width="16.125" style="7" customWidth="1"/>
    <col min="17" max="17" width="12.25" style="7" customWidth="1"/>
    <col min="18" max="18" width="9.875" customWidth="1"/>
    <col min="19" max="19" width="12.375" style="9" customWidth="1"/>
  </cols>
  <sheetData>
    <row r="1" spans="1:24" s="2" customFormat="1" ht="15.75">
      <c r="A1" s="15" t="s">
        <v>56</v>
      </c>
      <c r="B1" s="15" t="s">
        <v>201</v>
      </c>
      <c r="G1" s="17"/>
      <c r="H1" s="16"/>
      <c r="I1" s="17"/>
      <c r="J1" s="29"/>
      <c r="N1" s="17"/>
      <c r="P1" s="17"/>
      <c r="Q1" s="17"/>
      <c r="S1" s="16"/>
    </row>
    <row r="2" spans="1:24" s="2" customFormat="1" ht="15.75">
      <c r="A2" s="76" t="s">
        <v>158</v>
      </c>
      <c r="B2" s="76"/>
      <c r="C2" s="76"/>
      <c r="D2" s="76"/>
      <c r="E2" s="76"/>
      <c r="F2" s="76"/>
      <c r="G2" s="17"/>
      <c r="H2" s="16"/>
      <c r="I2" s="17"/>
      <c r="J2" s="29"/>
      <c r="N2" s="17"/>
      <c r="P2" s="17"/>
      <c r="Q2" s="17"/>
      <c r="S2" s="16"/>
    </row>
    <row r="3" spans="1:24" s="2" customFormat="1" ht="15.75">
      <c r="A3" s="15" t="s">
        <v>54</v>
      </c>
      <c r="G3" s="17"/>
      <c r="H3" s="30" t="s">
        <v>55</v>
      </c>
      <c r="I3" s="18"/>
      <c r="J3" s="19"/>
      <c r="K3" s="19"/>
      <c r="L3" s="19"/>
      <c r="M3" s="18"/>
      <c r="N3" s="21"/>
      <c r="O3" s="30" t="s">
        <v>49</v>
      </c>
      <c r="P3" s="18"/>
      <c r="R3" s="19"/>
      <c r="S3" s="19"/>
      <c r="T3" s="12"/>
      <c r="U3" s="22"/>
      <c r="V3" s="17"/>
      <c r="W3" s="17"/>
      <c r="X3" s="17"/>
    </row>
    <row r="4" spans="1:24" s="2" customFormat="1" ht="15.75">
      <c r="A4" s="18" t="s">
        <v>31</v>
      </c>
      <c r="B4" s="18" t="s">
        <v>32</v>
      </c>
      <c r="C4" s="19" t="s">
        <v>50</v>
      </c>
      <c r="D4" s="19" t="s">
        <v>51</v>
      </c>
      <c r="E4" s="19" t="s">
        <v>52</v>
      </c>
      <c r="F4" s="19" t="s">
        <v>94</v>
      </c>
      <c r="G4" s="21"/>
      <c r="H4" s="18" t="s">
        <v>31</v>
      </c>
      <c r="I4" s="18" t="s">
        <v>32</v>
      </c>
      <c r="J4" s="19" t="s">
        <v>50</v>
      </c>
      <c r="K4" s="19" t="s">
        <v>51</v>
      </c>
      <c r="L4" s="19" t="s">
        <v>52</v>
      </c>
      <c r="M4" s="18" t="s">
        <v>53</v>
      </c>
      <c r="N4" s="21"/>
      <c r="O4" s="18" t="s">
        <v>31</v>
      </c>
      <c r="P4" s="18" t="s">
        <v>32</v>
      </c>
      <c r="Q4" s="19" t="s">
        <v>50</v>
      </c>
      <c r="R4" s="19" t="s">
        <v>51</v>
      </c>
      <c r="S4" s="19" t="s">
        <v>52</v>
      </c>
      <c r="T4" s="18" t="s">
        <v>53</v>
      </c>
      <c r="U4" s="20"/>
      <c r="V4" s="20"/>
      <c r="W4" s="20"/>
      <c r="X4" s="21"/>
    </row>
    <row r="5" spans="1:24" s="59" customFormat="1" ht="15.75">
      <c r="A5" s="60" t="s">
        <v>33</v>
      </c>
      <c r="B5" s="60" t="s">
        <v>34</v>
      </c>
      <c r="C5" s="58">
        <v>20.86</v>
      </c>
      <c r="D5" s="58">
        <v>20.84</v>
      </c>
      <c r="E5" s="58">
        <v>20.72</v>
      </c>
      <c r="F5" s="58">
        <v>20.81</v>
      </c>
      <c r="G5" s="57"/>
      <c r="H5" s="60" t="s">
        <v>33</v>
      </c>
      <c r="I5" s="60" t="s">
        <v>34</v>
      </c>
      <c r="J5" s="58">
        <v>21.18</v>
      </c>
      <c r="K5" s="58">
        <v>21.26</v>
      </c>
      <c r="L5" s="58">
        <v>21.43</v>
      </c>
      <c r="M5" s="58">
        <v>21.29</v>
      </c>
      <c r="O5" s="60" t="s">
        <v>33</v>
      </c>
      <c r="P5" s="60" t="s">
        <v>34</v>
      </c>
      <c r="Q5" s="58">
        <v>18.72</v>
      </c>
      <c r="R5" s="58">
        <v>18.690000000000001</v>
      </c>
      <c r="S5" s="58">
        <v>19.440000000000001</v>
      </c>
      <c r="T5" s="58">
        <v>18.95</v>
      </c>
      <c r="U5" s="60"/>
      <c r="V5" s="58"/>
    </row>
    <row r="6" spans="1:24" s="59" customFormat="1" ht="15.75">
      <c r="A6" s="60" t="s">
        <v>33</v>
      </c>
      <c r="B6" s="60" t="s">
        <v>160</v>
      </c>
      <c r="C6" s="58">
        <v>20.86</v>
      </c>
      <c r="D6" s="58">
        <v>20.68</v>
      </c>
      <c r="E6" s="58">
        <v>21</v>
      </c>
      <c r="F6" s="58">
        <v>20.85</v>
      </c>
      <c r="G6" s="57"/>
      <c r="H6" s="60" t="s">
        <v>33</v>
      </c>
      <c r="I6" s="60" t="s">
        <v>35</v>
      </c>
      <c r="J6" s="58">
        <v>21.58</v>
      </c>
      <c r="K6" s="58">
        <v>21.36</v>
      </c>
      <c r="L6" s="58">
        <v>21.47</v>
      </c>
      <c r="M6" s="58">
        <v>21.47</v>
      </c>
      <c r="O6" s="60" t="s">
        <v>33</v>
      </c>
      <c r="P6" s="60" t="s">
        <v>35</v>
      </c>
      <c r="Q6" s="58">
        <v>20.13</v>
      </c>
      <c r="R6" s="58">
        <v>19.940000000000001</v>
      </c>
      <c r="S6" s="58">
        <v>20.02</v>
      </c>
      <c r="T6" s="58">
        <v>20.03</v>
      </c>
      <c r="V6" s="58"/>
    </row>
    <row r="7" spans="1:24" s="59" customFormat="1" ht="15.75">
      <c r="A7" s="60" t="s">
        <v>33</v>
      </c>
      <c r="B7" s="60" t="s">
        <v>36</v>
      </c>
      <c r="C7" s="58">
        <v>20.05</v>
      </c>
      <c r="D7" s="58">
        <v>20.16</v>
      </c>
      <c r="E7" s="58">
        <v>20</v>
      </c>
      <c r="F7" s="58">
        <v>20.07</v>
      </c>
      <c r="H7" s="60" t="s">
        <v>33</v>
      </c>
      <c r="I7" s="60" t="s">
        <v>36</v>
      </c>
      <c r="J7" s="58">
        <v>20.82</v>
      </c>
      <c r="K7" s="58">
        <v>20.63</v>
      </c>
      <c r="L7" s="58">
        <v>20.59</v>
      </c>
      <c r="M7" s="58">
        <v>20.68</v>
      </c>
      <c r="O7" s="60" t="s">
        <v>33</v>
      </c>
      <c r="P7" s="60" t="s">
        <v>36</v>
      </c>
      <c r="Q7" s="58">
        <v>19.12</v>
      </c>
      <c r="R7" s="58">
        <v>19.45</v>
      </c>
      <c r="S7" s="58">
        <v>19.27</v>
      </c>
      <c r="T7" s="58">
        <v>19.28</v>
      </c>
      <c r="V7" s="58"/>
    </row>
    <row r="8" spans="1:24" s="59" customFormat="1" ht="15" customHeight="1">
      <c r="A8" s="60" t="s">
        <v>33</v>
      </c>
      <c r="B8" s="60" t="s">
        <v>37</v>
      </c>
      <c r="C8" s="58">
        <v>20.98</v>
      </c>
      <c r="D8" s="58">
        <v>21.07</v>
      </c>
      <c r="E8" s="58">
        <v>20.71</v>
      </c>
      <c r="F8" s="58">
        <v>20.92</v>
      </c>
      <c r="G8" s="60"/>
      <c r="H8" s="60" t="s">
        <v>33</v>
      </c>
      <c r="I8" s="60" t="s">
        <v>37</v>
      </c>
      <c r="J8" s="58">
        <v>21.41</v>
      </c>
      <c r="K8" s="58">
        <v>21.41</v>
      </c>
      <c r="L8" s="58">
        <v>21.47</v>
      </c>
      <c r="M8" s="58">
        <v>21.43</v>
      </c>
      <c r="O8" s="60" t="s">
        <v>33</v>
      </c>
      <c r="P8" s="60" t="s">
        <v>37</v>
      </c>
      <c r="Q8" s="58">
        <v>17.829999999999998</v>
      </c>
      <c r="R8" s="58">
        <v>18.04</v>
      </c>
      <c r="S8" s="58">
        <v>18.190000000000001</v>
      </c>
      <c r="T8" s="58">
        <v>18.02</v>
      </c>
      <c r="V8" s="58"/>
    </row>
    <row r="9" spans="1:24" s="59" customFormat="1" ht="15.75">
      <c r="A9" s="60" t="s">
        <v>33</v>
      </c>
      <c r="B9" s="60" t="s">
        <v>38</v>
      </c>
      <c r="C9" s="58">
        <v>21.21</v>
      </c>
      <c r="D9" s="58">
        <v>21.07</v>
      </c>
      <c r="E9" s="58">
        <v>21.35</v>
      </c>
      <c r="F9" s="58">
        <v>21.21</v>
      </c>
      <c r="G9" s="60"/>
      <c r="H9" s="60" t="s">
        <v>33</v>
      </c>
      <c r="I9" s="60" t="s">
        <v>38</v>
      </c>
      <c r="J9" s="58">
        <v>20.96</v>
      </c>
      <c r="K9" s="58">
        <v>20.83</v>
      </c>
      <c r="L9" s="58">
        <v>20.97</v>
      </c>
      <c r="M9" s="58">
        <v>20.92</v>
      </c>
      <c r="O9" s="60" t="s">
        <v>33</v>
      </c>
      <c r="P9" s="60" t="s">
        <v>38</v>
      </c>
      <c r="Q9" s="58">
        <v>18.29</v>
      </c>
      <c r="R9" s="58">
        <v>18.48</v>
      </c>
      <c r="S9" s="58">
        <v>18.52</v>
      </c>
      <c r="T9" s="58">
        <v>18.43</v>
      </c>
      <c r="V9" s="58"/>
    </row>
    <row r="10" spans="1:24" s="59" customFormat="1" ht="15.75">
      <c r="A10" s="60" t="s">
        <v>33</v>
      </c>
      <c r="B10" s="60" t="s">
        <v>39</v>
      </c>
      <c r="C10" s="58">
        <v>20.84</v>
      </c>
      <c r="D10" s="58">
        <v>20.82</v>
      </c>
      <c r="E10" s="58">
        <v>21.23</v>
      </c>
      <c r="F10" s="58">
        <v>20.96</v>
      </c>
      <c r="G10" s="60"/>
      <c r="H10" s="60" t="s">
        <v>33</v>
      </c>
      <c r="I10" s="60" t="s">
        <v>39</v>
      </c>
      <c r="J10" s="58">
        <v>20.94</v>
      </c>
      <c r="K10" s="58">
        <v>21.18</v>
      </c>
      <c r="L10" s="58">
        <v>21.09</v>
      </c>
      <c r="M10" s="58">
        <v>21.07</v>
      </c>
      <c r="O10" s="60" t="s">
        <v>33</v>
      </c>
      <c r="P10" s="60" t="s">
        <v>39</v>
      </c>
      <c r="Q10" s="58">
        <v>18.84</v>
      </c>
      <c r="R10" s="58">
        <v>19.32</v>
      </c>
      <c r="S10" s="58">
        <v>19.05</v>
      </c>
      <c r="T10" s="58">
        <v>19.07</v>
      </c>
      <c r="V10" s="58"/>
    </row>
    <row r="11" spans="1:24" s="59" customFormat="1" ht="15.75">
      <c r="A11" s="60" t="s">
        <v>33</v>
      </c>
      <c r="B11" s="60" t="s">
        <v>40</v>
      </c>
      <c r="C11" s="58">
        <v>21.42</v>
      </c>
      <c r="D11" s="58">
        <v>21.37</v>
      </c>
      <c r="E11" s="58">
        <v>21.75</v>
      </c>
      <c r="F11" s="58">
        <v>21.51</v>
      </c>
      <c r="G11" s="60"/>
      <c r="H11" s="60" t="s">
        <v>33</v>
      </c>
      <c r="I11" s="60" t="s">
        <v>40</v>
      </c>
      <c r="J11" s="58">
        <v>21.06</v>
      </c>
      <c r="K11" s="58">
        <v>21.26</v>
      </c>
      <c r="L11" s="58">
        <v>20.74</v>
      </c>
      <c r="M11" s="58">
        <v>21.02</v>
      </c>
      <c r="O11" s="60" t="s">
        <v>33</v>
      </c>
      <c r="P11" s="60" t="s">
        <v>40</v>
      </c>
      <c r="Q11" s="58">
        <v>18.37</v>
      </c>
      <c r="R11" s="58">
        <v>18.59</v>
      </c>
      <c r="S11" s="58">
        <v>19.53</v>
      </c>
      <c r="T11" s="58">
        <v>18.829999999999998</v>
      </c>
      <c r="V11" s="58"/>
    </row>
    <row r="12" spans="1:24" s="59" customFormat="1" ht="15.75">
      <c r="A12" s="60" t="s">
        <v>33</v>
      </c>
      <c r="B12" s="60" t="s">
        <v>41</v>
      </c>
      <c r="C12" s="58">
        <v>22.03</v>
      </c>
      <c r="D12" s="58">
        <v>21.84</v>
      </c>
      <c r="E12" s="58">
        <v>21.81</v>
      </c>
      <c r="F12" s="58">
        <v>21.89</v>
      </c>
      <c r="G12" s="60"/>
      <c r="H12" s="60" t="s">
        <v>33</v>
      </c>
      <c r="I12" s="60" t="s">
        <v>41</v>
      </c>
      <c r="J12" s="58">
        <v>21.36</v>
      </c>
      <c r="K12" s="58">
        <v>21.19</v>
      </c>
      <c r="L12" s="58">
        <v>21.65</v>
      </c>
      <c r="M12" s="58">
        <v>21.4</v>
      </c>
      <c r="O12" s="60" t="s">
        <v>33</v>
      </c>
      <c r="P12" s="60" t="s">
        <v>41</v>
      </c>
      <c r="Q12" s="58">
        <v>18.98</v>
      </c>
      <c r="R12" s="58">
        <v>19.239999999999998</v>
      </c>
      <c r="S12" s="58">
        <v>19.02</v>
      </c>
      <c r="T12" s="58">
        <v>19.079999999999998</v>
      </c>
      <c r="V12" s="58"/>
    </row>
    <row r="13" spans="1:24" s="59" customFormat="1" ht="15.75">
      <c r="A13" s="60" t="s">
        <v>33</v>
      </c>
      <c r="B13" s="60" t="s">
        <v>42</v>
      </c>
      <c r="C13" s="58">
        <v>21.07</v>
      </c>
      <c r="D13" s="58">
        <v>21.21</v>
      </c>
      <c r="E13" s="58">
        <v>21.1</v>
      </c>
      <c r="F13" s="58">
        <v>21.13</v>
      </c>
      <c r="G13" s="60"/>
      <c r="H13" s="60" t="s">
        <v>33</v>
      </c>
      <c r="I13" s="60" t="s">
        <v>42</v>
      </c>
      <c r="J13" s="58">
        <v>20.59</v>
      </c>
      <c r="K13" s="58">
        <v>20.420000000000002</v>
      </c>
      <c r="L13" s="58">
        <v>20.91</v>
      </c>
      <c r="M13" s="58">
        <v>20.64</v>
      </c>
      <c r="O13" s="60" t="s">
        <v>33</v>
      </c>
      <c r="P13" s="60" t="s">
        <v>42</v>
      </c>
      <c r="Q13" s="58">
        <v>18.36</v>
      </c>
      <c r="R13" s="58">
        <v>18.04</v>
      </c>
      <c r="S13" s="58">
        <v>18.079999999999998</v>
      </c>
      <c r="T13" s="58">
        <v>18.16</v>
      </c>
      <c r="V13" s="58"/>
    </row>
    <row r="14" spans="1:24" s="59" customFormat="1" ht="15.75">
      <c r="A14" s="60" t="s">
        <v>33</v>
      </c>
      <c r="B14" s="60" t="s">
        <v>43</v>
      </c>
      <c r="C14" s="58">
        <v>20.66</v>
      </c>
      <c r="D14" s="58">
        <v>20.69</v>
      </c>
      <c r="E14" s="58">
        <v>20.75</v>
      </c>
      <c r="F14" s="58">
        <v>20.7</v>
      </c>
      <c r="G14" s="60"/>
      <c r="H14" s="60" t="s">
        <v>33</v>
      </c>
      <c r="I14" s="60" t="s">
        <v>43</v>
      </c>
      <c r="J14" s="58">
        <v>20.14</v>
      </c>
      <c r="K14" s="58">
        <v>20.350000000000001</v>
      </c>
      <c r="L14" s="58">
        <v>20.2</v>
      </c>
      <c r="M14" s="58">
        <v>20.23</v>
      </c>
      <c r="O14" s="60" t="s">
        <v>33</v>
      </c>
      <c r="P14" s="60" t="s">
        <v>43</v>
      </c>
      <c r="Q14" s="58">
        <v>18.850000000000001</v>
      </c>
      <c r="R14" s="58">
        <v>18.64</v>
      </c>
      <c r="S14" s="58">
        <v>19.3</v>
      </c>
      <c r="T14" s="58">
        <v>18.93</v>
      </c>
      <c r="V14" s="58"/>
    </row>
    <row r="15" spans="1:24" s="59" customFormat="1" ht="15.75">
      <c r="A15" s="60"/>
      <c r="B15" s="60"/>
      <c r="C15" s="58"/>
      <c r="D15" s="58"/>
      <c r="E15" s="58"/>
      <c r="F15" s="58"/>
      <c r="G15" s="60"/>
      <c r="H15" s="60"/>
      <c r="I15" s="60"/>
      <c r="J15" s="60" t="s">
        <v>50</v>
      </c>
      <c r="K15" s="60" t="s">
        <v>51</v>
      </c>
      <c r="L15" s="60" t="s">
        <v>52</v>
      </c>
      <c r="M15" s="57" t="s">
        <v>94</v>
      </c>
      <c r="N15" s="60"/>
      <c r="O15" s="60"/>
      <c r="P15" s="60"/>
      <c r="Q15" s="60" t="s">
        <v>50</v>
      </c>
      <c r="R15" s="60" t="s">
        <v>51</v>
      </c>
      <c r="S15" s="60" t="s">
        <v>52</v>
      </c>
      <c r="T15" s="57" t="s">
        <v>53</v>
      </c>
      <c r="U15" s="60"/>
      <c r="V15" s="60"/>
      <c r="W15" s="60"/>
      <c r="X15" s="60"/>
    </row>
    <row r="16" spans="1:24" s="59" customFormat="1" ht="15.75">
      <c r="A16" s="60" t="s">
        <v>44</v>
      </c>
      <c r="B16" s="60" t="s">
        <v>34</v>
      </c>
      <c r="C16" s="58">
        <v>23.78</v>
      </c>
      <c r="D16" s="58">
        <v>23.79</v>
      </c>
      <c r="E16" s="58">
        <v>23.83</v>
      </c>
      <c r="F16" s="58">
        <v>23.8</v>
      </c>
      <c r="G16" s="58"/>
      <c r="H16" s="60" t="s">
        <v>44</v>
      </c>
      <c r="I16" s="60" t="s">
        <v>34</v>
      </c>
      <c r="J16" s="58">
        <v>24.62</v>
      </c>
      <c r="K16" s="58">
        <v>24.67</v>
      </c>
      <c r="L16" s="58">
        <v>24.6</v>
      </c>
      <c r="M16" s="58">
        <v>24.63</v>
      </c>
      <c r="N16" s="58"/>
      <c r="O16" s="60" t="s">
        <v>44</v>
      </c>
      <c r="P16" s="60" t="s">
        <v>34</v>
      </c>
      <c r="Q16" s="58">
        <v>21.93</v>
      </c>
      <c r="R16" s="58">
        <v>21.85</v>
      </c>
      <c r="S16" s="58">
        <f>T16*3-(Q16+R16)</f>
        <v>21.980000000000004</v>
      </c>
      <c r="T16" s="58">
        <v>21.92</v>
      </c>
      <c r="U16" s="58"/>
      <c r="V16" s="58"/>
      <c r="W16" s="58"/>
      <c r="X16" s="58"/>
    </row>
    <row r="17" spans="1:24" s="59" customFormat="1" ht="15.75">
      <c r="A17" s="60" t="s">
        <v>44</v>
      </c>
      <c r="B17" s="60" t="s">
        <v>35</v>
      </c>
      <c r="C17" s="58">
        <v>24.59</v>
      </c>
      <c r="D17" s="58">
        <v>24.67</v>
      </c>
      <c r="E17" s="58">
        <v>24.69</v>
      </c>
      <c r="F17" s="58">
        <v>24.65</v>
      </c>
      <c r="G17" s="58"/>
      <c r="H17" s="60" t="s">
        <v>44</v>
      </c>
      <c r="I17" s="60" t="s">
        <v>35</v>
      </c>
      <c r="J17" s="58">
        <v>25.94</v>
      </c>
      <c r="K17" s="58">
        <v>25.89</v>
      </c>
      <c r="L17" s="58">
        <v>25.93</v>
      </c>
      <c r="M17" s="58">
        <v>25.92</v>
      </c>
      <c r="N17" s="58"/>
      <c r="O17" s="60" t="s">
        <v>44</v>
      </c>
      <c r="P17" s="60" t="s">
        <v>35</v>
      </c>
      <c r="Q17" s="58">
        <v>23.7</v>
      </c>
      <c r="R17" s="58">
        <v>23.7</v>
      </c>
      <c r="S17" s="58">
        <f t="shared" ref="S17:S24" si="0">T17*3-(Q17+R17)</f>
        <v>23.759999999999998</v>
      </c>
      <c r="T17" s="58">
        <v>23.72</v>
      </c>
      <c r="U17" s="58"/>
      <c r="V17" s="58"/>
      <c r="W17" s="58"/>
      <c r="X17" s="58"/>
    </row>
    <row r="18" spans="1:24" s="59" customFormat="1" ht="15.75">
      <c r="A18" s="60" t="s">
        <v>44</v>
      </c>
      <c r="B18" s="60" t="s">
        <v>36</v>
      </c>
      <c r="C18" s="58">
        <v>25.4</v>
      </c>
      <c r="D18" s="58">
        <v>24.39</v>
      </c>
      <c r="E18" s="58">
        <v>24.38</v>
      </c>
      <c r="F18" s="58">
        <v>24.41</v>
      </c>
      <c r="G18" s="58"/>
      <c r="H18" s="60" t="s">
        <v>44</v>
      </c>
      <c r="I18" s="60" t="s">
        <v>36</v>
      </c>
      <c r="J18" s="58">
        <v>25.38</v>
      </c>
      <c r="K18" s="58">
        <v>25.3</v>
      </c>
      <c r="L18" s="58">
        <v>25.28</v>
      </c>
      <c r="M18" s="58">
        <v>25.32</v>
      </c>
      <c r="N18" s="58"/>
      <c r="O18" s="60" t="s">
        <v>44</v>
      </c>
      <c r="P18" s="60" t="s">
        <v>36</v>
      </c>
      <c r="Q18" s="58">
        <v>23.22</v>
      </c>
      <c r="R18" s="58">
        <v>23.18</v>
      </c>
      <c r="S18" s="58">
        <f t="shared" si="0"/>
        <v>23.35</v>
      </c>
      <c r="T18" s="58">
        <v>23.25</v>
      </c>
      <c r="U18" s="58"/>
      <c r="V18" s="58"/>
      <c r="W18" s="58"/>
      <c r="X18" s="58"/>
    </row>
    <row r="19" spans="1:24" s="59" customFormat="1" ht="15.75">
      <c r="A19" s="60" t="s">
        <v>44</v>
      </c>
      <c r="B19" s="60" t="s">
        <v>37</v>
      </c>
      <c r="C19" s="58">
        <v>23.77</v>
      </c>
      <c r="D19" s="58">
        <v>23.64</v>
      </c>
      <c r="E19" s="58">
        <v>23.72</v>
      </c>
      <c r="F19" s="58">
        <v>23.71</v>
      </c>
      <c r="G19" s="58"/>
      <c r="H19" s="60" t="s">
        <v>44</v>
      </c>
      <c r="I19" s="60" t="s">
        <v>37</v>
      </c>
      <c r="J19" s="58">
        <v>24.82</v>
      </c>
      <c r="K19" s="58">
        <v>24.73</v>
      </c>
      <c r="L19" s="58">
        <v>24.97</v>
      </c>
      <c r="M19" s="58">
        <v>24.84</v>
      </c>
      <c r="N19" s="58"/>
      <c r="O19" s="60" t="s">
        <v>44</v>
      </c>
      <c r="P19" s="60" t="s">
        <v>37</v>
      </c>
      <c r="Q19" s="58">
        <v>20.57</v>
      </c>
      <c r="R19" s="58">
        <v>20.74</v>
      </c>
      <c r="S19" s="58">
        <f t="shared" si="0"/>
        <v>20.58</v>
      </c>
      <c r="T19" s="58">
        <v>20.63</v>
      </c>
      <c r="U19" s="58"/>
      <c r="V19" s="58"/>
      <c r="W19" s="58"/>
      <c r="X19" s="58"/>
    </row>
    <row r="20" spans="1:24" s="59" customFormat="1" ht="15.75">
      <c r="A20" s="60" t="s">
        <v>44</v>
      </c>
      <c r="B20" s="60" t="s">
        <v>38</v>
      </c>
      <c r="C20" s="58">
        <v>22.98</v>
      </c>
      <c r="D20" s="58">
        <v>23.01</v>
      </c>
      <c r="E20" s="58">
        <v>22.95</v>
      </c>
      <c r="F20" s="58">
        <v>22.98</v>
      </c>
      <c r="G20" s="58"/>
      <c r="H20" s="60" t="s">
        <v>44</v>
      </c>
      <c r="I20" s="60" t="s">
        <v>38</v>
      </c>
      <c r="J20" s="58">
        <v>23.38</v>
      </c>
      <c r="K20" s="58">
        <v>23.42</v>
      </c>
      <c r="L20" s="58">
        <v>23.46</v>
      </c>
      <c r="M20" s="58">
        <v>23.42</v>
      </c>
      <c r="N20" s="58"/>
      <c r="O20" s="60" t="s">
        <v>44</v>
      </c>
      <c r="P20" s="60" t="s">
        <v>38</v>
      </c>
      <c r="Q20" s="58">
        <v>20.21</v>
      </c>
      <c r="R20" s="58">
        <v>20.2</v>
      </c>
      <c r="S20" s="58">
        <f t="shared" si="0"/>
        <v>20.310000000000002</v>
      </c>
      <c r="T20" s="58">
        <v>20.239999999999998</v>
      </c>
      <c r="U20" s="58"/>
      <c r="V20" s="58"/>
      <c r="W20" s="58"/>
      <c r="X20" s="58"/>
    </row>
    <row r="21" spans="1:24" s="59" customFormat="1" ht="15.75">
      <c r="A21" s="60" t="s">
        <v>44</v>
      </c>
      <c r="B21" s="60" t="s">
        <v>39</v>
      </c>
      <c r="C21" s="58">
        <v>21.77</v>
      </c>
      <c r="D21" s="58">
        <v>21.68</v>
      </c>
      <c r="E21" s="58">
        <v>21.74</v>
      </c>
      <c r="F21" s="58">
        <v>21.73</v>
      </c>
      <c r="G21" s="58"/>
      <c r="H21" s="60" t="s">
        <v>44</v>
      </c>
      <c r="I21" s="60" t="s">
        <v>39</v>
      </c>
      <c r="J21" s="58">
        <v>22.14</v>
      </c>
      <c r="K21" s="58">
        <v>21.13</v>
      </c>
      <c r="L21" s="58">
        <v>23.15</v>
      </c>
      <c r="M21" s="58">
        <v>22.14</v>
      </c>
      <c r="N21" s="58"/>
      <c r="O21" s="60" t="s">
        <v>44</v>
      </c>
      <c r="P21" s="60" t="s">
        <v>39</v>
      </c>
      <c r="Q21" s="58">
        <v>19.59</v>
      </c>
      <c r="R21" s="58">
        <v>19.57</v>
      </c>
      <c r="S21" s="58">
        <f t="shared" si="0"/>
        <v>19.550000000000004</v>
      </c>
      <c r="T21" s="58">
        <v>19.57</v>
      </c>
      <c r="U21" s="58"/>
      <c r="V21" s="58"/>
      <c r="W21" s="58"/>
      <c r="X21" s="58"/>
    </row>
    <row r="22" spans="1:24" s="59" customFormat="1" ht="15.75">
      <c r="A22" s="60" t="s">
        <v>44</v>
      </c>
      <c r="B22" s="60" t="s">
        <v>40</v>
      </c>
      <c r="C22" s="58">
        <v>23.01</v>
      </c>
      <c r="D22" s="58">
        <v>22.99</v>
      </c>
      <c r="E22" s="58">
        <v>23.06</v>
      </c>
      <c r="F22" s="58">
        <v>23.02</v>
      </c>
      <c r="G22" s="58"/>
      <c r="H22" s="60" t="s">
        <v>44</v>
      </c>
      <c r="I22" s="60" t="s">
        <v>40</v>
      </c>
      <c r="J22" s="58">
        <v>23.14</v>
      </c>
      <c r="K22" s="58">
        <v>23.15</v>
      </c>
      <c r="L22" s="58">
        <v>23.16</v>
      </c>
      <c r="M22" s="58">
        <v>23.15</v>
      </c>
      <c r="N22" s="58"/>
      <c r="O22" s="60" t="s">
        <v>44</v>
      </c>
      <c r="P22" s="60" t="s">
        <v>40</v>
      </c>
      <c r="Q22" s="58">
        <v>20.18</v>
      </c>
      <c r="R22" s="58">
        <v>20.12</v>
      </c>
      <c r="S22" s="58">
        <f t="shared" si="0"/>
        <v>20.240000000000002</v>
      </c>
      <c r="T22" s="58">
        <v>20.18</v>
      </c>
      <c r="U22" s="58"/>
      <c r="V22" s="58"/>
      <c r="W22" s="58"/>
      <c r="X22" s="58"/>
    </row>
    <row r="23" spans="1:24" s="59" customFormat="1" ht="15.75">
      <c r="A23" s="60" t="s">
        <v>44</v>
      </c>
      <c r="B23" s="60" t="s">
        <v>41</v>
      </c>
      <c r="C23" s="58">
        <v>23.15</v>
      </c>
      <c r="D23" s="58">
        <v>23.17</v>
      </c>
      <c r="E23" s="58">
        <v>23.19</v>
      </c>
      <c r="F23" s="58">
        <v>23.17</v>
      </c>
      <c r="G23" s="58"/>
      <c r="H23" s="60" t="s">
        <v>44</v>
      </c>
      <c r="I23" s="60" t="s">
        <v>41</v>
      </c>
      <c r="J23" s="58">
        <v>23.34</v>
      </c>
      <c r="K23" s="58">
        <v>23.39</v>
      </c>
      <c r="L23" s="58">
        <v>23.41</v>
      </c>
      <c r="M23" s="58">
        <v>23.38</v>
      </c>
      <c r="N23" s="58"/>
      <c r="O23" s="60" t="s">
        <v>44</v>
      </c>
      <c r="P23" s="60" t="s">
        <v>41</v>
      </c>
      <c r="Q23" s="58">
        <v>20.63</v>
      </c>
      <c r="R23" s="58">
        <v>20.51</v>
      </c>
      <c r="S23" s="58">
        <f t="shared" si="0"/>
        <v>20.689999999999998</v>
      </c>
      <c r="T23" s="58">
        <v>20.61</v>
      </c>
      <c r="U23" s="58"/>
      <c r="V23" s="58"/>
      <c r="W23" s="58"/>
      <c r="X23" s="58"/>
    </row>
    <row r="24" spans="1:24" s="59" customFormat="1" ht="15.75">
      <c r="A24" s="60" t="s">
        <v>44</v>
      </c>
      <c r="B24" s="60" t="s">
        <v>42</v>
      </c>
      <c r="C24" s="58">
        <v>21.92</v>
      </c>
      <c r="D24" s="58">
        <v>21.8</v>
      </c>
      <c r="E24" s="58">
        <v>21.86</v>
      </c>
      <c r="F24" s="58">
        <v>21.86</v>
      </c>
      <c r="G24" s="58"/>
      <c r="H24" s="60" t="s">
        <v>44</v>
      </c>
      <c r="I24" s="60" t="s">
        <v>42</v>
      </c>
      <c r="J24" s="58">
        <v>21.62</v>
      </c>
      <c r="K24" s="58">
        <v>21.57</v>
      </c>
      <c r="L24" s="58">
        <v>21.46</v>
      </c>
      <c r="M24" s="58">
        <v>21.55</v>
      </c>
      <c r="N24" s="58"/>
      <c r="O24" s="60" t="s">
        <v>44</v>
      </c>
      <c r="P24" s="60" t="s">
        <v>42</v>
      </c>
      <c r="Q24" s="58">
        <v>18.72</v>
      </c>
      <c r="R24" s="58">
        <v>18.89</v>
      </c>
      <c r="S24" s="58">
        <f t="shared" si="0"/>
        <v>18.819999999999993</v>
      </c>
      <c r="T24" s="58">
        <v>18.809999999999999</v>
      </c>
      <c r="U24" s="58"/>
      <c r="V24" s="58"/>
      <c r="W24" s="58"/>
      <c r="X24" s="58"/>
    </row>
    <row r="25" spans="1:24" s="59" customFormat="1" ht="15.75">
      <c r="A25" s="60" t="s">
        <v>44</v>
      </c>
      <c r="B25" s="60" t="s">
        <v>43</v>
      </c>
      <c r="C25" s="58">
        <v>20.78</v>
      </c>
      <c r="D25" s="58">
        <v>20.71</v>
      </c>
      <c r="E25" s="58">
        <v>20.67</v>
      </c>
      <c r="F25" s="58">
        <v>20.72</v>
      </c>
      <c r="G25" s="58"/>
      <c r="H25" s="60" t="s">
        <v>44</v>
      </c>
      <c r="I25" s="60" t="s">
        <v>43</v>
      </c>
      <c r="J25" s="58">
        <v>20.81</v>
      </c>
      <c r="K25" s="58">
        <v>20.82</v>
      </c>
      <c r="L25" s="58">
        <v>20.86</v>
      </c>
      <c r="M25" s="58">
        <v>20.83</v>
      </c>
      <c r="N25" s="58"/>
      <c r="O25" s="60" t="s">
        <v>44</v>
      </c>
      <c r="P25" s="60" t="s">
        <v>43</v>
      </c>
      <c r="Q25" s="58">
        <v>18.760000000000002</v>
      </c>
      <c r="R25" s="58">
        <v>18.84</v>
      </c>
      <c r="S25" s="58">
        <f>T25*3-(Q25+R25)</f>
        <v>18.740000000000002</v>
      </c>
      <c r="T25" s="58">
        <v>18.78</v>
      </c>
      <c r="U25" s="58"/>
      <c r="V25" s="58"/>
      <c r="W25" s="58"/>
      <c r="X25" s="58"/>
    </row>
    <row r="26" spans="1:24" s="59" customFormat="1" ht="15.75">
      <c r="A26" s="60"/>
      <c r="B26" s="60"/>
      <c r="C26" s="60" t="s">
        <v>50</v>
      </c>
      <c r="D26" s="60" t="s">
        <v>51</v>
      </c>
      <c r="E26" s="60" t="s">
        <v>52</v>
      </c>
      <c r="F26" s="57" t="s">
        <v>53</v>
      </c>
      <c r="G26" s="60"/>
      <c r="H26" s="60"/>
      <c r="I26" s="60"/>
      <c r="J26" s="60" t="s">
        <v>50</v>
      </c>
      <c r="K26" s="60" t="s">
        <v>51</v>
      </c>
      <c r="L26" s="60" t="s">
        <v>52</v>
      </c>
      <c r="M26" s="57" t="s">
        <v>53</v>
      </c>
      <c r="N26" s="60"/>
      <c r="O26" s="60"/>
      <c r="P26" s="60"/>
      <c r="Q26" s="60" t="s">
        <v>50</v>
      </c>
      <c r="R26" s="60" t="s">
        <v>51</v>
      </c>
      <c r="S26" s="60" t="s">
        <v>52</v>
      </c>
      <c r="T26" s="57" t="s">
        <v>53</v>
      </c>
      <c r="U26" s="60"/>
      <c r="V26" s="60"/>
      <c r="W26" s="60"/>
      <c r="X26" s="60"/>
    </row>
    <row r="27" spans="1:24" s="59" customFormat="1" ht="15.75">
      <c r="A27" s="60" t="s">
        <v>45</v>
      </c>
      <c r="B27" s="60" t="s">
        <v>34</v>
      </c>
      <c r="C27" s="58">
        <v>22.24</v>
      </c>
      <c r="D27" s="58">
        <v>22.19</v>
      </c>
      <c r="E27" s="58">
        <v>22.16</v>
      </c>
      <c r="F27" s="58">
        <v>22.2</v>
      </c>
      <c r="G27" s="58"/>
      <c r="H27" s="60" t="s">
        <v>45</v>
      </c>
      <c r="I27" s="60" t="s">
        <v>34</v>
      </c>
      <c r="J27" s="58">
        <v>23.12</v>
      </c>
      <c r="K27" s="58">
        <v>23.06</v>
      </c>
      <c r="L27" s="58">
        <v>23.03</v>
      </c>
      <c r="M27" s="58">
        <v>23.07</v>
      </c>
      <c r="N27" s="58"/>
      <c r="O27" s="60" t="s">
        <v>45</v>
      </c>
      <c r="P27" s="60" t="s">
        <v>34</v>
      </c>
      <c r="Q27" s="58">
        <v>20.28</v>
      </c>
      <c r="R27" s="58">
        <v>20.36</v>
      </c>
      <c r="S27" s="58">
        <v>20.38</v>
      </c>
      <c r="T27" s="58">
        <v>20.34</v>
      </c>
      <c r="U27" s="58"/>
      <c r="V27" s="58"/>
      <c r="W27" s="58"/>
      <c r="X27" s="58"/>
    </row>
    <row r="28" spans="1:24" s="59" customFormat="1" ht="15.75">
      <c r="A28" s="60" t="s">
        <v>45</v>
      </c>
      <c r="B28" s="60" t="s">
        <v>35</v>
      </c>
      <c r="C28" s="58">
        <v>23.18</v>
      </c>
      <c r="D28" s="58">
        <v>23.17</v>
      </c>
      <c r="E28" s="58">
        <v>23.27</v>
      </c>
      <c r="F28" s="58">
        <v>23.21</v>
      </c>
      <c r="G28" s="58"/>
      <c r="H28" s="60" t="s">
        <v>45</v>
      </c>
      <c r="I28" s="60" t="s">
        <v>35</v>
      </c>
      <c r="J28" s="58">
        <v>24.27</v>
      </c>
      <c r="K28" s="58">
        <v>24.22</v>
      </c>
      <c r="L28" s="58">
        <v>24.29</v>
      </c>
      <c r="M28" s="58">
        <v>24.26</v>
      </c>
      <c r="N28" s="58"/>
      <c r="O28" s="60" t="s">
        <v>45</v>
      </c>
      <c r="P28" s="60" t="s">
        <v>35</v>
      </c>
      <c r="Q28" s="58">
        <v>22.51</v>
      </c>
      <c r="R28" s="58">
        <v>22.52</v>
      </c>
      <c r="S28" s="58">
        <v>22.59</v>
      </c>
      <c r="T28" s="58">
        <v>22.54</v>
      </c>
      <c r="U28" s="58"/>
      <c r="V28" s="58"/>
      <c r="W28" s="58"/>
      <c r="X28" s="58"/>
    </row>
    <row r="29" spans="1:24" s="59" customFormat="1" ht="15.75">
      <c r="A29" s="60" t="s">
        <v>45</v>
      </c>
      <c r="B29" s="60" t="s">
        <v>36</v>
      </c>
      <c r="C29" s="58">
        <v>22.45</v>
      </c>
      <c r="D29" s="58">
        <v>22.39</v>
      </c>
      <c r="E29" s="58">
        <v>22.37</v>
      </c>
      <c r="F29" s="58">
        <v>22.4</v>
      </c>
      <c r="G29" s="58"/>
      <c r="H29" s="60" t="s">
        <v>45</v>
      </c>
      <c r="I29" s="60" t="s">
        <v>36</v>
      </c>
      <c r="J29" s="58">
        <v>23.57</v>
      </c>
      <c r="K29" s="58">
        <v>23.56</v>
      </c>
      <c r="L29" s="58">
        <v>23.61</v>
      </c>
      <c r="M29" s="58">
        <v>23.58</v>
      </c>
      <c r="N29" s="58"/>
      <c r="O29" s="60" t="s">
        <v>45</v>
      </c>
      <c r="P29" s="60" t="s">
        <v>36</v>
      </c>
      <c r="Q29" s="58">
        <v>21.98</v>
      </c>
      <c r="R29" s="58">
        <v>21.86</v>
      </c>
      <c r="S29" s="58">
        <v>21.98</v>
      </c>
      <c r="T29" s="58">
        <v>21.94</v>
      </c>
      <c r="U29" s="58"/>
      <c r="V29" s="58"/>
      <c r="W29" s="58"/>
      <c r="X29" s="58"/>
    </row>
    <row r="30" spans="1:24" s="59" customFormat="1" ht="15.75">
      <c r="A30" s="60" t="s">
        <v>45</v>
      </c>
      <c r="B30" s="60" t="s">
        <v>37</v>
      </c>
      <c r="C30" s="58">
        <v>22.09</v>
      </c>
      <c r="D30" s="58">
        <v>22.06</v>
      </c>
      <c r="E30" s="58">
        <v>22.02</v>
      </c>
      <c r="F30" s="58">
        <v>22.06</v>
      </c>
      <c r="G30" s="58"/>
      <c r="H30" s="60" t="s">
        <v>45</v>
      </c>
      <c r="I30" s="60" t="s">
        <v>37</v>
      </c>
      <c r="J30" s="58">
        <v>22.91</v>
      </c>
      <c r="K30" s="58">
        <v>22.94</v>
      </c>
      <c r="L30" s="58">
        <v>22.88</v>
      </c>
      <c r="M30" s="58">
        <v>22.91</v>
      </c>
      <c r="N30" s="58"/>
      <c r="O30" s="60" t="s">
        <v>45</v>
      </c>
      <c r="P30" s="60" t="s">
        <v>37</v>
      </c>
      <c r="Q30" s="58">
        <v>18.95</v>
      </c>
      <c r="R30" s="58">
        <v>19.07</v>
      </c>
      <c r="S30" s="58">
        <v>19.04</v>
      </c>
      <c r="T30" s="58">
        <v>19.02</v>
      </c>
      <c r="U30" s="58"/>
      <c r="V30" s="58"/>
      <c r="W30" s="58"/>
      <c r="X30" s="58"/>
    </row>
    <row r="31" spans="1:24" s="59" customFormat="1" ht="15.75">
      <c r="A31" s="60" t="s">
        <v>45</v>
      </c>
      <c r="B31" s="60" t="s">
        <v>38</v>
      </c>
      <c r="C31" s="58">
        <v>21.58</v>
      </c>
      <c r="D31" s="58">
        <v>21.55</v>
      </c>
      <c r="E31" s="58">
        <v>21.43</v>
      </c>
      <c r="F31" s="58">
        <v>21.52</v>
      </c>
      <c r="G31" s="58"/>
      <c r="H31" s="60" t="s">
        <v>45</v>
      </c>
      <c r="I31" s="60" t="s">
        <v>38</v>
      </c>
      <c r="J31" s="58">
        <v>21.15</v>
      </c>
      <c r="K31" s="58">
        <v>21.08</v>
      </c>
      <c r="L31" s="58">
        <v>21.07</v>
      </c>
      <c r="M31" s="58">
        <v>21.1</v>
      </c>
      <c r="N31" s="58"/>
      <c r="O31" s="60" t="s">
        <v>45</v>
      </c>
      <c r="P31" s="60" t="s">
        <v>38</v>
      </c>
      <c r="Q31" s="58">
        <v>18.71</v>
      </c>
      <c r="R31" s="58">
        <v>18.77</v>
      </c>
      <c r="S31" s="58">
        <v>18.8</v>
      </c>
      <c r="T31" s="58">
        <v>18.760000000000002</v>
      </c>
      <c r="U31" s="58"/>
      <c r="V31" s="58"/>
      <c r="W31" s="58"/>
      <c r="X31" s="58"/>
    </row>
    <row r="32" spans="1:24" s="59" customFormat="1" ht="15.75">
      <c r="A32" s="60" t="s">
        <v>45</v>
      </c>
      <c r="B32" s="60" t="s">
        <v>39</v>
      </c>
      <c r="C32" s="58">
        <v>19.29</v>
      </c>
      <c r="D32" s="58">
        <v>19.46</v>
      </c>
      <c r="E32" s="58">
        <v>19.41</v>
      </c>
      <c r="F32" s="58">
        <v>19.39</v>
      </c>
      <c r="G32" s="58"/>
      <c r="H32" s="60" t="s">
        <v>45</v>
      </c>
      <c r="I32" s="60" t="s">
        <v>39</v>
      </c>
      <c r="J32" s="58">
        <v>19.98</v>
      </c>
      <c r="K32" s="58">
        <v>19.87</v>
      </c>
      <c r="L32" s="58">
        <v>19.940000000000001</v>
      </c>
      <c r="M32" s="58">
        <v>19.93</v>
      </c>
      <c r="N32" s="58"/>
      <c r="O32" s="60" t="s">
        <v>45</v>
      </c>
      <c r="P32" s="60" t="s">
        <v>39</v>
      </c>
      <c r="Q32" s="58">
        <v>17.82</v>
      </c>
      <c r="R32" s="58">
        <v>17.850000000000001</v>
      </c>
      <c r="S32" s="58">
        <v>17.82</v>
      </c>
      <c r="T32" s="58">
        <v>17.829999999999998</v>
      </c>
      <c r="U32" s="58"/>
      <c r="V32" s="58"/>
      <c r="W32" s="58"/>
      <c r="X32" s="58"/>
    </row>
    <row r="33" spans="1:25" s="59" customFormat="1" ht="15.75">
      <c r="A33" s="60" t="s">
        <v>45</v>
      </c>
      <c r="B33" s="60" t="s">
        <v>40</v>
      </c>
      <c r="C33" s="58">
        <v>20.82</v>
      </c>
      <c r="D33" s="58">
        <v>20.75</v>
      </c>
      <c r="E33" s="58">
        <v>20.85</v>
      </c>
      <c r="F33" s="58">
        <v>20.81</v>
      </c>
      <c r="G33" s="58"/>
      <c r="H33" s="60" t="s">
        <v>45</v>
      </c>
      <c r="I33" s="60" t="s">
        <v>40</v>
      </c>
      <c r="J33" s="58">
        <v>21.2</v>
      </c>
      <c r="K33" s="58">
        <v>21.16</v>
      </c>
      <c r="L33" s="58">
        <v>21.21</v>
      </c>
      <c r="M33" s="58">
        <v>21.19</v>
      </c>
      <c r="N33" s="58"/>
      <c r="O33" s="60" t="s">
        <v>45</v>
      </c>
      <c r="P33" s="60" t="s">
        <v>40</v>
      </c>
      <c r="Q33" s="58">
        <v>18.48</v>
      </c>
      <c r="R33" s="58">
        <v>18.36</v>
      </c>
      <c r="S33" s="58">
        <v>18.48</v>
      </c>
      <c r="T33" s="58">
        <v>18.440000000000001</v>
      </c>
      <c r="U33" s="58"/>
      <c r="V33" s="58"/>
      <c r="W33" s="58"/>
      <c r="X33" s="58"/>
    </row>
    <row r="34" spans="1:25" s="59" customFormat="1" ht="15.75">
      <c r="A34" s="60" t="s">
        <v>45</v>
      </c>
      <c r="B34" s="60" t="s">
        <v>41</v>
      </c>
      <c r="C34" s="58">
        <v>21.36</v>
      </c>
      <c r="D34" s="58">
        <v>21.47</v>
      </c>
      <c r="E34" s="58">
        <v>21.36</v>
      </c>
      <c r="F34" s="58">
        <v>21.4</v>
      </c>
      <c r="G34" s="58"/>
      <c r="H34" s="60" t="s">
        <v>45</v>
      </c>
      <c r="I34" s="60" t="s">
        <v>41</v>
      </c>
      <c r="J34" s="58">
        <v>21.05</v>
      </c>
      <c r="K34" s="58">
        <v>21.08</v>
      </c>
      <c r="L34" s="58">
        <v>21.11</v>
      </c>
      <c r="M34" s="58">
        <v>21.08</v>
      </c>
      <c r="N34" s="58"/>
      <c r="O34" s="60" t="s">
        <v>45</v>
      </c>
      <c r="P34" s="60" t="s">
        <v>41</v>
      </c>
      <c r="Q34" s="58">
        <v>18.920000000000002</v>
      </c>
      <c r="R34" s="58">
        <v>18.93</v>
      </c>
      <c r="S34" s="58">
        <v>19.059999999999999</v>
      </c>
      <c r="T34" s="58">
        <v>18.97</v>
      </c>
      <c r="U34" s="58"/>
      <c r="V34" s="58"/>
      <c r="W34" s="58"/>
      <c r="X34" s="58"/>
    </row>
    <row r="35" spans="1:25" s="59" customFormat="1" ht="15.75">
      <c r="A35" s="60" t="s">
        <v>45</v>
      </c>
      <c r="B35" s="60" t="s">
        <v>42</v>
      </c>
      <c r="C35" s="58">
        <v>19.63</v>
      </c>
      <c r="D35" s="58">
        <v>19.48</v>
      </c>
      <c r="E35" s="58">
        <v>19.559999999999999</v>
      </c>
      <c r="F35" s="58">
        <v>19.559999999999999</v>
      </c>
      <c r="G35" s="58"/>
      <c r="H35" s="60" t="s">
        <v>45</v>
      </c>
      <c r="I35" s="60" t="s">
        <v>42</v>
      </c>
      <c r="J35" s="58">
        <v>19.32</v>
      </c>
      <c r="K35" s="58">
        <v>19.38</v>
      </c>
      <c r="L35" s="58">
        <v>19.38</v>
      </c>
      <c r="M35" s="58">
        <v>19.36</v>
      </c>
      <c r="N35" s="58"/>
      <c r="O35" s="60" t="s">
        <v>45</v>
      </c>
      <c r="P35" s="60" t="s">
        <v>42</v>
      </c>
      <c r="Q35" s="58">
        <v>16.8</v>
      </c>
      <c r="R35" s="58">
        <v>16.89</v>
      </c>
      <c r="S35" s="58">
        <v>16.829999999999998</v>
      </c>
      <c r="T35" s="58">
        <v>16.84</v>
      </c>
      <c r="U35" s="58"/>
      <c r="V35" s="58"/>
      <c r="W35" s="58"/>
      <c r="X35" s="58"/>
    </row>
    <row r="36" spans="1:25" s="59" customFormat="1" ht="15.75">
      <c r="A36" s="60" t="s">
        <v>45</v>
      </c>
      <c r="B36" s="60" t="s">
        <v>43</v>
      </c>
      <c r="C36" s="58">
        <v>18.68</v>
      </c>
      <c r="D36" s="58">
        <v>18.739999999999998</v>
      </c>
      <c r="E36" s="58">
        <v>18.66</v>
      </c>
      <c r="F36" s="58">
        <v>18.690000000000001</v>
      </c>
      <c r="G36" s="58"/>
      <c r="H36" s="60" t="s">
        <v>45</v>
      </c>
      <c r="I36" s="60" t="s">
        <v>43</v>
      </c>
      <c r="J36" s="58">
        <v>18.41</v>
      </c>
      <c r="K36" s="58">
        <v>18.420000000000002</v>
      </c>
      <c r="L36" s="58">
        <v>18.52</v>
      </c>
      <c r="M36" s="58">
        <v>18.45</v>
      </c>
      <c r="N36" s="58"/>
      <c r="O36" s="60" t="s">
        <v>45</v>
      </c>
      <c r="P36" s="60" t="s">
        <v>43</v>
      </c>
      <c r="Q36" s="58">
        <v>16.649999999999999</v>
      </c>
      <c r="R36" s="58">
        <v>16.62</v>
      </c>
      <c r="S36" s="58">
        <v>16.59</v>
      </c>
      <c r="T36" s="58">
        <v>16.62</v>
      </c>
      <c r="U36" s="58"/>
      <c r="V36" s="58"/>
      <c r="W36" s="58"/>
      <c r="X36" s="58"/>
    </row>
    <row r="37" spans="1:25" s="59" customFormat="1" ht="15.75">
      <c r="A37" s="66"/>
      <c r="B37" s="66"/>
      <c r="C37" s="66" t="s">
        <v>50</v>
      </c>
      <c r="D37" s="66" t="s">
        <v>51</v>
      </c>
      <c r="E37" s="66" t="s">
        <v>52</v>
      </c>
      <c r="F37" s="57" t="s">
        <v>53</v>
      </c>
      <c r="G37" s="66"/>
      <c r="H37" s="66"/>
      <c r="I37" s="66"/>
      <c r="J37" s="66" t="s">
        <v>50</v>
      </c>
      <c r="K37" s="66" t="s">
        <v>51</v>
      </c>
      <c r="L37" s="66" t="s">
        <v>52</v>
      </c>
      <c r="M37" s="57" t="s">
        <v>53</v>
      </c>
      <c r="N37" s="66"/>
      <c r="O37" s="66"/>
      <c r="P37" s="66"/>
      <c r="Q37" s="66" t="s">
        <v>50</v>
      </c>
      <c r="R37" s="66" t="s">
        <v>51</v>
      </c>
      <c r="S37" s="66" t="s">
        <v>52</v>
      </c>
      <c r="T37" s="57" t="s">
        <v>53</v>
      </c>
      <c r="U37" s="67"/>
      <c r="V37" s="60"/>
      <c r="W37" s="60"/>
      <c r="X37" s="60"/>
    </row>
    <row r="38" spans="1:25" s="59" customFormat="1" ht="15.75">
      <c r="A38" s="66" t="s">
        <v>95</v>
      </c>
      <c r="B38" s="66" t="s">
        <v>34</v>
      </c>
      <c r="C38" s="57">
        <v>18.12</v>
      </c>
      <c r="D38" s="57">
        <v>18.34</v>
      </c>
      <c r="E38" s="57">
        <v>18.23</v>
      </c>
      <c r="F38" s="57">
        <v>18.23</v>
      </c>
      <c r="G38" s="57"/>
      <c r="H38" s="66" t="s">
        <v>95</v>
      </c>
      <c r="I38" s="66" t="s">
        <v>34</v>
      </c>
      <c r="J38" s="57">
        <v>20.27</v>
      </c>
      <c r="K38" s="57">
        <v>20.28</v>
      </c>
      <c r="L38" s="57">
        <v>20.56</v>
      </c>
      <c r="M38" s="57">
        <v>20.37</v>
      </c>
      <c r="N38" s="57"/>
      <c r="O38" s="66" t="s">
        <v>95</v>
      </c>
      <c r="P38" s="66" t="s">
        <v>34</v>
      </c>
      <c r="Q38" s="57">
        <v>18.09</v>
      </c>
      <c r="R38" s="57">
        <v>18.21</v>
      </c>
      <c r="S38" s="57">
        <v>18.21</v>
      </c>
      <c r="T38" s="57">
        <v>18.170000000000002</v>
      </c>
      <c r="U38" s="68"/>
      <c r="V38" s="58"/>
      <c r="W38" s="58"/>
      <c r="X38" s="58"/>
    </row>
    <row r="39" spans="1:25" s="59" customFormat="1" ht="15.75">
      <c r="A39" s="66" t="s">
        <v>95</v>
      </c>
      <c r="B39" s="66" t="s">
        <v>35</v>
      </c>
      <c r="C39" s="57">
        <v>19.12</v>
      </c>
      <c r="D39" s="57">
        <v>19.079999999999998</v>
      </c>
      <c r="E39" s="57">
        <v>19.07</v>
      </c>
      <c r="F39" s="57">
        <v>19.09</v>
      </c>
      <c r="G39" s="57"/>
      <c r="H39" s="66" t="s">
        <v>95</v>
      </c>
      <c r="I39" s="66" t="s">
        <v>35</v>
      </c>
      <c r="J39" s="57">
        <v>21.74</v>
      </c>
      <c r="K39" s="57">
        <v>21.65</v>
      </c>
      <c r="L39" s="57">
        <v>21.44</v>
      </c>
      <c r="M39" s="57">
        <v>21.61</v>
      </c>
      <c r="N39" s="57"/>
      <c r="O39" s="66" t="s">
        <v>95</v>
      </c>
      <c r="P39" s="66" t="s">
        <v>35</v>
      </c>
      <c r="Q39" s="57">
        <v>20.14</v>
      </c>
      <c r="R39" s="57">
        <v>20.21</v>
      </c>
      <c r="S39" s="57">
        <v>20.010000000000002</v>
      </c>
      <c r="T39" s="57">
        <v>20.12</v>
      </c>
      <c r="U39" s="68"/>
      <c r="V39" s="58"/>
      <c r="W39" s="58"/>
      <c r="X39" s="58"/>
    </row>
    <row r="40" spans="1:25" s="59" customFormat="1" ht="15.75">
      <c r="A40" s="66" t="s">
        <v>95</v>
      </c>
      <c r="B40" s="66" t="s">
        <v>36</v>
      </c>
      <c r="C40" s="57">
        <v>18.190000000000001</v>
      </c>
      <c r="D40" s="57">
        <v>18.29</v>
      </c>
      <c r="E40" s="57">
        <v>18.27</v>
      </c>
      <c r="F40" s="57">
        <v>18.25</v>
      </c>
      <c r="G40" s="57"/>
      <c r="H40" s="66" t="s">
        <v>95</v>
      </c>
      <c r="I40" s="66" t="s">
        <v>36</v>
      </c>
      <c r="J40" s="57">
        <v>20.56</v>
      </c>
      <c r="K40" s="57">
        <v>20.69</v>
      </c>
      <c r="L40" s="57">
        <v>20.67</v>
      </c>
      <c r="M40" s="57">
        <v>20.64</v>
      </c>
      <c r="N40" s="57"/>
      <c r="O40" s="66" t="s">
        <v>95</v>
      </c>
      <c r="P40" s="66" t="s">
        <v>36</v>
      </c>
      <c r="Q40" s="57">
        <v>19.89</v>
      </c>
      <c r="R40" s="57">
        <v>19.98</v>
      </c>
      <c r="S40" s="57">
        <v>20.010000000000002</v>
      </c>
      <c r="T40" s="57">
        <v>19.96</v>
      </c>
      <c r="U40" s="68"/>
      <c r="V40" s="58"/>
      <c r="W40" s="58"/>
      <c r="X40" s="58"/>
    </row>
    <row r="41" spans="1:25" s="59" customFormat="1" ht="15.75">
      <c r="A41" s="66" t="s">
        <v>95</v>
      </c>
      <c r="B41" s="66" t="s">
        <v>37</v>
      </c>
      <c r="C41" s="57">
        <v>18.05</v>
      </c>
      <c r="D41" s="57">
        <v>18.07</v>
      </c>
      <c r="E41" s="57">
        <v>17.940000000000001</v>
      </c>
      <c r="F41" s="57">
        <v>18.02</v>
      </c>
      <c r="G41" s="57"/>
      <c r="H41" s="66" t="s">
        <v>95</v>
      </c>
      <c r="I41" s="66" t="s">
        <v>37</v>
      </c>
      <c r="J41" s="57">
        <v>20.03</v>
      </c>
      <c r="K41" s="57">
        <v>20.03</v>
      </c>
      <c r="L41" s="57">
        <v>20.12</v>
      </c>
      <c r="M41" s="57">
        <v>20.059999999999999</v>
      </c>
      <c r="N41" s="57"/>
      <c r="O41" s="66" t="s">
        <v>95</v>
      </c>
      <c r="P41" s="66" t="s">
        <v>37</v>
      </c>
      <c r="Q41" s="57">
        <v>17.239999999999998</v>
      </c>
      <c r="R41" s="57">
        <v>17.309999999999999</v>
      </c>
      <c r="S41" s="57">
        <v>17.260000000000002</v>
      </c>
      <c r="T41" s="57">
        <v>17.27</v>
      </c>
      <c r="U41" s="68"/>
      <c r="V41" s="58"/>
      <c r="W41" s="58"/>
      <c r="X41" s="58"/>
    </row>
    <row r="42" spans="1:25" s="59" customFormat="1" ht="15.75">
      <c r="A42" s="66" t="s">
        <v>95</v>
      </c>
      <c r="B42" s="66" t="s">
        <v>38</v>
      </c>
      <c r="C42" s="57">
        <v>17.309999999999999</v>
      </c>
      <c r="D42" s="57">
        <v>17.52</v>
      </c>
      <c r="E42" s="57">
        <v>17.52</v>
      </c>
      <c r="F42" s="57">
        <v>17.45</v>
      </c>
      <c r="G42" s="57"/>
      <c r="H42" s="66" t="s">
        <v>95</v>
      </c>
      <c r="I42" s="66" t="s">
        <v>38</v>
      </c>
      <c r="J42" s="57">
        <v>18.72</v>
      </c>
      <c r="K42" s="57">
        <v>18.97</v>
      </c>
      <c r="L42" s="57">
        <v>18.86</v>
      </c>
      <c r="M42" s="57">
        <v>18.850000000000001</v>
      </c>
      <c r="N42" s="66"/>
      <c r="O42" s="66" t="s">
        <v>95</v>
      </c>
      <c r="P42" s="66" t="s">
        <v>38</v>
      </c>
      <c r="Q42" s="57">
        <v>16.190000000000001</v>
      </c>
      <c r="R42" s="57">
        <v>16.43</v>
      </c>
      <c r="S42" s="57">
        <v>16.46</v>
      </c>
      <c r="T42" s="57">
        <v>16.36</v>
      </c>
      <c r="U42" s="68"/>
      <c r="V42" s="58"/>
      <c r="W42" s="58"/>
      <c r="X42" s="58"/>
    </row>
    <row r="43" spans="1:25" s="59" customFormat="1" ht="15.75">
      <c r="A43" s="66" t="s">
        <v>95</v>
      </c>
      <c r="B43" s="66" t="s">
        <v>39</v>
      </c>
      <c r="C43" s="57">
        <v>15.52</v>
      </c>
      <c r="D43" s="57">
        <v>15.29</v>
      </c>
      <c r="E43" s="57">
        <v>15.39</v>
      </c>
      <c r="F43" s="57">
        <v>15.4</v>
      </c>
      <c r="G43" s="57"/>
      <c r="H43" s="66" t="s">
        <v>95</v>
      </c>
      <c r="I43" s="66" t="s">
        <v>39</v>
      </c>
      <c r="J43" s="57">
        <v>17.420000000000002</v>
      </c>
      <c r="K43" s="57">
        <v>17.45</v>
      </c>
      <c r="L43" s="57">
        <v>17.39</v>
      </c>
      <c r="M43" s="57">
        <v>17.420000000000002</v>
      </c>
      <c r="N43" s="66"/>
      <c r="O43" s="66" t="s">
        <v>95</v>
      </c>
      <c r="P43" s="66" t="s">
        <v>39</v>
      </c>
      <c r="Q43" s="57">
        <v>15.25</v>
      </c>
      <c r="R43" s="57">
        <v>15.17</v>
      </c>
      <c r="S43" s="57">
        <v>15.27</v>
      </c>
      <c r="T43" s="57">
        <v>15.23</v>
      </c>
      <c r="U43" s="68"/>
      <c r="V43" s="60"/>
      <c r="W43" s="60"/>
      <c r="X43" s="60"/>
      <c r="Y43" s="60"/>
    </row>
    <row r="44" spans="1:25" s="59" customFormat="1" ht="15.75">
      <c r="A44" s="66" t="s">
        <v>95</v>
      </c>
      <c r="B44" s="66" t="s">
        <v>40</v>
      </c>
      <c r="C44" s="57">
        <v>17.23</v>
      </c>
      <c r="D44" s="57">
        <v>17.21</v>
      </c>
      <c r="E44" s="57">
        <v>17.52</v>
      </c>
      <c r="F44" s="57">
        <v>17.32</v>
      </c>
      <c r="G44" s="57"/>
      <c r="H44" s="66" t="s">
        <v>95</v>
      </c>
      <c r="I44" s="66" t="s">
        <v>40</v>
      </c>
      <c r="J44" s="57">
        <v>18.239999999999998</v>
      </c>
      <c r="K44" s="57">
        <v>18.28</v>
      </c>
      <c r="L44" s="57">
        <v>18.170000000000002</v>
      </c>
      <c r="M44" s="57">
        <v>18.23</v>
      </c>
      <c r="N44" s="66"/>
      <c r="O44" s="66" t="s">
        <v>95</v>
      </c>
      <c r="P44" s="66" t="s">
        <v>40</v>
      </c>
      <c r="Q44" s="57">
        <v>16.62</v>
      </c>
      <c r="R44" s="57">
        <v>16.54</v>
      </c>
      <c r="S44" s="57">
        <v>16.88</v>
      </c>
      <c r="T44" s="57">
        <v>16.68</v>
      </c>
      <c r="U44" s="68"/>
      <c r="V44" s="60"/>
      <c r="W44" s="60"/>
      <c r="X44" s="60"/>
      <c r="Y44" s="60"/>
    </row>
    <row r="45" spans="1:25" s="59" customFormat="1" ht="15.75">
      <c r="A45" s="66" t="s">
        <v>95</v>
      </c>
      <c r="B45" s="66" t="s">
        <v>41</v>
      </c>
      <c r="C45" s="57">
        <v>17.920000000000002</v>
      </c>
      <c r="D45" s="57">
        <v>17.91</v>
      </c>
      <c r="E45" s="57">
        <v>18.079999999999998</v>
      </c>
      <c r="F45" s="57">
        <v>17.97</v>
      </c>
      <c r="G45" s="57"/>
      <c r="H45" s="66" t="s">
        <v>95</v>
      </c>
      <c r="I45" s="66" t="s">
        <v>41</v>
      </c>
      <c r="J45" s="57">
        <v>18.68</v>
      </c>
      <c r="K45" s="57">
        <v>18.62</v>
      </c>
      <c r="L45" s="57">
        <v>18.5</v>
      </c>
      <c r="M45" s="57">
        <v>18.600000000000001</v>
      </c>
      <c r="N45" s="66"/>
      <c r="O45" s="66" t="s">
        <v>95</v>
      </c>
      <c r="P45" s="66" t="s">
        <v>41</v>
      </c>
      <c r="Q45" s="57">
        <v>17.09</v>
      </c>
      <c r="R45" s="57">
        <v>17.18</v>
      </c>
      <c r="S45" s="57">
        <v>15.47</v>
      </c>
      <c r="T45" s="57">
        <v>16.579999999999998</v>
      </c>
      <c r="U45" s="68"/>
      <c r="V45" s="60"/>
      <c r="W45" s="60"/>
      <c r="X45" s="60"/>
      <c r="Y45" s="60"/>
    </row>
    <row r="46" spans="1:25" s="59" customFormat="1" ht="15.75">
      <c r="A46" s="66" t="s">
        <v>95</v>
      </c>
      <c r="B46" s="66" t="s">
        <v>42</v>
      </c>
      <c r="C46" s="57">
        <v>15.43</v>
      </c>
      <c r="D46" s="57">
        <v>15.52</v>
      </c>
      <c r="E46" s="57">
        <v>15.52</v>
      </c>
      <c r="F46" s="57">
        <v>15.49</v>
      </c>
      <c r="G46" s="57"/>
      <c r="H46" s="66" t="s">
        <v>95</v>
      </c>
      <c r="I46" s="66" t="s">
        <v>42</v>
      </c>
      <c r="J46" s="57">
        <v>16.78</v>
      </c>
      <c r="K46" s="57">
        <v>16.64</v>
      </c>
      <c r="L46" s="57">
        <v>16.86</v>
      </c>
      <c r="M46" s="57">
        <v>16.760000000000002</v>
      </c>
      <c r="N46" s="66"/>
      <c r="O46" s="66" t="s">
        <v>95</v>
      </c>
      <c r="P46" s="66" t="s">
        <v>42</v>
      </c>
      <c r="Q46" s="57">
        <v>14.49</v>
      </c>
      <c r="R46" s="57">
        <v>14.45</v>
      </c>
      <c r="S46" s="57">
        <v>14.71</v>
      </c>
      <c r="T46" s="57">
        <v>14.55</v>
      </c>
      <c r="U46" s="68"/>
      <c r="V46" s="60"/>
      <c r="W46" s="60"/>
      <c r="X46" s="60"/>
      <c r="Y46" s="60"/>
    </row>
    <row r="47" spans="1:25" s="59" customFormat="1" ht="15.75">
      <c r="A47" s="66" t="s">
        <v>95</v>
      </c>
      <c r="B47" s="66" t="s">
        <v>43</v>
      </c>
      <c r="C47" s="57">
        <v>14.01</v>
      </c>
      <c r="D47" s="57">
        <v>14.2</v>
      </c>
      <c r="E47" s="57">
        <v>14.18</v>
      </c>
      <c r="F47" s="57">
        <v>14.13</v>
      </c>
      <c r="G47" s="57"/>
      <c r="H47" s="66" t="s">
        <v>95</v>
      </c>
      <c r="I47" s="66" t="s">
        <v>43</v>
      </c>
      <c r="J47" s="57">
        <v>15.94</v>
      </c>
      <c r="K47" s="57">
        <v>15.7</v>
      </c>
      <c r="L47" s="57">
        <v>15.55</v>
      </c>
      <c r="M47" s="57">
        <v>15.73</v>
      </c>
      <c r="N47" s="66"/>
      <c r="O47" s="66" t="s">
        <v>95</v>
      </c>
      <c r="P47" s="66" t="s">
        <v>43</v>
      </c>
      <c r="Q47" s="57">
        <v>14.48</v>
      </c>
      <c r="R47" s="57">
        <v>14.42</v>
      </c>
      <c r="S47" s="57">
        <v>14.36</v>
      </c>
      <c r="T47" s="57">
        <v>14.42</v>
      </c>
      <c r="U47" s="68"/>
      <c r="V47" s="60"/>
      <c r="W47" s="60"/>
      <c r="X47" s="60"/>
      <c r="Y47" s="60"/>
    </row>
    <row r="48" spans="1:25" s="59" customFormat="1" ht="15.75">
      <c r="C48" s="60" t="s">
        <v>50</v>
      </c>
      <c r="D48" s="60" t="s">
        <v>51</v>
      </c>
      <c r="E48" s="60" t="s">
        <v>52</v>
      </c>
      <c r="F48" s="57" t="s">
        <v>53</v>
      </c>
      <c r="G48" s="60"/>
      <c r="J48" s="60" t="s">
        <v>50</v>
      </c>
      <c r="K48" s="60" t="s">
        <v>51</v>
      </c>
      <c r="L48" s="60" t="s">
        <v>52</v>
      </c>
      <c r="M48" s="57" t="s">
        <v>53</v>
      </c>
      <c r="N48" s="60"/>
      <c r="Q48" s="60" t="s">
        <v>50</v>
      </c>
      <c r="R48" s="60" t="s">
        <v>51</v>
      </c>
      <c r="S48" s="60" t="s">
        <v>52</v>
      </c>
      <c r="T48" s="57" t="s">
        <v>53</v>
      </c>
      <c r="U48" s="60"/>
      <c r="V48" s="60"/>
      <c r="W48" s="60"/>
      <c r="X48" s="60"/>
      <c r="Y48" s="60"/>
    </row>
    <row r="49" spans="1:25" s="59" customFormat="1" ht="15.75">
      <c r="A49" s="66" t="s">
        <v>96</v>
      </c>
      <c r="B49" s="66" t="s">
        <v>34</v>
      </c>
      <c r="C49" s="57">
        <v>19.13</v>
      </c>
      <c r="D49" s="57">
        <v>19.37</v>
      </c>
      <c r="E49" s="57">
        <v>19.260000000000002</v>
      </c>
      <c r="F49" s="57">
        <v>19.25</v>
      </c>
      <c r="G49" s="57"/>
      <c r="H49" s="66" t="s">
        <v>96</v>
      </c>
      <c r="I49" s="66" t="s">
        <v>34</v>
      </c>
      <c r="J49" s="57">
        <v>19.05</v>
      </c>
      <c r="K49" s="57">
        <v>19.21</v>
      </c>
      <c r="L49" s="57">
        <v>19.28</v>
      </c>
      <c r="M49" s="57">
        <v>19.18</v>
      </c>
      <c r="N49" s="66"/>
      <c r="O49" s="66" t="s">
        <v>96</v>
      </c>
      <c r="P49" s="66" t="s">
        <v>34</v>
      </c>
      <c r="Q49" s="57">
        <v>18.14</v>
      </c>
      <c r="R49" s="57">
        <v>18.12</v>
      </c>
      <c r="S49" s="57">
        <v>17.95</v>
      </c>
      <c r="T49" s="57">
        <v>18.07</v>
      </c>
      <c r="U49" s="57"/>
      <c r="V49" s="66"/>
      <c r="W49" s="66"/>
      <c r="X49" s="66"/>
      <c r="Y49" s="66"/>
    </row>
    <row r="50" spans="1:25" s="59" customFormat="1" ht="15.75">
      <c r="A50" s="66" t="s">
        <v>96</v>
      </c>
      <c r="B50" s="66" t="s">
        <v>35</v>
      </c>
      <c r="C50" s="57">
        <v>20.81</v>
      </c>
      <c r="D50" s="57">
        <v>20.52</v>
      </c>
      <c r="E50" s="57">
        <v>19.399999999999999</v>
      </c>
      <c r="F50" s="57">
        <v>20.239999999999998</v>
      </c>
      <c r="G50" s="57"/>
      <c r="H50" s="66" t="s">
        <v>96</v>
      </c>
      <c r="I50" s="66" t="s">
        <v>35</v>
      </c>
      <c r="J50" s="57">
        <v>20.13</v>
      </c>
      <c r="K50" s="57">
        <v>20.04</v>
      </c>
      <c r="L50" s="57">
        <v>20.190000000000001</v>
      </c>
      <c r="M50" s="57">
        <v>20.12</v>
      </c>
      <c r="N50" s="57"/>
      <c r="O50" s="66" t="s">
        <v>96</v>
      </c>
      <c r="P50" s="66" t="s">
        <v>35</v>
      </c>
      <c r="Q50" s="57">
        <v>19.940000000000001</v>
      </c>
      <c r="R50" s="57">
        <v>19.95</v>
      </c>
      <c r="S50" s="57">
        <v>20.05</v>
      </c>
      <c r="T50" s="57">
        <v>19.98</v>
      </c>
      <c r="U50" s="57"/>
      <c r="V50" s="66"/>
      <c r="W50" s="66"/>
      <c r="X50" s="66"/>
      <c r="Y50" s="66"/>
    </row>
    <row r="51" spans="1:25" s="59" customFormat="1" ht="15.75">
      <c r="A51" s="66" t="s">
        <v>96</v>
      </c>
      <c r="B51" s="66" t="s">
        <v>36</v>
      </c>
      <c r="C51" s="57">
        <v>19.489999999999998</v>
      </c>
      <c r="D51" s="57">
        <v>19.510000000000002</v>
      </c>
      <c r="E51" s="57">
        <v>19.440000000000001</v>
      </c>
      <c r="F51" s="57">
        <v>19.48</v>
      </c>
      <c r="G51" s="57"/>
      <c r="H51" s="66" t="s">
        <v>96</v>
      </c>
      <c r="I51" s="66" t="s">
        <v>36</v>
      </c>
      <c r="J51" s="57">
        <v>19.510000000000002</v>
      </c>
      <c r="K51" s="57">
        <v>19.420000000000002</v>
      </c>
      <c r="L51" s="57">
        <v>19.420000000000002</v>
      </c>
      <c r="M51" s="57">
        <v>19.45</v>
      </c>
      <c r="N51" s="57"/>
      <c r="O51" s="66" t="s">
        <v>96</v>
      </c>
      <c r="P51" s="66" t="s">
        <v>36</v>
      </c>
      <c r="Q51" s="57">
        <v>19.27</v>
      </c>
      <c r="R51" s="57">
        <v>19.170000000000002</v>
      </c>
      <c r="S51" s="57">
        <v>19.190000000000001</v>
      </c>
      <c r="T51" s="57">
        <v>19.21</v>
      </c>
      <c r="U51" s="57"/>
      <c r="V51" s="57"/>
      <c r="W51" s="57"/>
      <c r="X51" s="57"/>
    </row>
    <row r="52" spans="1:25" s="59" customFormat="1" ht="15.75">
      <c r="A52" s="66" t="s">
        <v>96</v>
      </c>
      <c r="B52" s="66" t="s">
        <v>37</v>
      </c>
      <c r="C52" s="57">
        <v>18.98</v>
      </c>
      <c r="D52" s="57">
        <v>19.29</v>
      </c>
      <c r="E52" s="57">
        <v>18.96</v>
      </c>
      <c r="F52" s="57">
        <v>19.079999999999998</v>
      </c>
      <c r="G52" s="57"/>
      <c r="H52" s="66" t="s">
        <v>96</v>
      </c>
      <c r="I52" s="66" t="s">
        <v>37</v>
      </c>
      <c r="J52" s="57">
        <v>19.47</v>
      </c>
      <c r="K52" s="57">
        <v>19.59</v>
      </c>
      <c r="L52" s="57">
        <v>19.559999999999999</v>
      </c>
      <c r="M52" s="57">
        <v>19.54</v>
      </c>
      <c r="N52" s="57"/>
      <c r="O52" s="66" t="s">
        <v>96</v>
      </c>
      <c r="P52" s="66" t="s">
        <v>37</v>
      </c>
      <c r="Q52" s="57">
        <v>17.18</v>
      </c>
      <c r="R52" s="57">
        <v>17.21</v>
      </c>
      <c r="S52" s="57">
        <v>17.09</v>
      </c>
      <c r="T52" s="57">
        <v>17.16</v>
      </c>
      <c r="U52" s="57"/>
      <c r="V52" s="57"/>
      <c r="W52" s="57"/>
      <c r="X52" s="57"/>
    </row>
    <row r="53" spans="1:25" s="59" customFormat="1" ht="15.75">
      <c r="A53" s="66" t="s">
        <v>96</v>
      </c>
      <c r="B53" s="66" t="s">
        <v>38</v>
      </c>
      <c r="C53" s="57">
        <v>18.25</v>
      </c>
      <c r="D53" s="57">
        <v>18.350000000000001</v>
      </c>
      <c r="E53" s="57">
        <v>18.05</v>
      </c>
      <c r="F53" s="57">
        <v>18.22</v>
      </c>
      <c r="G53" s="57"/>
      <c r="H53" s="66" t="s">
        <v>96</v>
      </c>
      <c r="I53" s="66" t="s">
        <v>38</v>
      </c>
      <c r="J53" s="57">
        <v>17.850000000000001</v>
      </c>
      <c r="K53" s="57">
        <v>17.920000000000002</v>
      </c>
      <c r="L53" s="57">
        <v>17.93</v>
      </c>
      <c r="M53" s="57">
        <v>17.899999999999999</v>
      </c>
      <c r="N53" s="57"/>
      <c r="O53" s="66" t="s">
        <v>96</v>
      </c>
      <c r="P53" s="66" t="s">
        <v>38</v>
      </c>
      <c r="Q53" s="57">
        <v>16.3</v>
      </c>
      <c r="R53" s="57">
        <v>16.12</v>
      </c>
      <c r="S53" s="57">
        <v>16.45</v>
      </c>
      <c r="T53" s="57">
        <v>16.29</v>
      </c>
      <c r="U53" s="57"/>
      <c r="V53" s="57"/>
      <c r="W53" s="57"/>
      <c r="X53" s="57"/>
    </row>
    <row r="54" spans="1:25" s="59" customFormat="1" ht="15.75">
      <c r="A54" s="66" t="s">
        <v>96</v>
      </c>
      <c r="B54" s="66" t="s">
        <v>39</v>
      </c>
      <c r="C54" s="57">
        <v>15.84</v>
      </c>
      <c r="D54" s="57">
        <v>16.02</v>
      </c>
      <c r="E54" s="57">
        <v>15.89</v>
      </c>
      <c r="F54" s="57">
        <v>15.92</v>
      </c>
      <c r="G54" s="57"/>
      <c r="H54" s="66" t="s">
        <v>96</v>
      </c>
      <c r="I54" s="66" t="s">
        <v>39</v>
      </c>
      <c r="J54" s="57">
        <v>15.73</v>
      </c>
      <c r="K54" s="57">
        <v>15.83</v>
      </c>
      <c r="L54" s="57">
        <v>15.72</v>
      </c>
      <c r="M54" s="57">
        <v>15.76</v>
      </c>
      <c r="N54" s="57"/>
      <c r="O54" s="66" t="s">
        <v>96</v>
      </c>
      <c r="P54" s="66" t="s">
        <v>39</v>
      </c>
      <c r="Q54" s="57">
        <v>14.92</v>
      </c>
      <c r="R54" s="57">
        <v>14.93</v>
      </c>
      <c r="S54" s="57">
        <v>15.09</v>
      </c>
      <c r="T54" s="57">
        <v>14.98</v>
      </c>
      <c r="U54" s="57"/>
      <c r="V54" s="57"/>
      <c r="W54" s="57"/>
      <c r="X54" s="57"/>
    </row>
    <row r="55" spans="1:25" s="59" customFormat="1" ht="15.75">
      <c r="A55" s="66" t="s">
        <v>96</v>
      </c>
      <c r="B55" s="66" t="s">
        <v>40</v>
      </c>
      <c r="C55" s="57">
        <v>17.64</v>
      </c>
      <c r="D55" s="57">
        <v>17.52</v>
      </c>
      <c r="E55" s="57">
        <v>17.45</v>
      </c>
      <c r="F55" s="57">
        <v>17.54</v>
      </c>
      <c r="G55" s="57"/>
      <c r="H55" s="66" t="s">
        <v>96</v>
      </c>
      <c r="I55" s="66" t="s">
        <v>40</v>
      </c>
      <c r="J55" s="57">
        <v>16.48</v>
      </c>
      <c r="K55" s="57">
        <v>16.41</v>
      </c>
      <c r="L55" s="57">
        <v>16.489999999999998</v>
      </c>
      <c r="M55" s="57">
        <v>16.46</v>
      </c>
      <c r="N55" s="57"/>
      <c r="O55" s="66" t="s">
        <v>96</v>
      </c>
      <c r="P55" s="66" t="s">
        <v>40</v>
      </c>
      <c r="Q55" s="57">
        <v>15.99</v>
      </c>
      <c r="R55" s="57">
        <v>15.97</v>
      </c>
      <c r="S55" s="57">
        <v>15.89</v>
      </c>
      <c r="T55" s="57">
        <v>15.95</v>
      </c>
      <c r="U55" s="57"/>
      <c r="V55" s="57"/>
      <c r="W55" s="57"/>
      <c r="X55" s="57"/>
    </row>
    <row r="56" spans="1:25" s="59" customFormat="1" ht="15.75">
      <c r="A56" s="66" t="s">
        <v>96</v>
      </c>
      <c r="B56" s="66" t="s">
        <v>41</v>
      </c>
      <c r="C56" s="57">
        <v>18.010000000000002</v>
      </c>
      <c r="D56" s="57">
        <v>18.14</v>
      </c>
      <c r="E56" s="57">
        <v>18.21</v>
      </c>
      <c r="F56" s="57">
        <v>18.12</v>
      </c>
      <c r="G56" s="57"/>
      <c r="H56" s="66" t="s">
        <v>96</v>
      </c>
      <c r="I56" s="66" t="s">
        <v>41</v>
      </c>
      <c r="J56" s="57">
        <v>16.84</v>
      </c>
      <c r="K56" s="57">
        <v>16.73</v>
      </c>
      <c r="L56" s="57">
        <v>16.71</v>
      </c>
      <c r="M56" s="57">
        <v>16.760000000000002</v>
      </c>
      <c r="N56" s="57"/>
      <c r="O56" s="66" t="s">
        <v>96</v>
      </c>
      <c r="P56" s="66" t="s">
        <v>41</v>
      </c>
      <c r="Q56" s="57">
        <v>16.02</v>
      </c>
      <c r="R56" s="57">
        <v>16.03</v>
      </c>
      <c r="S56" s="57">
        <v>15.86</v>
      </c>
      <c r="T56" s="57">
        <v>15.97</v>
      </c>
      <c r="U56" s="57"/>
      <c r="V56" s="57"/>
      <c r="W56" s="57"/>
      <c r="X56" s="57"/>
    </row>
    <row r="57" spans="1:25" s="59" customFormat="1" ht="15.75">
      <c r="A57" s="66" t="s">
        <v>96</v>
      </c>
      <c r="B57" s="66" t="s">
        <v>42</v>
      </c>
      <c r="C57" s="57">
        <v>16.02</v>
      </c>
      <c r="D57" s="57">
        <v>16.05</v>
      </c>
      <c r="E57" s="57">
        <v>15.95</v>
      </c>
      <c r="F57" s="57">
        <v>16.010000000000002</v>
      </c>
      <c r="G57" s="57"/>
      <c r="H57" s="66" t="s">
        <v>96</v>
      </c>
      <c r="I57" s="66" t="s">
        <v>42</v>
      </c>
      <c r="J57" s="57">
        <v>15.24</v>
      </c>
      <c r="K57" s="57">
        <v>15.29</v>
      </c>
      <c r="L57" s="57">
        <v>15.31</v>
      </c>
      <c r="M57" s="57">
        <v>15.28</v>
      </c>
      <c r="N57" s="57"/>
      <c r="O57" s="66" t="s">
        <v>96</v>
      </c>
      <c r="P57" s="66" t="s">
        <v>42</v>
      </c>
      <c r="Q57" s="57">
        <v>14.17</v>
      </c>
      <c r="R57" s="57">
        <v>14.11</v>
      </c>
      <c r="S57" s="57">
        <v>14.17</v>
      </c>
      <c r="T57" s="57">
        <v>14.15</v>
      </c>
      <c r="U57" s="57"/>
      <c r="V57" s="57"/>
      <c r="W57" s="57"/>
      <c r="X57" s="57"/>
    </row>
    <row r="58" spans="1:25" s="59" customFormat="1" ht="15.75">
      <c r="A58" s="66" t="s">
        <v>96</v>
      </c>
      <c r="B58" s="66" t="s">
        <v>43</v>
      </c>
      <c r="C58" s="57">
        <v>15</v>
      </c>
      <c r="D58" s="57">
        <v>14.82</v>
      </c>
      <c r="E58" s="57">
        <v>14.91</v>
      </c>
      <c r="F58" s="57">
        <v>14.91</v>
      </c>
      <c r="G58" s="57"/>
      <c r="H58" s="66" t="s">
        <v>96</v>
      </c>
      <c r="I58" s="66" t="s">
        <v>43</v>
      </c>
      <c r="J58" s="57">
        <v>14.19</v>
      </c>
      <c r="K58" s="57">
        <v>14.05</v>
      </c>
      <c r="L58" s="57">
        <v>14.39</v>
      </c>
      <c r="M58" s="57">
        <v>14.21</v>
      </c>
      <c r="N58" s="57"/>
      <c r="O58" s="66" t="s">
        <v>96</v>
      </c>
      <c r="P58" s="66" t="s">
        <v>43</v>
      </c>
      <c r="Q58" s="57">
        <v>13.91</v>
      </c>
      <c r="R58" s="57">
        <v>13.82</v>
      </c>
      <c r="S58" s="57">
        <v>14.03</v>
      </c>
      <c r="T58" s="57">
        <v>13.92</v>
      </c>
      <c r="U58" s="57"/>
      <c r="V58" s="57"/>
      <c r="W58" s="57"/>
      <c r="X58" s="57"/>
    </row>
    <row r="59" spans="1:25" s="59" customFormat="1" ht="15.75">
      <c r="C59" s="60" t="s">
        <v>50</v>
      </c>
      <c r="D59" s="60" t="s">
        <v>51</v>
      </c>
      <c r="E59" s="60" t="s">
        <v>52</v>
      </c>
      <c r="F59" s="57" t="s">
        <v>53</v>
      </c>
      <c r="G59" s="60"/>
      <c r="J59" s="60" t="s">
        <v>50</v>
      </c>
      <c r="K59" s="60" t="s">
        <v>51</v>
      </c>
      <c r="L59" s="60" t="s">
        <v>52</v>
      </c>
      <c r="M59" s="57" t="s">
        <v>53</v>
      </c>
      <c r="N59" s="60"/>
      <c r="Q59" s="60" t="s">
        <v>50</v>
      </c>
      <c r="R59" s="60" t="s">
        <v>51</v>
      </c>
      <c r="S59" s="60" t="s">
        <v>52</v>
      </c>
      <c r="T59" s="57" t="s">
        <v>53</v>
      </c>
      <c r="U59" s="60"/>
      <c r="V59" s="60"/>
      <c r="W59" s="60"/>
      <c r="X59" s="60"/>
    </row>
    <row r="60" spans="1:25" s="59" customFormat="1" ht="15.75">
      <c r="A60" s="60" t="s">
        <v>46</v>
      </c>
      <c r="B60" s="60" t="s">
        <v>1</v>
      </c>
      <c r="C60" s="58">
        <v>24.73</v>
      </c>
      <c r="D60" s="58">
        <v>24.85</v>
      </c>
      <c r="E60" s="58">
        <v>24.67</v>
      </c>
      <c r="F60" s="58">
        <v>24.75</v>
      </c>
      <c r="G60" s="58"/>
      <c r="H60" s="60" t="s">
        <v>46</v>
      </c>
      <c r="I60" s="60" t="s">
        <v>1</v>
      </c>
      <c r="J60" s="58">
        <v>25.5</v>
      </c>
      <c r="K60" s="58">
        <v>25.63</v>
      </c>
      <c r="L60" s="58">
        <v>25.73</v>
      </c>
      <c r="M60" s="58">
        <v>25.62</v>
      </c>
      <c r="N60" s="58"/>
      <c r="O60" s="60" t="s">
        <v>46</v>
      </c>
      <c r="P60" s="60" t="s">
        <v>1</v>
      </c>
      <c r="Q60" s="58">
        <v>23.07</v>
      </c>
      <c r="R60" s="58">
        <v>23.01</v>
      </c>
      <c r="S60" s="58">
        <v>23.13</v>
      </c>
      <c r="T60" s="58">
        <v>23.07</v>
      </c>
      <c r="U60" s="58"/>
      <c r="V60" s="58"/>
      <c r="W60" s="58"/>
      <c r="X60" s="58"/>
    </row>
    <row r="61" spans="1:25" s="59" customFormat="1" ht="15.75">
      <c r="A61" s="60" t="s">
        <v>46</v>
      </c>
      <c r="B61" s="60" t="s">
        <v>2</v>
      </c>
      <c r="C61" s="58">
        <v>22.91</v>
      </c>
      <c r="D61" s="58">
        <v>22.72</v>
      </c>
      <c r="E61" s="58">
        <v>22.86</v>
      </c>
      <c r="F61" s="58">
        <v>22.83</v>
      </c>
      <c r="G61" s="58"/>
      <c r="H61" s="60" t="s">
        <v>46</v>
      </c>
      <c r="I61" s="60" t="s">
        <v>2</v>
      </c>
      <c r="J61" s="58">
        <v>23.92</v>
      </c>
      <c r="K61" s="58">
        <v>23.89</v>
      </c>
      <c r="L61" s="58">
        <v>23.98</v>
      </c>
      <c r="M61" s="58">
        <v>23.93</v>
      </c>
      <c r="N61" s="58"/>
      <c r="O61" s="60" t="s">
        <v>46</v>
      </c>
      <c r="P61" s="60" t="s">
        <v>2</v>
      </c>
      <c r="Q61" s="58">
        <v>21.96</v>
      </c>
      <c r="R61" s="58">
        <v>21.94</v>
      </c>
      <c r="S61" s="58">
        <v>22.04</v>
      </c>
      <c r="T61" s="58">
        <v>21.98</v>
      </c>
      <c r="U61" s="58"/>
      <c r="V61" s="58"/>
      <c r="W61" s="58"/>
      <c r="X61" s="58"/>
    </row>
    <row r="62" spans="1:25" s="59" customFormat="1" ht="15.75">
      <c r="A62" s="60" t="s">
        <v>46</v>
      </c>
      <c r="B62" s="60" t="s">
        <v>3</v>
      </c>
      <c r="C62" s="58">
        <v>22.24</v>
      </c>
      <c r="D62" s="58">
        <v>22.3</v>
      </c>
      <c r="E62" s="58">
        <v>22.51</v>
      </c>
      <c r="F62" s="58">
        <v>22.35</v>
      </c>
      <c r="G62" s="58"/>
      <c r="H62" s="60" t="s">
        <v>46</v>
      </c>
      <c r="I62" s="60" t="s">
        <v>3</v>
      </c>
      <c r="J62" s="58">
        <v>22.95</v>
      </c>
      <c r="K62" s="58">
        <v>22.98</v>
      </c>
      <c r="L62" s="58">
        <v>22.95</v>
      </c>
      <c r="M62" s="58">
        <v>22.96</v>
      </c>
      <c r="N62" s="58"/>
      <c r="O62" s="60" t="s">
        <v>46</v>
      </c>
      <c r="P62" s="60" t="s">
        <v>3</v>
      </c>
      <c r="Q62" s="58">
        <v>21.31</v>
      </c>
      <c r="R62" s="58">
        <v>21.37</v>
      </c>
      <c r="S62" s="58">
        <v>21.46</v>
      </c>
      <c r="T62" s="58">
        <v>21.38</v>
      </c>
      <c r="U62" s="58"/>
      <c r="V62" s="58"/>
      <c r="W62" s="58"/>
      <c r="X62" s="58"/>
    </row>
    <row r="63" spans="1:25" s="59" customFormat="1" ht="15.75">
      <c r="A63" s="60" t="s">
        <v>46</v>
      </c>
      <c r="B63" s="60" t="s">
        <v>4</v>
      </c>
      <c r="C63" s="58">
        <v>24.82</v>
      </c>
      <c r="D63" s="58">
        <v>25.04</v>
      </c>
      <c r="E63" s="58">
        <v>24.93</v>
      </c>
      <c r="F63" s="58">
        <v>24.93</v>
      </c>
      <c r="G63" s="58"/>
      <c r="H63" s="60" t="s">
        <v>46</v>
      </c>
      <c r="I63" s="60" t="s">
        <v>4</v>
      </c>
      <c r="J63" s="58">
        <v>25.32</v>
      </c>
      <c r="K63" s="58">
        <v>25.59</v>
      </c>
      <c r="L63" s="58">
        <v>25.44</v>
      </c>
      <c r="M63" s="58">
        <v>25.45</v>
      </c>
      <c r="N63" s="58"/>
      <c r="O63" s="60" t="s">
        <v>46</v>
      </c>
      <c r="P63" s="60" t="s">
        <v>4</v>
      </c>
      <c r="Q63" s="58">
        <v>22.29</v>
      </c>
      <c r="R63" s="58">
        <v>22.19</v>
      </c>
      <c r="S63" s="58">
        <v>22.48</v>
      </c>
      <c r="T63" s="58">
        <v>22.32</v>
      </c>
      <c r="U63" s="58"/>
      <c r="V63" s="58"/>
      <c r="W63" s="58"/>
      <c r="X63" s="58"/>
    </row>
    <row r="64" spans="1:25" s="59" customFormat="1" ht="15.75">
      <c r="A64" s="60" t="s">
        <v>46</v>
      </c>
      <c r="B64" s="60" t="s">
        <v>30</v>
      </c>
      <c r="C64" s="58">
        <v>26.27</v>
      </c>
      <c r="D64" s="58">
        <v>26.21</v>
      </c>
      <c r="E64" s="58">
        <v>26.24</v>
      </c>
      <c r="F64" s="58">
        <v>26.24</v>
      </c>
      <c r="G64" s="58"/>
      <c r="H64" s="60" t="s">
        <v>46</v>
      </c>
      <c r="I64" s="60" t="s">
        <v>30</v>
      </c>
      <c r="J64" s="58">
        <v>26.44</v>
      </c>
      <c r="K64" s="58">
        <v>26.49</v>
      </c>
      <c r="L64" s="58">
        <v>26.45</v>
      </c>
      <c r="M64" s="58">
        <v>26.46</v>
      </c>
      <c r="N64" s="58"/>
      <c r="O64" s="60" t="s">
        <v>46</v>
      </c>
      <c r="P64" s="60" t="s">
        <v>30</v>
      </c>
      <c r="Q64" s="58">
        <v>23.84</v>
      </c>
      <c r="R64" s="58">
        <v>23.89</v>
      </c>
      <c r="S64" s="58">
        <v>23.97</v>
      </c>
      <c r="T64" s="58">
        <v>23.9</v>
      </c>
      <c r="U64" s="58"/>
      <c r="V64" s="58"/>
      <c r="W64" s="58"/>
      <c r="X64" s="58"/>
    </row>
    <row r="65" spans="1:24" s="59" customFormat="1" ht="15.75">
      <c r="A65" s="60"/>
      <c r="C65" s="58"/>
      <c r="D65" s="58"/>
      <c r="E65" s="58"/>
      <c r="F65" s="58"/>
      <c r="H65" s="60"/>
      <c r="J65" s="60" t="s">
        <v>50</v>
      </c>
      <c r="K65" s="60" t="s">
        <v>51</v>
      </c>
      <c r="L65" s="60" t="s">
        <v>52</v>
      </c>
      <c r="M65" s="57" t="s">
        <v>53</v>
      </c>
      <c r="N65" s="60"/>
      <c r="O65" s="60"/>
      <c r="Q65" s="60" t="s">
        <v>50</v>
      </c>
      <c r="R65" s="60" t="s">
        <v>51</v>
      </c>
      <c r="S65" s="60" t="s">
        <v>52</v>
      </c>
      <c r="T65" s="57" t="s">
        <v>53</v>
      </c>
      <c r="U65" s="60"/>
      <c r="V65" s="60"/>
      <c r="W65" s="60"/>
      <c r="X65" s="60"/>
    </row>
    <row r="66" spans="1:24" s="59" customFormat="1" ht="15.75">
      <c r="A66" s="66" t="s">
        <v>47</v>
      </c>
      <c r="B66" s="66" t="s">
        <v>1</v>
      </c>
      <c r="C66" s="58">
        <v>22.31</v>
      </c>
      <c r="D66" s="58">
        <v>22.18</v>
      </c>
      <c r="E66" s="58">
        <v>22.08</v>
      </c>
      <c r="F66" s="58">
        <v>22.19</v>
      </c>
      <c r="G66" s="58"/>
      <c r="H66" s="60" t="s">
        <v>47</v>
      </c>
      <c r="I66" s="60" t="s">
        <v>1</v>
      </c>
      <c r="J66" s="58">
        <v>23.39</v>
      </c>
      <c r="K66" s="58">
        <v>23.17</v>
      </c>
      <c r="L66" s="58">
        <v>23.31</v>
      </c>
      <c r="M66" s="58">
        <v>23.29</v>
      </c>
      <c r="N66" s="58"/>
      <c r="O66" s="60" t="s">
        <v>47</v>
      </c>
      <c r="P66" s="60" t="s">
        <v>1</v>
      </c>
      <c r="Q66" s="58">
        <v>20.190000000000001</v>
      </c>
      <c r="R66" s="58">
        <v>20.25</v>
      </c>
      <c r="S66" s="58">
        <v>20.55</v>
      </c>
      <c r="T66" s="58">
        <v>20.329999999999998</v>
      </c>
      <c r="U66" s="58"/>
      <c r="V66" s="58"/>
      <c r="W66" s="58"/>
      <c r="X66" s="58"/>
    </row>
    <row r="67" spans="1:24" s="59" customFormat="1" ht="15.75">
      <c r="A67" s="66" t="s">
        <v>47</v>
      </c>
      <c r="B67" s="66" t="s">
        <v>2</v>
      </c>
      <c r="C67" s="58">
        <v>19.64</v>
      </c>
      <c r="D67" s="58">
        <v>19.82</v>
      </c>
      <c r="E67" s="58">
        <v>19.7</v>
      </c>
      <c r="F67" s="58">
        <v>19.72</v>
      </c>
      <c r="G67" s="58"/>
      <c r="H67" s="60" t="s">
        <v>47</v>
      </c>
      <c r="I67" s="60" t="s">
        <v>2</v>
      </c>
      <c r="J67" s="58">
        <v>20.95</v>
      </c>
      <c r="K67" s="58">
        <v>20.68</v>
      </c>
      <c r="L67" s="58">
        <v>20.95</v>
      </c>
      <c r="M67" s="58">
        <v>20.86</v>
      </c>
      <c r="N67" s="58"/>
      <c r="O67" s="60" t="s">
        <v>47</v>
      </c>
      <c r="P67" s="60" t="s">
        <v>2</v>
      </c>
      <c r="Q67" s="58">
        <v>19.18</v>
      </c>
      <c r="R67" s="58">
        <v>19.190000000000001</v>
      </c>
      <c r="S67" s="58">
        <v>19.11</v>
      </c>
      <c r="T67" s="58">
        <v>19.16</v>
      </c>
      <c r="U67" s="58"/>
      <c r="V67" s="58"/>
      <c r="W67" s="58"/>
      <c r="X67" s="58"/>
    </row>
    <row r="68" spans="1:24" s="59" customFormat="1" ht="15.75">
      <c r="A68" s="66" t="s">
        <v>47</v>
      </c>
      <c r="B68" s="66" t="s">
        <v>3</v>
      </c>
      <c r="C68" s="58">
        <v>19.07</v>
      </c>
      <c r="D68" s="58">
        <v>19.11</v>
      </c>
      <c r="E68" s="58">
        <v>19.059999999999999</v>
      </c>
      <c r="F68" s="58">
        <v>19.079999999999998</v>
      </c>
      <c r="G68" s="58"/>
      <c r="H68" s="60" t="s">
        <v>47</v>
      </c>
      <c r="I68" s="60" t="s">
        <v>3</v>
      </c>
      <c r="J68" s="58">
        <v>20.16</v>
      </c>
      <c r="K68" s="58">
        <v>20.170000000000002</v>
      </c>
      <c r="L68" s="58">
        <v>20.12</v>
      </c>
      <c r="M68" s="58">
        <v>20.149999999999999</v>
      </c>
      <c r="N68" s="58"/>
      <c r="O68" s="60" t="s">
        <v>47</v>
      </c>
      <c r="P68" s="60" t="s">
        <v>3</v>
      </c>
      <c r="Q68" s="58">
        <v>18.22</v>
      </c>
      <c r="R68" s="58">
        <v>18.29</v>
      </c>
      <c r="S68" s="58">
        <v>18.239999999999998</v>
      </c>
      <c r="T68" s="58">
        <v>18.25</v>
      </c>
      <c r="U68" s="58"/>
      <c r="V68" s="58"/>
      <c r="W68" s="58"/>
      <c r="X68" s="58"/>
    </row>
    <row r="69" spans="1:24" s="59" customFormat="1" ht="15.75">
      <c r="A69" s="66" t="s">
        <v>47</v>
      </c>
      <c r="B69" s="66" t="s">
        <v>4</v>
      </c>
      <c r="C69" s="58">
        <v>22.05</v>
      </c>
      <c r="D69" s="58">
        <v>21.94</v>
      </c>
      <c r="E69" s="58">
        <v>21.95</v>
      </c>
      <c r="F69" s="58">
        <v>21.98</v>
      </c>
      <c r="G69" s="58"/>
      <c r="H69" s="60" t="s">
        <v>47</v>
      </c>
      <c r="I69" s="60" t="s">
        <v>4</v>
      </c>
      <c r="J69" s="58">
        <v>23.38</v>
      </c>
      <c r="K69" s="58">
        <v>23.51</v>
      </c>
      <c r="L69" s="58">
        <v>23.52</v>
      </c>
      <c r="M69" s="58">
        <v>23.47</v>
      </c>
      <c r="N69" s="58"/>
      <c r="O69" s="60" t="s">
        <v>47</v>
      </c>
      <c r="P69" s="60" t="s">
        <v>4</v>
      </c>
      <c r="Q69" s="58">
        <v>19.34</v>
      </c>
      <c r="R69" s="58">
        <v>19.399999999999999</v>
      </c>
      <c r="S69" s="58">
        <v>19.489999999999998</v>
      </c>
      <c r="T69" s="58">
        <v>19.41</v>
      </c>
      <c r="U69" s="58"/>
      <c r="V69" s="58"/>
      <c r="W69" s="58"/>
      <c r="X69" s="58"/>
    </row>
    <row r="70" spans="1:24" s="59" customFormat="1" ht="15.75">
      <c r="A70" s="66" t="s">
        <v>47</v>
      </c>
      <c r="B70" s="66" t="s">
        <v>30</v>
      </c>
      <c r="C70" s="58">
        <v>24.18</v>
      </c>
      <c r="D70" s="58">
        <v>24.11</v>
      </c>
      <c r="E70" s="58">
        <v>24.1</v>
      </c>
      <c r="F70" s="58">
        <v>24.13</v>
      </c>
      <c r="G70" s="58"/>
      <c r="H70" s="60" t="s">
        <v>47</v>
      </c>
      <c r="I70" s="60" t="s">
        <v>30</v>
      </c>
      <c r="J70" s="58">
        <v>24.42</v>
      </c>
      <c r="K70" s="58">
        <v>24.36</v>
      </c>
      <c r="L70" s="58">
        <v>24.36</v>
      </c>
      <c r="M70" s="58">
        <v>24.38</v>
      </c>
      <c r="N70" s="58"/>
      <c r="O70" s="60" t="s">
        <v>47</v>
      </c>
      <c r="P70" s="60" t="s">
        <v>30</v>
      </c>
      <c r="Q70" s="58">
        <v>21.72</v>
      </c>
      <c r="R70" s="58">
        <v>21.46</v>
      </c>
      <c r="S70" s="58">
        <v>21.53</v>
      </c>
      <c r="T70" s="58">
        <v>21.57</v>
      </c>
      <c r="U70" s="58"/>
      <c r="V70" s="58"/>
      <c r="W70" s="58"/>
      <c r="X70" s="58"/>
    </row>
    <row r="71" spans="1:24" s="59" customFormat="1" ht="15.75">
      <c r="C71" s="58"/>
      <c r="D71" s="58"/>
      <c r="E71" s="58"/>
      <c r="F71" s="58"/>
      <c r="J71" s="60" t="s">
        <v>50</v>
      </c>
      <c r="K71" s="60" t="s">
        <v>51</v>
      </c>
      <c r="L71" s="60" t="s">
        <v>52</v>
      </c>
      <c r="M71" s="57" t="s">
        <v>53</v>
      </c>
      <c r="N71" s="60"/>
      <c r="Q71" s="60" t="s">
        <v>50</v>
      </c>
      <c r="R71" s="60" t="s">
        <v>51</v>
      </c>
      <c r="S71" s="60" t="s">
        <v>52</v>
      </c>
      <c r="T71" s="57" t="s">
        <v>53</v>
      </c>
      <c r="U71" s="60"/>
      <c r="V71" s="60"/>
      <c r="W71" s="60"/>
      <c r="X71" s="60"/>
    </row>
    <row r="72" spans="1:24" s="59" customFormat="1" ht="15.75">
      <c r="A72" s="60" t="s">
        <v>48</v>
      </c>
      <c r="B72" s="60" t="s">
        <v>1</v>
      </c>
      <c r="C72" s="58">
        <v>20.48</v>
      </c>
      <c r="D72" s="58">
        <v>20.53</v>
      </c>
      <c r="E72" s="58">
        <v>20.55</v>
      </c>
      <c r="F72" s="58">
        <v>20.52</v>
      </c>
      <c r="G72" s="58"/>
      <c r="H72" s="60" t="s">
        <v>48</v>
      </c>
      <c r="I72" s="60" t="s">
        <v>1</v>
      </c>
      <c r="J72" s="58">
        <v>21.39</v>
      </c>
      <c r="K72" s="58">
        <v>21.38</v>
      </c>
      <c r="L72" s="58">
        <v>21.49</v>
      </c>
      <c r="M72" s="58">
        <v>21.42</v>
      </c>
      <c r="N72" s="58"/>
      <c r="O72" s="60" t="s">
        <v>48</v>
      </c>
      <c r="P72" s="60" t="s">
        <v>1</v>
      </c>
      <c r="Q72" s="58">
        <v>18.62</v>
      </c>
      <c r="R72" s="58">
        <v>18.670000000000002</v>
      </c>
      <c r="S72" s="58">
        <v>18.690000000000001</v>
      </c>
      <c r="T72" s="58">
        <v>18.66</v>
      </c>
      <c r="U72" s="58"/>
      <c r="V72" s="58"/>
      <c r="W72" s="58"/>
      <c r="X72" s="58"/>
    </row>
    <row r="73" spans="1:24" s="59" customFormat="1" ht="15.75">
      <c r="A73" s="60" t="s">
        <v>48</v>
      </c>
      <c r="B73" s="60" t="s">
        <v>2</v>
      </c>
      <c r="C73" s="58">
        <v>18.91</v>
      </c>
      <c r="D73" s="58">
        <v>19.03</v>
      </c>
      <c r="E73" s="58">
        <v>18.940000000000001</v>
      </c>
      <c r="F73" s="58">
        <v>18.96</v>
      </c>
      <c r="G73" s="58"/>
      <c r="H73" s="60" t="s">
        <v>48</v>
      </c>
      <c r="I73" s="60" t="s">
        <v>2</v>
      </c>
      <c r="J73" s="58">
        <v>20.36</v>
      </c>
      <c r="K73" s="58">
        <v>20.309999999999999</v>
      </c>
      <c r="L73" s="58">
        <v>20.29</v>
      </c>
      <c r="M73" s="58">
        <v>20.32</v>
      </c>
      <c r="N73" s="58"/>
      <c r="O73" s="60" t="s">
        <v>48</v>
      </c>
      <c r="P73" s="60" t="s">
        <v>2</v>
      </c>
      <c r="Q73" s="58">
        <v>18.239999999999998</v>
      </c>
      <c r="R73" s="58">
        <v>18.39</v>
      </c>
      <c r="S73" s="58">
        <v>18.239999999999998</v>
      </c>
      <c r="T73" s="58">
        <v>18.29</v>
      </c>
      <c r="U73" s="58"/>
      <c r="V73" s="58"/>
      <c r="W73" s="58"/>
      <c r="X73" s="58"/>
    </row>
    <row r="74" spans="1:24" s="59" customFormat="1" ht="15.75">
      <c r="A74" s="60" t="s">
        <v>48</v>
      </c>
      <c r="B74" s="60" t="s">
        <v>3</v>
      </c>
      <c r="C74" s="58">
        <v>18.28</v>
      </c>
      <c r="D74" s="58">
        <v>18.260000000000002</v>
      </c>
      <c r="E74" s="58">
        <v>18.329999999999998</v>
      </c>
      <c r="F74" s="58">
        <v>18.29</v>
      </c>
      <c r="G74" s="58"/>
      <c r="H74" s="60" t="s">
        <v>48</v>
      </c>
      <c r="I74" s="60" t="s">
        <v>3</v>
      </c>
      <c r="J74" s="58">
        <v>19.38</v>
      </c>
      <c r="K74" s="58">
        <v>19.489999999999998</v>
      </c>
      <c r="L74" s="58">
        <v>19.510000000000002</v>
      </c>
      <c r="M74" s="58">
        <v>19.46</v>
      </c>
      <c r="N74" s="58"/>
      <c r="O74" s="60" t="s">
        <v>48</v>
      </c>
      <c r="P74" s="60" t="s">
        <v>3</v>
      </c>
      <c r="Q74" s="58">
        <v>17.82</v>
      </c>
      <c r="R74" s="58">
        <v>17.809999999999999</v>
      </c>
      <c r="S74" s="58">
        <v>17.95</v>
      </c>
      <c r="T74" s="58">
        <v>17.86</v>
      </c>
      <c r="U74" s="58"/>
      <c r="V74" s="58"/>
      <c r="W74" s="58"/>
      <c r="X74" s="58"/>
    </row>
    <row r="75" spans="1:24" s="59" customFormat="1" ht="15.75">
      <c r="A75" s="60" t="s">
        <v>48</v>
      </c>
      <c r="B75" s="60" t="s">
        <v>4</v>
      </c>
      <c r="C75" s="58">
        <v>20.54</v>
      </c>
      <c r="D75" s="58">
        <v>20.69</v>
      </c>
      <c r="E75" s="58">
        <v>20.84</v>
      </c>
      <c r="F75" s="58">
        <v>20.69</v>
      </c>
      <c r="G75" s="58"/>
      <c r="H75" s="60" t="s">
        <v>48</v>
      </c>
      <c r="I75" s="60" t="s">
        <v>4</v>
      </c>
      <c r="J75" s="58">
        <v>21.55</v>
      </c>
      <c r="K75" s="58">
        <v>21.63</v>
      </c>
      <c r="L75" s="58">
        <v>21.59</v>
      </c>
      <c r="M75" s="58">
        <v>21.59</v>
      </c>
      <c r="N75" s="58"/>
      <c r="O75" s="60" t="s">
        <v>48</v>
      </c>
      <c r="P75" s="60" t="s">
        <v>4</v>
      </c>
      <c r="Q75" s="58">
        <v>17.510000000000002</v>
      </c>
      <c r="R75" s="58">
        <v>17.63</v>
      </c>
      <c r="S75" s="58">
        <v>17.54</v>
      </c>
      <c r="T75" s="58">
        <v>17.559999999999999</v>
      </c>
      <c r="U75" s="58"/>
      <c r="V75" s="58"/>
      <c r="W75" s="58"/>
      <c r="X75" s="58"/>
    </row>
    <row r="76" spans="1:24" s="59" customFormat="1" ht="15.75">
      <c r="A76" s="60" t="s">
        <v>48</v>
      </c>
      <c r="B76" s="60" t="s">
        <v>30</v>
      </c>
      <c r="C76" s="58">
        <v>21.82</v>
      </c>
      <c r="D76" s="58">
        <v>21.89</v>
      </c>
      <c r="E76" s="58">
        <v>21.81</v>
      </c>
      <c r="F76" s="58">
        <v>21.84</v>
      </c>
      <c r="G76" s="58"/>
      <c r="H76" s="60" t="s">
        <v>48</v>
      </c>
      <c r="I76" s="60" t="s">
        <v>30</v>
      </c>
      <c r="J76" s="58">
        <v>22.09</v>
      </c>
      <c r="K76" s="58">
        <v>21.98</v>
      </c>
      <c r="L76" s="58">
        <v>22.02</v>
      </c>
      <c r="M76" s="58">
        <v>22.03</v>
      </c>
      <c r="N76" s="58"/>
      <c r="O76" s="60" t="s">
        <v>48</v>
      </c>
      <c r="P76" s="60" t="s">
        <v>30</v>
      </c>
      <c r="Q76" s="58">
        <v>19.3</v>
      </c>
      <c r="R76" s="58">
        <v>19.23</v>
      </c>
      <c r="S76" s="58">
        <v>19.309999999999999</v>
      </c>
      <c r="T76" s="58">
        <v>19.28</v>
      </c>
      <c r="U76" s="58"/>
      <c r="V76" s="58"/>
      <c r="W76" s="58"/>
      <c r="X76" s="58"/>
    </row>
    <row r="77" spans="1:24" s="2" customFormat="1" ht="15.75">
      <c r="C77" s="12"/>
      <c r="D77" s="12"/>
      <c r="E77" s="12"/>
      <c r="F77" s="12"/>
      <c r="G77" s="17"/>
      <c r="H77" s="16"/>
      <c r="I77" s="17"/>
      <c r="J77" s="29"/>
      <c r="N77" s="17"/>
      <c r="P77" s="17"/>
      <c r="Q77" s="17"/>
      <c r="S77" s="16"/>
    </row>
    <row r="78" spans="1:24" s="2" customFormat="1" ht="15.75">
      <c r="A78" s="31" t="s">
        <v>200</v>
      </c>
      <c r="C78" s="20"/>
      <c r="D78" s="21"/>
      <c r="E78" s="16"/>
      <c r="F78" s="17"/>
      <c r="G78" s="17"/>
      <c r="H78" s="16"/>
      <c r="I78" s="17"/>
      <c r="J78" s="29"/>
      <c r="L78" s="22"/>
      <c r="M78" s="22"/>
      <c r="N78" s="12"/>
      <c r="O78" s="22"/>
      <c r="P78" s="17"/>
      <c r="Q78" s="17"/>
      <c r="R78" s="17"/>
      <c r="S78" s="16"/>
      <c r="T78" s="12"/>
    </row>
    <row r="79" spans="1:24" s="2" customFormat="1" ht="15.75">
      <c r="A79" s="22" t="s">
        <v>202</v>
      </c>
      <c r="C79" s="20"/>
      <c r="D79" s="21"/>
      <c r="E79" s="16"/>
      <c r="F79" s="17"/>
      <c r="G79" s="17"/>
      <c r="H79" s="16"/>
      <c r="I79" s="17"/>
      <c r="J79" s="29"/>
      <c r="L79" s="22"/>
      <c r="M79" s="22"/>
      <c r="N79" s="12"/>
      <c r="O79" s="22"/>
      <c r="P79" s="17"/>
      <c r="Q79" s="17"/>
      <c r="R79" s="17"/>
      <c r="S79" s="16"/>
      <c r="T79" s="12"/>
    </row>
    <row r="80" spans="1:24" s="2" customFormat="1" ht="15.75">
      <c r="A80" s="31"/>
      <c r="B80" s="32" t="s">
        <v>57</v>
      </c>
      <c r="C80" s="33" t="s">
        <v>58</v>
      </c>
      <c r="D80" s="33" t="s">
        <v>59</v>
      </c>
      <c r="E80" s="33" t="s">
        <v>60</v>
      </c>
      <c r="F80" s="33" t="s">
        <v>61</v>
      </c>
      <c r="G80" s="17"/>
      <c r="H80" s="16"/>
      <c r="I80" s="17"/>
      <c r="J80" s="29"/>
      <c r="N80" s="12"/>
      <c r="O80" s="22"/>
      <c r="P80" s="17"/>
      <c r="Q80" s="17"/>
      <c r="R80" s="17"/>
      <c r="S80" s="16"/>
      <c r="T80" s="12"/>
    </row>
    <row r="81" spans="1:19" s="2" customFormat="1" ht="15.75">
      <c r="A81" s="26" t="s">
        <v>11</v>
      </c>
      <c r="B81" s="33">
        <f t="shared" ref="B81:F83" si="1">B91*0.0205+0.0083</f>
        <v>0.33275349999999998</v>
      </c>
      <c r="C81" s="33">
        <f t="shared" si="1"/>
        <v>0.2584205</v>
      </c>
      <c r="D81" s="33">
        <f t="shared" si="1"/>
        <v>0.21387400000000001</v>
      </c>
      <c r="E81" s="33">
        <f t="shared" si="1"/>
        <v>0.33841150000000003</v>
      </c>
      <c r="F81" s="33">
        <f t="shared" si="1"/>
        <v>0.42227699999999996</v>
      </c>
      <c r="G81" s="33"/>
      <c r="H81" s="16"/>
      <c r="I81" s="17"/>
      <c r="N81" s="17"/>
      <c r="P81" s="17"/>
      <c r="Q81" s="17"/>
      <c r="S81" s="16"/>
    </row>
    <row r="82" spans="1:19" s="2" customFormat="1" ht="15.75">
      <c r="A82" s="26" t="s">
        <v>12</v>
      </c>
      <c r="B82" s="33">
        <f t="shared" si="1"/>
        <v>0.37711549999999999</v>
      </c>
      <c r="C82" s="33">
        <f t="shared" si="1"/>
        <v>0.2384945</v>
      </c>
      <c r="D82" s="33">
        <f t="shared" si="1"/>
        <v>0.24593600000000002</v>
      </c>
      <c r="E82" s="33">
        <f t="shared" si="1"/>
        <v>0.36284750000000004</v>
      </c>
      <c r="F82" s="33">
        <f t="shared" si="1"/>
        <v>0.46530649999999996</v>
      </c>
      <c r="G82" s="33"/>
      <c r="H82" s="16"/>
      <c r="I82" s="17"/>
      <c r="N82" s="17"/>
      <c r="P82" s="17"/>
      <c r="Q82" s="17"/>
      <c r="S82" s="16"/>
    </row>
    <row r="83" spans="1:19" s="2" customFormat="1" ht="15.75">
      <c r="A83" s="26" t="s">
        <v>13</v>
      </c>
      <c r="B83" s="33">
        <f t="shared" si="1"/>
        <v>0.36055149999999997</v>
      </c>
      <c r="C83" s="33">
        <f t="shared" si="1"/>
        <v>0.19308700000000001</v>
      </c>
      <c r="D83" s="33">
        <f t="shared" si="1"/>
        <v>0.2566985</v>
      </c>
      <c r="E83" s="33">
        <f t="shared" si="1"/>
        <v>0.33509050000000001</v>
      </c>
      <c r="F83" s="33">
        <f t="shared" si="1"/>
        <v>0.50524049999999998</v>
      </c>
      <c r="G83" s="33"/>
      <c r="H83" s="16"/>
      <c r="I83" s="17"/>
      <c r="N83" s="17"/>
      <c r="P83" s="17"/>
      <c r="Q83" s="17"/>
      <c r="S83" s="16"/>
    </row>
    <row r="84" spans="1:19" s="2" customFormat="1" ht="15.75">
      <c r="B84" s="32" t="s">
        <v>62</v>
      </c>
      <c r="C84" s="33" t="s">
        <v>63</v>
      </c>
      <c r="D84" s="33" t="s">
        <v>64</v>
      </c>
      <c r="E84" s="33" t="s">
        <v>65</v>
      </c>
      <c r="F84" s="33" t="s">
        <v>66</v>
      </c>
      <c r="G84" s="33"/>
      <c r="H84" s="16"/>
      <c r="I84" s="17"/>
      <c r="J84" s="29"/>
      <c r="N84" s="17"/>
      <c r="P84" s="17"/>
      <c r="Q84" s="17"/>
      <c r="S84" s="16"/>
    </row>
    <row r="85" spans="1:19" s="2" customFormat="1" ht="15.75">
      <c r="A85" s="26" t="s">
        <v>11</v>
      </c>
      <c r="B85" s="69">
        <v>1.0760000000000001</v>
      </c>
      <c r="C85" s="69">
        <v>0.79100000000000004</v>
      </c>
      <c r="D85" s="69">
        <v>0.68</v>
      </c>
      <c r="E85" s="69">
        <v>1.0389999999999999</v>
      </c>
      <c r="F85" s="69">
        <v>1.5720000000000001</v>
      </c>
      <c r="G85" s="33"/>
      <c r="H85" s="16"/>
      <c r="I85" s="17"/>
      <c r="J85" s="29"/>
      <c r="N85" s="17"/>
      <c r="P85" s="17"/>
      <c r="Q85" s="17"/>
      <c r="S85" s="16"/>
    </row>
    <row r="86" spans="1:19" s="2" customFormat="1" ht="15.75">
      <c r="A86" s="26" t="s">
        <v>12</v>
      </c>
      <c r="B86" s="69">
        <v>1.2310000000000001</v>
      </c>
      <c r="C86" s="69">
        <v>0.72599999999999998</v>
      </c>
      <c r="D86" s="69">
        <v>0.79300000000000004</v>
      </c>
      <c r="E86" s="69">
        <v>1.2010000000000001</v>
      </c>
      <c r="F86" s="69">
        <v>1.4470000000000001</v>
      </c>
      <c r="G86" s="33"/>
      <c r="H86" s="16"/>
      <c r="I86" s="17"/>
      <c r="J86" s="29"/>
      <c r="N86" s="17"/>
      <c r="P86" s="17"/>
      <c r="Q86" s="17"/>
      <c r="S86" s="16"/>
    </row>
    <row r="87" spans="1:19" s="2" customFormat="1" ht="15.75">
      <c r="A87" s="26" t="s">
        <v>13</v>
      </c>
      <c r="B87" s="69">
        <v>1.052</v>
      </c>
      <c r="C87" s="69">
        <v>0.76500000000000001</v>
      </c>
      <c r="D87" s="69">
        <v>0.77</v>
      </c>
      <c r="E87" s="69">
        <v>1.1339999999999999</v>
      </c>
      <c r="F87" s="69">
        <v>1.3460000000000001</v>
      </c>
      <c r="G87" s="33"/>
      <c r="H87" s="16"/>
      <c r="I87" s="17"/>
      <c r="J87" s="29"/>
      <c r="N87" s="17"/>
      <c r="P87" s="17"/>
      <c r="Q87" s="17"/>
      <c r="S87" s="16"/>
    </row>
    <row r="88" spans="1:19" s="2" customFormat="1" ht="15.75">
      <c r="B88" s="33"/>
      <c r="C88" s="33"/>
      <c r="D88" s="33"/>
      <c r="E88" s="33"/>
      <c r="F88" s="33"/>
      <c r="G88" s="33"/>
      <c r="H88" s="17"/>
      <c r="I88" s="17"/>
      <c r="J88" s="29"/>
      <c r="N88" s="17"/>
      <c r="P88" s="17"/>
      <c r="Q88" s="17"/>
      <c r="S88" s="16"/>
    </row>
    <row r="89" spans="1:19" s="2" customFormat="1" ht="15.75">
      <c r="A89" s="31" t="s">
        <v>67</v>
      </c>
      <c r="C89" s="22"/>
      <c r="D89" s="22"/>
      <c r="E89" s="17"/>
      <c r="F89" s="17"/>
      <c r="G89" s="17"/>
      <c r="H89" s="16"/>
      <c r="I89" s="17"/>
      <c r="J89" s="29"/>
      <c r="N89" s="17"/>
      <c r="P89" s="17"/>
      <c r="Q89" s="17"/>
      <c r="S89" s="16"/>
    </row>
    <row r="90" spans="1:19" s="2" customFormat="1" ht="15.75">
      <c r="A90" s="29"/>
      <c r="B90" s="32" t="s">
        <v>57</v>
      </c>
      <c r="C90" s="33" t="s">
        <v>58</v>
      </c>
      <c r="D90" s="33" t="s">
        <v>59</v>
      </c>
      <c r="E90" s="33" t="s">
        <v>60</v>
      </c>
      <c r="F90" s="33" t="s">
        <v>61</v>
      </c>
      <c r="G90" s="17"/>
      <c r="H90" s="16"/>
      <c r="I90" s="17"/>
      <c r="J90" s="29"/>
      <c r="N90" s="17"/>
      <c r="P90" s="17"/>
      <c r="Q90" s="17"/>
      <c r="S90" s="16"/>
    </row>
    <row r="91" spans="1:19" s="2" customFormat="1" ht="15.75">
      <c r="A91" s="26" t="s">
        <v>11</v>
      </c>
      <c r="B91" s="12">
        <v>15.827</v>
      </c>
      <c r="C91" s="12">
        <v>12.201000000000001</v>
      </c>
      <c r="D91" s="12">
        <v>10.028</v>
      </c>
      <c r="E91" s="12">
        <v>16.103000000000002</v>
      </c>
      <c r="F91" s="12">
        <v>20.193999999999999</v>
      </c>
      <c r="G91" s="21"/>
      <c r="H91" s="16"/>
      <c r="I91" s="17"/>
      <c r="J91" s="29"/>
      <c r="N91" s="17"/>
      <c r="P91" s="17"/>
      <c r="Q91" s="17"/>
      <c r="S91" s="16"/>
    </row>
    <row r="92" spans="1:19" s="2" customFormat="1" ht="15.75">
      <c r="A92" s="26" t="s">
        <v>12</v>
      </c>
      <c r="B92" s="12">
        <v>17.991</v>
      </c>
      <c r="C92" s="12">
        <v>11.228999999999999</v>
      </c>
      <c r="D92" s="12">
        <v>11.592000000000001</v>
      </c>
      <c r="E92" s="12">
        <v>17.295000000000002</v>
      </c>
      <c r="F92" s="12">
        <v>22.292999999999999</v>
      </c>
      <c r="G92" s="12"/>
      <c r="H92" s="12"/>
      <c r="I92" s="17"/>
      <c r="J92" s="29"/>
      <c r="N92" s="17"/>
      <c r="P92" s="17"/>
      <c r="Q92" s="17"/>
      <c r="S92" s="16"/>
    </row>
    <row r="93" spans="1:19" s="2" customFormat="1" ht="15.75">
      <c r="A93" s="26" t="s">
        <v>13</v>
      </c>
      <c r="B93" s="12">
        <v>17.183</v>
      </c>
      <c r="C93" s="12">
        <v>9.0139999999999993</v>
      </c>
      <c r="D93" s="12">
        <v>12.117000000000001</v>
      </c>
      <c r="E93" s="12">
        <v>15.941000000000001</v>
      </c>
      <c r="F93" s="12">
        <v>24.241</v>
      </c>
      <c r="G93" s="12"/>
      <c r="H93" s="12"/>
      <c r="I93" s="17"/>
      <c r="J93" s="29"/>
      <c r="N93" s="17"/>
      <c r="P93" s="17"/>
      <c r="Q93" s="17"/>
      <c r="S93" s="16"/>
    </row>
    <row r="94" spans="1:19" s="2" customFormat="1" ht="15.75">
      <c r="A94" s="29"/>
      <c r="B94" s="22" t="s">
        <v>62</v>
      </c>
      <c r="C94" s="17" t="s">
        <v>63</v>
      </c>
      <c r="D94" s="17" t="s">
        <v>64</v>
      </c>
      <c r="E94" s="2" t="s">
        <v>65</v>
      </c>
      <c r="F94" s="17" t="s">
        <v>66</v>
      </c>
      <c r="G94" s="12"/>
      <c r="H94" s="12"/>
      <c r="I94" s="17"/>
      <c r="J94" s="29"/>
      <c r="N94" s="17"/>
      <c r="P94" s="17"/>
      <c r="Q94" s="17"/>
      <c r="S94" s="16"/>
    </row>
    <row r="95" spans="1:19" s="2" customFormat="1" ht="15.75">
      <c r="A95" s="26" t="s">
        <v>11</v>
      </c>
      <c r="B95" s="12">
        <v>52.101999999999997</v>
      </c>
      <c r="C95" s="12">
        <v>38.195</v>
      </c>
      <c r="D95" s="12">
        <v>32.774000000000001</v>
      </c>
      <c r="E95" s="12">
        <v>50.283999999999999</v>
      </c>
      <c r="F95" s="12">
        <v>76.293000000000006</v>
      </c>
      <c r="G95" s="12"/>
      <c r="H95" s="12"/>
      <c r="I95" s="17"/>
      <c r="J95" s="29"/>
      <c r="N95" s="17"/>
      <c r="P95" s="17"/>
      <c r="Q95" s="17"/>
      <c r="S95" s="16"/>
    </row>
    <row r="96" spans="1:19" s="2" customFormat="1" ht="15.75">
      <c r="A96" s="26" t="s">
        <v>12</v>
      </c>
      <c r="B96" s="12">
        <v>59.625</v>
      </c>
      <c r="C96" s="12">
        <v>35.029000000000003</v>
      </c>
      <c r="D96" s="12">
        <v>38.281999999999996</v>
      </c>
      <c r="E96" s="12">
        <v>58.192</v>
      </c>
      <c r="F96" s="12">
        <v>70.197999999999993</v>
      </c>
      <c r="G96" s="12"/>
      <c r="H96" s="12"/>
      <c r="I96" s="12"/>
      <c r="J96" s="12"/>
      <c r="N96" s="17"/>
      <c r="P96" s="17"/>
      <c r="Q96" s="17"/>
      <c r="S96" s="16"/>
    </row>
    <row r="97" spans="1:19" s="2" customFormat="1" ht="15.75">
      <c r="A97" s="26" t="s">
        <v>13</v>
      </c>
      <c r="B97" s="12">
        <v>50.932000000000002</v>
      </c>
      <c r="C97" s="12">
        <v>36.920999999999999</v>
      </c>
      <c r="D97" s="12">
        <v>37.158999999999999</v>
      </c>
      <c r="E97" s="12">
        <v>54.924999999999997</v>
      </c>
      <c r="F97" s="12">
        <v>65.274000000000001</v>
      </c>
      <c r="G97" s="12"/>
      <c r="H97" s="12"/>
      <c r="I97" s="12"/>
      <c r="J97" s="12"/>
      <c r="N97" s="17"/>
      <c r="P97" s="17"/>
      <c r="Q97" s="17"/>
      <c r="S97" s="16"/>
    </row>
    <row r="98" spans="1:19" s="2" customFormat="1" ht="15.75">
      <c r="A98" s="22"/>
      <c r="B98" s="22"/>
      <c r="C98" s="12"/>
      <c r="D98" s="12"/>
      <c r="E98" s="12"/>
      <c r="F98" s="12"/>
      <c r="G98" s="12"/>
      <c r="H98" s="12"/>
      <c r="I98" s="12"/>
      <c r="J98" s="12"/>
      <c r="N98" s="17"/>
      <c r="P98" s="17"/>
      <c r="Q98" s="17"/>
      <c r="S98" s="16"/>
    </row>
    <row r="99" spans="1:19" s="2" customFormat="1" ht="15.75">
      <c r="A99" s="22"/>
      <c r="B99" s="22"/>
      <c r="C99" s="12"/>
      <c r="D99" s="12"/>
      <c r="E99" s="12"/>
      <c r="F99" s="12"/>
      <c r="G99" s="12"/>
      <c r="H99" s="12"/>
      <c r="I99" s="12"/>
      <c r="J99" s="12"/>
      <c r="N99" s="17"/>
      <c r="P99" s="17"/>
      <c r="Q99" s="17"/>
      <c r="S99" s="16"/>
    </row>
    <row r="100" spans="1:19" s="2" customFormat="1" ht="15.75">
      <c r="A100" s="22"/>
      <c r="B100" s="22"/>
      <c r="C100" s="12"/>
      <c r="D100" s="12"/>
      <c r="E100" s="12"/>
      <c r="F100" s="12"/>
      <c r="G100" s="12"/>
      <c r="H100" s="12"/>
      <c r="I100" s="12"/>
      <c r="J100" s="12"/>
      <c r="N100" s="17"/>
      <c r="P100" s="17"/>
      <c r="Q100" s="17"/>
      <c r="S100" s="16"/>
    </row>
    <row r="101" spans="1:19" s="2" customFormat="1" ht="15.75">
      <c r="A101" s="22"/>
      <c r="B101" s="22"/>
      <c r="C101" s="12"/>
      <c r="D101" s="12"/>
      <c r="E101" s="12"/>
      <c r="F101" s="12"/>
      <c r="G101" s="12"/>
      <c r="H101" s="12"/>
      <c r="I101" s="12"/>
      <c r="J101" s="12"/>
      <c r="N101" s="17"/>
      <c r="P101" s="17"/>
      <c r="Q101" s="17"/>
      <c r="S101" s="16"/>
    </row>
    <row r="102" spans="1:19" s="2" customFormat="1" ht="15.75">
      <c r="A102" s="22"/>
      <c r="B102" s="22"/>
      <c r="C102" s="19"/>
      <c r="D102" s="19"/>
      <c r="E102" s="19"/>
      <c r="F102" s="18"/>
      <c r="G102" s="21"/>
      <c r="H102" s="16"/>
      <c r="I102" s="12"/>
      <c r="J102" s="12"/>
      <c r="N102" s="17"/>
      <c r="P102" s="17"/>
      <c r="Q102" s="17"/>
      <c r="S102" s="16"/>
    </row>
    <row r="103" spans="1:19" s="2" customFormat="1" ht="15.75">
      <c r="A103" s="22"/>
      <c r="B103" s="22"/>
      <c r="C103" s="12"/>
      <c r="D103" s="12"/>
      <c r="E103" s="12"/>
      <c r="F103" s="12"/>
      <c r="G103" s="12"/>
      <c r="H103" s="16"/>
      <c r="I103" s="12"/>
      <c r="J103" s="12"/>
      <c r="N103" s="17"/>
      <c r="P103" s="17"/>
      <c r="Q103" s="17"/>
      <c r="S103" s="16"/>
    </row>
    <row r="104" spans="1:19" s="2" customFormat="1" ht="15.75">
      <c r="A104" s="22"/>
      <c r="B104" s="22"/>
      <c r="C104" s="12"/>
      <c r="D104" s="12"/>
      <c r="E104" s="12"/>
      <c r="F104" s="12"/>
      <c r="G104" s="12"/>
      <c r="H104" s="16"/>
      <c r="I104" s="12"/>
      <c r="J104" s="12"/>
      <c r="N104" s="17"/>
      <c r="P104" s="17"/>
      <c r="Q104" s="17"/>
      <c r="S104" s="16"/>
    </row>
    <row r="105" spans="1:19" s="2" customFormat="1" ht="15.75">
      <c r="A105" s="22"/>
      <c r="B105" s="22"/>
      <c r="C105" s="12"/>
      <c r="D105" s="12"/>
      <c r="E105" s="12"/>
      <c r="F105" s="12"/>
      <c r="G105" s="12"/>
      <c r="H105" s="16"/>
      <c r="I105" s="12"/>
      <c r="J105" s="12"/>
      <c r="N105" s="17"/>
      <c r="P105" s="17"/>
      <c r="Q105" s="17"/>
      <c r="S105" s="16"/>
    </row>
    <row r="106" spans="1:19" s="2" customFormat="1" ht="15.75">
      <c r="A106" s="22"/>
      <c r="B106" s="22"/>
      <c r="C106" s="12"/>
      <c r="D106" s="12"/>
      <c r="E106" s="12"/>
      <c r="F106" s="12"/>
      <c r="G106" s="12"/>
      <c r="H106" s="21"/>
      <c r="I106" s="17"/>
      <c r="J106" s="29"/>
      <c r="N106" s="17"/>
      <c r="P106" s="17"/>
      <c r="Q106" s="17"/>
      <c r="S106" s="16"/>
    </row>
    <row r="107" spans="1:19" s="2" customFormat="1" ht="15.75">
      <c r="A107" s="22"/>
      <c r="B107" s="22"/>
      <c r="C107" s="12"/>
      <c r="D107" s="12"/>
      <c r="E107" s="12"/>
      <c r="F107" s="12"/>
      <c r="G107" s="12"/>
      <c r="H107" s="16"/>
      <c r="I107" s="12"/>
      <c r="J107" s="12"/>
      <c r="N107" s="17"/>
      <c r="P107" s="17"/>
      <c r="Q107" s="17"/>
      <c r="S107" s="16"/>
    </row>
    <row r="108" spans="1:19" s="2" customFormat="1" ht="15.75">
      <c r="A108" s="22"/>
      <c r="B108" s="22"/>
      <c r="C108" s="12"/>
      <c r="D108" s="12"/>
      <c r="E108" s="12"/>
      <c r="F108" s="12"/>
      <c r="G108" s="12"/>
      <c r="H108" s="16"/>
      <c r="I108" s="12"/>
      <c r="J108" s="12"/>
      <c r="N108" s="17"/>
      <c r="P108" s="17"/>
      <c r="Q108" s="17"/>
      <c r="S108" s="16"/>
    </row>
    <row r="109" spans="1:19" s="2" customFormat="1" ht="15.75">
      <c r="A109" s="22"/>
      <c r="B109" s="22"/>
      <c r="C109" s="12"/>
      <c r="D109" s="12"/>
      <c r="E109" s="12"/>
      <c r="F109" s="12"/>
      <c r="G109" s="12"/>
      <c r="H109" s="16"/>
      <c r="I109" s="12"/>
      <c r="J109" s="12"/>
      <c r="N109" s="17"/>
      <c r="P109" s="17"/>
      <c r="Q109" s="17"/>
      <c r="S109" s="16"/>
    </row>
    <row r="110" spans="1:19" s="2" customFormat="1" ht="15.75">
      <c r="A110" s="22"/>
      <c r="B110" s="22"/>
      <c r="C110" s="12"/>
      <c r="D110" s="12"/>
      <c r="E110" s="12"/>
      <c r="F110" s="12"/>
      <c r="G110" s="12"/>
      <c r="H110" s="16"/>
      <c r="I110" s="12"/>
      <c r="J110" s="12"/>
      <c r="N110" s="17"/>
      <c r="P110" s="17"/>
      <c r="Q110" s="17"/>
      <c r="S110" s="16"/>
    </row>
    <row r="111" spans="1:19" s="2" customFormat="1" ht="15.75">
      <c r="A111" s="22"/>
      <c r="B111" s="22"/>
      <c r="C111" s="12"/>
      <c r="D111" s="12"/>
      <c r="E111" s="12"/>
      <c r="F111" s="12"/>
      <c r="G111" s="12"/>
      <c r="H111" s="16"/>
      <c r="I111" s="12"/>
      <c r="J111" s="12"/>
      <c r="N111" s="17"/>
      <c r="P111" s="17"/>
      <c r="Q111" s="17"/>
      <c r="S111" s="16"/>
    </row>
    <row r="112" spans="1:19" s="2" customFormat="1" ht="15.75">
      <c r="A112" s="22"/>
      <c r="B112" s="22"/>
      <c r="C112" s="12"/>
      <c r="D112" s="12"/>
      <c r="E112" s="12"/>
      <c r="F112" s="12"/>
      <c r="G112" s="12"/>
      <c r="H112" s="16"/>
      <c r="I112" s="12"/>
      <c r="J112" s="12"/>
      <c r="N112" s="17"/>
      <c r="P112" s="17"/>
      <c r="Q112" s="17"/>
      <c r="S112" s="16"/>
    </row>
    <row r="113" spans="1:19" s="2" customFormat="1" ht="15.75">
      <c r="A113" s="22"/>
      <c r="B113" s="22"/>
      <c r="C113" s="19"/>
      <c r="D113" s="19"/>
      <c r="E113" s="19"/>
      <c r="F113" s="18"/>
      <c r="G113" s="21"/>
      <c r="H113" s="16"/>
      <c r="I113" s="12"/>
      <c r="J113" s="12"/>
      <c r="N113" s="17"/>
      <c r="P113" s="17"/>
      <c r="Q113" s="17"/>
      <c r="S113" s="16"/>
    </row>
    <row r="114" spans="1:19" s="2" customFormat="1" ht="15.75">
      <c r="A114" s="22"/>
      <c r="B114" s="22"/>
      <c r="C114" s="12"/>
      <c r="D114" s="12"/>
      <c r="E114" s="12"/>
      <c r="F114" s="12"/>
      <c r="G114" s="12"/>
      <c r="H114" s="16"/>
      <c r="I114" s="12"/>
      <c r="J114" s="12"/>
      <c r="N114" s="17"/>
      <c r="P114" s="17"/>
      <c r="Q114" s="17"/>
      <c r="S114" s="16"/>
    </row>
    <row r="115" spans="1:19" s="2" customFormat="1" ht="15.75">
      <c r="A115" s="22"/>
      <c r="B115" s="22"/>
      <c r="C115" s="12"/>
      <c r="D115" s="12"/>
      <c r="E115" s="12"/>
      <c r="F115" s="12"/>
      <c r="G115" s="12"/>
      <c r="H115" s="16"/>
      <c r="I115" s="12"/>
      <c r="J115" s="12"/>
      <c r="N115" s="17"/>
      <c r="P115" s="17"/>
      <c r="Q115" s="17"/>
      <c r="S115" s="16"/>
    </row>
    <row r="116" spans="1:19">
      <c r="A116" s="5"/>
      <c r="B116" s="5"/>
      <c r="C116" s="1"/>
      <c r="D116" s="1"/>
      <c r="E116" s="1"/>
      <c r="F116" s="1"/>
      <c r="G116" s="11"/>
      <c r="I116" s="1"/>
      <c r="J116" s="1"/>
    </row>
    <row r="117" spans="1:19">
      <c r="A117" s="5"/>
      <c r="B117" s="5"/>
      <c r="C117" s="1"/>
      <c r="D117" s="1"/>
      <c r="E117" s="1"/>
      <c r="F117" s="1"/>
      <c r="G117" s="11"/>
      <c r="H117" s="10"/>
    </row>
    <row r="118" spans="1:19">
      <c r="A118" s="5"/>
      <c r="B118" s="5"/>
      <c r="C118" s="1"/>
      <c r="D118" s="1"/>
      <c r="E118" s="1"/>
      <c r="F118" s="1"/>
      <c r="G118" s="11"/>
      <c r="I118" s="1"/>
      <c r="J118" s="1"/>
    </row>
    <row r="119" spans="1:19">
      <c r="A119" s="5"/>
      <c r="B119" s="5"/>
      <c r="C119" s="1"/>
      <c r="D119" s="1"/>
      <c r="E119" s="1"/>
      <c r="F119" s="1"/>
      <c r="G119" s="11"/>
      <c r="I119" s="1"/>
      <c r="J119" s="1"/>
    </row>
    <row r="120" spans="1:19">
      <c r="A120" s="5"/>
      <c r="B120" s="5"/>
      <c r="C120" s="1"/>
      <c r="D120" s="1"/>
      <c r="E120" s="1"/>
      <c r="F120" s="1"/>
      <c r="G120" s="11"/>
      <c r="I120" s="1"/>
      <c r="J120" s="1"/>
    </row>
    <row r="121" spans="1:19">
      <c r="A121" s="5"/>
      <c r="B121" s="5"/>
      <c r="C121" s="1"/>
      <c r="D121" s="1"/>
      <c r="E121" s="1"/>
      <c r="F121" s="1"/>
      <c r="G121" s="11"/>
      <c r="I121" s="1"/>
      <c r="J121" s="1"/>
    </row>
    <row r="122" spans="1:19">
      <c r="A122" s="5"/>
      <c r="B122" s="5"/>
      <c r="C122" s="1"/>
      <c r="D122" s="1"/>
      <c r="E122" s="1"/>
      <c r="F122" s="1"/>
      <c r="G122" s="11"/>
      <c r="I122" s="1"/>
      <c r="J122" s="1"/>
    </row>
    <row r="123" spans="1:19">
      <c r="A123" s="5"/>
      <c r="B123" s="5"/>
      <c r="C123" s="1"/>
      <c r="D123" s="1"/>
      <c r="E123" s="1"/>
      <c r="F123" s="1"/>
      <c r="G123" s="11"/>
      <c r="I123" s="1"/>
      <c r="J123" s="1"/>
    </row>
    <row r="124" spans="1:19" ht="14.25">
      <c r="C124" s="6"/>
      <c r="D124" s="6"/>
      <c r="E124" s="6"/>
      <c r="F124" s="4"/>
      <c r="G124" s="10"/>
      <c r="I124" s="1"/>
      <c r="J124" s="1"/>
    </row>
    <row r="125" spans="1:19">
      <c r="A125" s="5"/>
      <c r="B125" s="5"/>
      <c r="C125" s="1"/>
      <c r="D125" s="1"/>
      <c r="E125" s="1"/>
      <c r="F125" s="1"/>
      <c r="G125" s="11"/>
      <c r="I125" s="1"/>
      <c r="J125" s="1"/>
    </row>
    <row r="126" spans="1:19">
      <c r="A126" s="5"/>
      <c r="B126" s="5"/>
      <c r="C126" s="1"/>
      <c r="D126" s="1"/>
      <c r="E126" s="1"/>
      <c r="F126" s="1"/>
      <c r="G126" s="11"/>
      <c r="I126" s="1"/>
      <c r="J126" s="1"/>
    </row>
    <row r="127" spans="1:19">
      <c r="A127" s="5"/>
      <c r="B127" s="5"/>
      <c r="C127" s="1"/>
      <c r="D127" s="1"/>
      <c r="E127" s="1"/>
      <c r="F127" s="1"/>
      <c r="G127" s="11"/>
      <c r="I127" s="1"/>
      <c r="J127" s="1"/>
    </row>
    <row r="128" spans="1:19">
      <c r="A128" s="5"/>
      <c r="B128" s="5"/>
      <c r="C128" s="1"/>
      <c r="D128" s="1"/>
      <c r="E128" s="1"/>
      <c r="F128" s="1"/>
      <c r="G128" s="11"/>
      <c r="H128" s="10"/>
    </row>
    <row r="129" spans="1:10">
      <c r="A129" s="5"/>
      <c r="B129" s="5"/>
      <c r="C129" s="1"/>
      <c r="D129" s="1"/>
      <c r="E129" s="1"/>
      <c r="F129" s="1"/>
      <c r="G129" s="11"/>
      <c r="I129" s="1"/>
      <c r="J129" s="1"/>
    </row>
    <row r="130" spans="1:10">
      <c r="A130" s="5"/>
      <c r="B130" s="5"/>
      <c r="C130" s="1"/>
      <c r="D130" s="1"/>
      <c r="E130" s="1"/>
      <c r="F130" s="1"/>
      <c r="G130" s="11"/>
      <c r="I130" s="1"/>
      <c r="J130" s="1"/>
    </row>
    <row r="131" spans="1:10">
      <c r="A131" s="5"/>
      <c r="B131" s="5"/>
      <c r="C131" s="1"/>
      <c r="D131" s="1"/>
      <c r="E131" s="1"/>
      <c r="F131" s="1"/>
      <c r="G131" s="11"/>
      <c r="I131" s="1"/>
      <c r="J131" s="1"/>
    </row>
    <row r="132" spans="1:10">
      <c r="A132" s="5"/>
      <c r="B132" s="5"/>
      <c r="C132" s="1"/>
      <c r="D132" s="1"/>
      <c r="E132" s="1"/>
      <c r="F132" s="1"/>
      <c r="G132" s="11"/>
      <c r="I132" s="1"/>
      <c r="J132" s="1"/>
    </row>
    <row r="133" spans="1:10">
      <c r="A133" s="5"/>
      <c r="B133" s="5"/>
      <c r="C133" s="1"/>
      <c r="D133" s="1"/>
      <c r="E133" s="1"/>
      <c r="F133" s="1"/>
      <c r="G133" s="11"/>
      <c r="I133" s="1"/>
      <c r="J133" s="1"/>
    </row>
    <row r="134" spans="1:10">
      <c r="A134" s="5"/>
      <c r="B134" s="5"/>
      <c r="C134" s="1"/>
      <c r="D134" s="1"/>
      <c r="E134" s="1"/>
      <c r="F134" s="1"/>
      <c r="G134" s="11"/>
      <c r="I134" s="1"/>
      <c r="J134" s="1"/>
    </row>
    <row r="135" spans="1:10" ht="14.25">
      <c r="C135" s="6"/>
      <c r="D135" s="6"/>
      <c r="E135" s="6"/>
      <c r="F135" s="4"/>
      <c r="G135" s="10"/>
      <c r="I135" s="1"/>
      <c r="J135" s="1"/>
    </row>
    <row r="136" spans="1:10">
      <c r="A136" s="5"/>
      <c r="B136" s="5"/>
      <c r="C136" s="1"/>
      <c r="D136" s="1"/>
      <c r="E136" s="1"/>
      <c r="F136" s="1"/>
      <c r="G136" s="11"/>
      <c r="I136" s="1"/>
      <c r="J136" s="1"/>
    </row>
    <row r="137" spans="1:10">
      <c r="A137" s="5"/>
      <c r="B137" s="5"/>
      <c r="C137" s="1"/>
      <c r="D137" s="1"/>
      <c r="E137" s="1"/>
      <c r="F137" s="1"/>
      <c r="G137" s="11"/>
      <c r="I137" s="1"/>
      <c r="J137" s="1"/>
    </row>
    <row r="138" spans="1:10">
      <c r="A138" s="5"/>
      <c r="B138" s="5"/>
      <c r="C138" s="1"/>
      <c r="D138" s="1"/>
      <c r="E138" s="1"/>
      <c r="F138" s="1"/>
      <c r="G138" s="11"/>
      <c r="I138" s="1"/>
      <c r="J138" s="1"/>
    </row>
    <row r="139" spans="1:10">
      <c r="A139" s="5"/>
      <c r="B139" s="5"/>
      <c r="C139" s="1"/>
      <c r="D139" s="1"/>
      <c r="E139" s="1"/>
      <c r="F139" s="1"/>
      <c r="G139" s="11"/>
      <c r="H139" s="10"/>
      <c r="I139" s="8"/>
      <c r="J139"/>
    </row>
    <row r="140" spans="1:10">
      <c r="A140" s="5"/>
      <c r="B140" s="5"/>
      <c r="C140" s="1"/>
      <c r="D140" s="1"/>
      <c r="E140" s="1"/>
      <c r="F140" s="1"/>
      <c r="G140" s="11"/>
      <c r="I140" s="1"/>
      <c r="J140" s="1"/>
    </row>
    <row r="141" spans="1:10" ht="14.25">
      <c r="A141" s="5"/>
      <c r="C141" s="6"/>
      <c r="D141" s="6"/>
      <c r="E141" s="6"/>
      <c r="F141" s="4"/>
      <c r="G141" s="10"/>
      <c r="I141" s="1"/>
      <c r="J141" s="1"/>
    </row>
    <row r="142" spans="1:10">
      <c r="A142" s="5"/>
      <c r="B142" s="5"/>
      <c r="C142" s="1"/>
      <c r="D142" s="1"/>
      <c r="E142" s="1"/>
      <c r="F142" s="1"/>
      <c r="G142" s="11"/>
      <c r="I142" s="1"/>
      <c r="J142" s="1"/>
    </row>
    <row r="143" spans="1:10">
      <c r="A143" s="5"/>
      <c r="B143" s="5"/>
      <c r="C143" s="1"/>
      <c r="D143" s="1"/>
      <c r="E143" s="1"/>
      <c r="F143" s="1"/>
      <c r="G143" s="11"/>
      <c r="I143" s="1"/>
      <c r="J143" s="1"/>
    </row>
    <row r="144" spans="1:10">
      <c r="A144" s="5"/>
      <c r="B144" s="5"/>
      <c r="C144" s="1"/>
      <c r="D144" s="1"/>
      <c r="E144" s="1"/>
      <c r="F144" s="1"/>
      <c r="G144" s="11"/>
      <c r="I144" s="1"/>
      <c r="J144" s="1"/>
    </row>
    <row r="145" spans="1:10">
      <c r="A145" s="5"/>
      <c r="B145" s="5"/>
      <c r="C145" s="1"/>
      <c r="D145" s="1"/>
      <c r="E145" s="1"/>
      <c r="F145" s="1"/>
      <c r="G145" s="11"/>
      <c r="H145" s="10"/>
    </row>
    <row r="146" spans="1:10">
      <c r="A146" s="5"/>
      <c r="B146" s="5"/>
      <c r="C146" s="1"/>
      <c r="D146" s="1"/>
      <c r="E146" s="1"/>
      <c r="F146" s="1"/>
      <c r="G146" s="11"/>
      <c r="I146" s="1"/>
      <c r="J146" s="1"/>
    </row>
    <row r="147" spans="1:10" ht="14.25">
      <c r="C147" s="6"/>
      <c r="D147" s="6"/>
      <c r="E147" s="6"/>
      <c r="F147" s="4"/>
      <c r="G147" s="10"/>
      <c r="I147" s="1"/>
      <c r="J147" s="1"/>
    </row>
    <row r="148" spans="1:10">
      <c r="A148" s="5"/>
      <c r="B148" s="5"/>
      <c r="C148" s="1"/>
      <c r="D148" s="1"/>
      <c r="E148" s="1"/>
      <c r="F148" s="1"/>
      <c r="G148" s="11"/>
      <c r="I148" s="1"/>
      <c r="J148" s="1"/>
    </row>
    <row r="149" spans="1:10">
      <c r="A149" s="5"/>
      <c r="B149" s="5"/>
      <c r="C149" s="1"/>
      <c r="D149" s="1"/>
      <c r="E149" s="1"/>
      <c r="F149" s="1"/>
      <c r="G149" s="11"/>
      <c r="I149" s="1"/>
      <c r="J149" s="1"/>
    </row>
    <row r="150" spans="1:10">
      <c r="A150" s="5"/>
      <c r="B150" s="5"/>
      <c r="C150" s="1"/>
      <c r="D150" s="1"/>
      <c r="E150" s="1"/>
      <c r="F150" s="1"/>
      <c r="G150" s="11"/>
      <c r="I150" s="1"/>
      <c r="J150" s="1"/>
    </row>
    <row r="151" spans="1:10">
      <c r="A151" s="5"/>
      <c r="B151" s="5"/>
      <c r="C151" s="1"/>
      <c r="D151" s="1"/>
      <c r="E151" s="1"/>
      <c r="F151" s="1"/>
      <c r="G151" s="11"/>
      <c r="H151" s="10"/>
    </row>
    <row r="152" spans="1:10">
      <c r="A152" s="5"/>
      <c r="B152" s="5"/>
      <c r="C152" s="1"/>
      <c r="D152" s="1"/>
      <c r="E152" s="1"/>
      <c r="F152" s="1"/>
      <c r="G152" s="11"/>
      <c r="I152" s="1"/>
      <c r="J152" s="1"/>
    </row>
    <row r="153" spans="1:10">
      <c r="A153" s="5"/>
      <c r="B153" s="5"/>
      <c r="D153" s="6"/>
      <c r="E153" s="6"/>
      <c r="F153" s="1"/>
      <c r="I153" s="1"/>
      <c r="J153" s="1"/>
    </row>
    <row r="154" spans="1:10" ht="14.25">
      <c r="A154" s="3"/>
      <c r="B154" s="4"/>
      <c r="D154" s="6"/>
      <c r="E154" s="6"/>
      <c r="F154" s="1"/>
      <c r="I154" s="1"/>
      <c r="J154" s="1"/>
    </row>
    <row r="155" spans="1:10" ht="14.25">
      <c r="A155" s="4"/>
      <c r="B155" s="4"/>
      <c r="C155" s="6"/>
      <c r="D155" s="6"/>
      <c r="E155" s="6"/>
      <c r="F155" s="4"/>
      <c r="G155" s="10"/>
      <c r="I155" s="1"/>
      <c r="J155" s="1"/>
    </row>
    <row r="156" spans="1:10">
      <c r="A156" s="5"/>
      <c r="B156" s="5"/>
      <c r="C156" s="11"/>
      <c r="D156" s="11"/>
      <c r="E156" s="11"/>
      <c r="F156" s="11"/>
      <c r="I156" s="1"/>
      <c r="J156" s="1"/>
    </row>
    <row r="157" spans="1:10">
      <c r="A157" s="5"/>
      <c r="B157" s="5"/>
      <c r="C157" s="11"/>
      <c r="D157" s="11"/>
      <c r="E157" s="11"/>
      <c r="F157" s="11"/>
    </row>
    <row r="158" spans="1:10">
      <c r="A158" s="5"/>
      <c r="B158" s="5"/>
      <c r="C158" s="11"/>
      <c r="D158" s="11"/>
      <c r="E158" s="11"/>
      <c r="F158" s="11"/>
    </row>
    <row r="159" spans="1:10">
      <c r="A159" s="5"/>
      <c r="B159" s="5"/>
      <c r="C159" s="11"/>
      <c r="D159" s="11"/>
      <c r="E159" s="11"/>
      <c r="F159" s="11"/>
    </row>
    <row r="160" spans="1:10">
      <c r="A160" s="5"/>
      <c r="B160" s="5"/>
      <c r="C160" s="11"/>
      <c r="D160" s="11"/>
      <c r="E160" s="11"/>
      <c r="F160" s="11"/>
    </row>
    <row r="161" spans="1:7">
      <c r="A161" s="5"/>
      <c r="B161" s="5"/>
      <c r="C161" s="11"/>
      <c r="D161" s="11"/>
      <c r="E161" s="11"/>
      <c r="F161" s="11"/>
    </row>
    <row r="162" spans="1:7">
      <c r="A162" s="5"/>
      <c r="B162" s="5"/>
      <c r="C162" s="11"/>
      <c r="D162" s="11"/>
      <c r="E162" s="11"/>
      <c r="F162" s="11"/>
    </row>
    <row r="163" spans="1:7">
      <c r="A163" s="5"/>
      <c r="B163" s="5"/>
      <c r="C163" s="11"/>
      <c r="D163" s="11"/>
      <c r="E163" s="11"/>
      <c r="F163" s="11"/>
    </row>
    <row r="164" spans="1:7">
      <c r="A164" s="5"/>
      <c r="B164" s="5"/>
      <c r="C164" s="11"/>
      <c r="D164" s="11"/>
      <c r="E164" s="11"/>
      <c r="F164" s="11"/>
    </row>
    <row r="165" spans="1:7">
      <c r="A165" s="5"/>
      <c r="B165" s="5"/>
      <c r="C165" s="11"/>
      <c r="D165" s="11"/>
      <c r="E165" s="11"/>
      <c r="F165" s="11"/>
    </row>
    <row r="166" spans="1:7">
      <c r="A166" s="5"/>
      <c r="B166" s="5"/>
      <c r="C166" s="6"/>
      <c r="D166" s="6"/>
      <c r="E166" s="6"/>
      <c r="F166" s="4"/>
      <c r="G166" s="10"/>
    </row>
    <row r="167" spans="1:7">
      <c r="A167" s="5"/>
      <c r="B167" s="5"/>
      <c r="C167" s="11"/>
      <c r="D167" s="11"/>
      <c r="E167" s="11"/>
      <c r="F167" s="11"/>
      <c r="G167" s="11"/>
    </row>
    <row r="168" spans="1:7">
      <c r="A168" s="5"/>
      <c r="B168" s="5"/>
      <c r="C168" s="11"/>
      <c r="D168" s="11"/>
      <c r="E168" s="11"/>
      <c r="F168" s="11"/>
      <c r="G168" s="11"/>
    </row>
    <row r="169" spans="1:7">
      <c r="A169" s="5"/>
      <c r="B169" s="5"/>
      <c r="C169" s="11"/>
      <c r="D169" s="11"/>
      <c r="E169" s="11"/>
      <c r="F169" s="11"/>
      <c r="G169" s="11"/>
    </row>
    <row r="170" spans="1:7">
      <c r="A170" s="5"/>
      <c r="B170" s="5"/>
      <c r="C170" s="11"/>
      <c r="D170" s="11"/>
      <c r="E170" s="11"/>
      <c r="F170" s="11"/>
      <c r="G170" s="11"/>
    </row>
    <row r="171" spans="1:7">
      <c r="A171" s="5"/>
      <c r="B171" s="5"/>
      <c r="C171" s="11"/>
      <c r="D171" s="11"/>
      <c r="E171" s="11"/>
      <c r="F171" s="11"/>
      <c r="G171" s="11"/>
    </row>
    <row r="172" spans="1:7">
      <c r="A172" s="5"/>
      <c r="B172" s="5"/>
      <c r="C172" s="11"/>
      <c r="D172" s="11"/>
      <c r="E172" s="11"/>
      <c r="F172" s="11"/>
      <c r="G172" s="11"/>
    </row>
    <row r="173" spans="1:7">
      <c r="A173" s="5"/>
      <c r="B173" s="5"/>
      <c r="C173" s="11"/>
      <c r="D173" s="11"/>
      <c r="E173" s="11"/>
      <c r="F173" s="11"/>
      <c r="G173" s="11"/>
    </row>
    <row r="174" spans="1:7">
      <c r="A174" s="5"/>
      <c r="B174" s="5"/>
      <c r="C174" s="11"/>
      <c r="D174" s="11"/>
      <c r="E174" s="11"/>
      <c r="F174" s="11"/>
      <c r="G174" s="11"/>
    </row>
    <row r="175" spans="1:7">
      <c r="A175" s="5"/>
      <c r="B175" s="5"/>
      <c r="C175" s="11"/>
      <c r="D175" s="11"/>
      <c r="E175" s="11"/>
      <c r="F175" s="11"/>
      <c r="G175" s="11"/>
    </row>
    <row r="176" spans="1:7">
      <c r="A176" s="5"/>
      <c r="B176" s="5"/>
      <c r="C176" s="11"/>
      <c r="D176" s="11"/>
      <c r="E176" s="11"/>
      <c r="F176" s="11"/>
      <c r="G176" s="11"/>
    </row>
    <row r="177" spans="1:7">
      <c r="A177" s="5"/>
      <c r="B177" s="5"/>
      <c r="C177" s="6"/>
      <c r="D177" s="6"/>
      <c r="E177" s="6"/>
      <c r="F177" s="4"/>
      <c r="G177" s="10"/>
    </row>
    <row r="178" spans="1:7">
      <c r="A178" s="5"/>
      <c r="B178" s="5"/>
      <c r="C178" s="11"/>
      <c r="D178" s="11"/>
      <c r="E178" s="11"/>
      <c r="F178" s="11"/>
      <c r="G178" s="11"/>
    </row>
    <row r="179" spans="1:7">
      <c r="A179" s="5"/>
      <c r="B179" s="5"/>
      <c r="C179" s="11"/>
      <c r="D179" s="11"/>
      <c r="E179" s="11"/>
      <c r="F179" s="11"/>
      <c r="G179" s="11"/>
    </row>
    <row r="180" spans="1:7">
      <c r="A180" s="5"/>
      <c r="B180" s="5"/>
      <c r="C180" s="11"/>
      <c r="D180" s="11"/>
      <c r="E180" s="11"/>
      <c r="F180" s="11"/>
      <c r="G180" s="11"/>
    </row>
    <row r="181" spans="1:7">
      <c r="A181" s="5"/>
      <c r="B181" s="5"/>
      <c r="C181" s="11"/>
      <c r="D181" s="11"/>
      <c r="E181" s="11"/>
      <c r="F181" s="11"/>
      <c r="G181" s="11"/>
    </row>
    <row r="182" spans="1:7">
      <c r="A182" s="5"/>
      <c r="B182" s="5"/>
      <c r="C182" s="11"/>
      <c r="D182" s="11"/>
      <c r="E182" s="11"/>
      <c r="F182" s="11"/>
      <c r="G182" s="11"/>
    </row>
    <row r="183" spans="1:7">
      <c r="A183" s="5"/>
      <c r="B183" s="5"/>
      <c r="C183" s="11"/>
      <c r="D183" s="11"/>
      <c r="E183" s="11"/>
      <c r="F183" s="11"/>
      <c r="G183" s="11"/>
    </row>
    <row r="184" spans="1:7">
      <c r="A184" s="5"/>
      <c r="B184" s="5"/>
      <c r="C184" s="11"/>
      <c r="D184" s="11"/>
      <c r="E184" s="11"/>
      <c r="F184" s="11"/>
      <c r="G184" s="11"/>
    </row>
    <row r="185" spans="1:7">
      <c r="A185" s="5"/>
      <c r="B185" s="5"/>
      <c r="C185" s="11"/>
      <c r="D185" s="11"/>
      <c r="E185" s="11"/>
      <c r="F185" s="11"/>
      <c r="G185" s="11"/>
    </row>
    <row r="186" spans="1:7">
      <c r="A186" s="5"/>
      <c r="B186" s="5"/>
      <c r="C186" s="11"/>
      <c r="D186" s="11"/>
      <c r="E186" s="11"/>
      <c r="F186" s="11"/>
      <c r="G186" s="11"/>
    </row>
    <row r="187" spans="1:7">
      <c r="A187" s="5"/>
      <c r="B187" s="5"/>
      <c r="C187" s="11"/>
      <c r="D187" s="11"/>
      <c r="E187" s="11"/>
      <c r="F187" s="11"/>
      <c r="G187" s="11"/>
    </row>
    <row r="188" spans="1:7">
      <c r="A188" s="5"/>
      <c r="B188" s="5"/>
      <c r="C188" s="6"/>
      <c r="D188" s="6"/>
      <c r="E188" s="6"/>
      <c r="F188" s="4"/>
      <c r="G188" s="10"/>
    </row>
    <row r="189" spans="1:7">
      <c r="A189" s="5"/>
      <c r="B189" s="5"/>
      <c r="C189" s="11"/>
      <c r="D189" s="11"/>
      <c r="E189" s="11"/>
      <c r="F189" s="11"/>
      <c r="G189" s="11"/>
    </row>
    <row r="190" spans="1:7">
      <c r="A190" s="5"/>
      <c r="B190" s="5"/>
      <c r="C190" s="11"/>
      <c r="D190" s="11"/>
      <c r="E190" s="11"/>
      <c r="F190" s="11"/>
      <c r="G190" s="11"/>
    </row>
    <row r="191" spans="1:7">
      <c r="A191" s="5"/>
      <c r="B191" s="5"/>
      <c r="C191" s="11"/>
      <c r="D191" s="11"/>
      <c r="E191" s="11"/>
      <c r="F191" s="11"/>
      <c r="G191" s="11"/>
    </row>
    <row r="192" spans="1:7">
      <c r="A192" s="5"/>
      <c r="B192" s="5"/>
      <c r="C192" s="11"/>
      <c r="D192" s="11"/>
      <c r="E192" s="11"/>
      <c r="F192" s="11"/>
      <c r="G192" s="11"/>
    </row>
    <row r="193" spans="1:7">
      <c r="A193" s="5"/>
      <c r="B193" s="5"/>
      <c r="C193" s="11"/>
      <c r="D193" s="11"/>
      <c r="E193" s="11"/>
      <c r="F193" s="11"/>
      <c r="G193" s="11"/>
    </row>
    <row r="194" spans="1:7">
      <c r="A194" s="5"/>
      <c r="B194" s="5"/>
      <c r="C194" s="11"/>
      <c r="D194" s="11"/>
      <c r="E194" s="11"/>
      <c r="F194" s="11"/>
      <c r="G194" s="11"/>
    </row>
    <row r="195" spans="1:7">
      <c r="A195" s="5"/>
      <c r="B195" s="5"/>
      <c r="C195" s="11"/>
      <c r="D195" s="11"/>
      <c r="E195" s="11"/>
      <c r="F195" s="11"/>
      <c r="G195" s="11"/>
    </row>
    <row r="196" spans="1:7">
      <c r="A196" s="5"/>
      <c r="B196" s="5"/>
      <c r="C196" s="11"/>
      <c r="D196" s="11"/>
      <c r="E196" s="11"/>
      <c r="F196" s="11"/>
      <c r="G196" s="11"/>
    </row>
    <row r="197" spans="1:7">
      <c r="A197" s="5"/>
      <c r="B197" s="5"/>
      <c r="C197" s="11"/>
      <c r="D197" s="11"/>
      <c r="E197" s="11"/>
      <c r="F197" s="11"/>
      <c r="G197" s="11"/>
    </row>
    <row r="198" spans="1:7">
      <c r="A198" s="5"/>
      <c r="B198" s="5"/>
      <c r="C198" s="11"/>
      <c r="D198" s="11"/>
      <c r="E198" s="11"/>
      <c r="F198" s="11"/>
      <c r="G198" s="11"/>
    </row>
    <row r="199" spans="1:7">
      <c r="C199" s="6"/>
      <c r="D199" s="6"/>
      <c r="E199" s="6"/>
      <c r="F199" s="4"/>
      <c r="G199" s="10"/>
    </row>
    <row r="200" spans="1:7">
      <c r="A200" s="5"/>
      <c r="B200" s="5"/>
      <c r="C200" s="11"/>
      <c r="D200" s="11"/>
      <c r="E200" s="11"/>
      <c r="F200" s="11"/>
      <c r="G200" s="11"/>
    </row>
    <row r="201" spans="1:7">
      <c r="A201" s="5"/>
      <c r="B201" s="5"/>
      <c r="C201" s="11"/>
      <c r="D201" s="11"/>
      <c r="E201" s="11"/>
      <c r="F201" s="11"/>
      <c r="G201" s="11"/>
    </row>
    <row r="202" spans="1:7">
      <c r="A202" s="5"/>
      <c r="B202" s="5"/>
      <c r="C202" s="11"/>
      <c r="D202" s="11"/>
      <c r="E202" s="11"/>
      <c r="F202" s="11"/>
      <c r="G202" s="11"/>
    </row>
    <row r="203" spans="1:7">
      <c r="A203" s="5"/>
      <c r="B203" s="5"/>
      <c r="C203" s="11"/>
      <c r="D203" s="11"/>
      <c r="E203" s="11"/>
      <c r="F203" s="11"/>
      <c r="G203" s="11"/>
    </row>
    <row r="204" spans="1:7">
      <c r="A204" s="5"/>
      <c r="B204" s="5"/>
      <c r="C204" s="11"/>
      <c r="D204" s="11"/>
      <c r="E204" s="11"/>
      <c r="F204" s="11"/>
      <c r="G204" s="11"/>
    </row>
    <row r="205" spans="1:7">
      <c r="A205" s="5"/>
      <c r="B205" s="5"/>
      <c r="C205" s="11"/>
      <c r="D205" s="11"/>
      <c r="E205" s="11"/>
      <c r="F205" s="11"/>
      <c r="G205" s="11"/>
    </row>
    <row r="206" spans="1:7">
      <c r="A206" s="5"/>
      <c r="B206" s="5"/>
      <c r="C206" s="11"/>
      <c r="D206" s="11"/>
      <c r="E206" s="11"/>
      <c r="F206" s="11"/>
      <c r="G206" s="11"/>
    </row>
    <row r="207" spans="1:7">
      <c r="A207" s="5"/>
      <c r="B207" s="5"/>
      <c r="C207" s="11"/>
      <c r="D207" s="11"/>
      <c r="E207" s="11"/>
      <c r="F207" s="11"/>
      <c r="G207" s="11"/>
    </row>
    <row r="208" spans="1:7">
      <c r="A208" s="5"/>
      <c r="B208" s="5"/>
      <c r="C208" s="11"/>
      <c r="D208" s="11"/>
      <c r="E208" s="11"/>
      <c r="F208" s="11"/>
      <c r="G208" s="11"/>
    </row>
    <row r="209" spans="1:7">
      <c r="A209" s="5"/>
      <c r="B209" s="5"/>
      <c r="C209" s="11"/>
      <c r="D209" s="11"/>
      <c r="E209" s="11"/>
      <c r="F209" s="11"/>
      <c r="G209" s="11"/>
    </row>
    <row r="210" spans="1:7">
      <c r="C210" s="6"/>
      <c r="D210" s="6"/>
      <c r="E210" s="6"/>
      <c r="F210" s="4"/>
      <c r="G210" s="10"/>
    </row>
    <row r="211" spans="1:7">
      <c r="A211" s="5"/>
      <c r="B211" s="5"/>
      <c r="C211" s="11"/>
      <c r="D211" s="11"/>
      <c r="E211" s="11"/>
      <c r="F211" s="11"/>
      <c r="G211" s="11"/>
    </row>
    <row r="212" spans="1:7">
      <c r="A212" s="5"/>
      <c r="B212" s="5"/>
      <c r="C212" s="11"/>
      <c r="D212" s="11"/>
      <c r="E212" s="11"/>
      <c r="F212" s="11"/>
      <c r="G212" s="11"/>
    </row>
    <row r="213" spans="1:7">
      <c r="A213" s="5"/>
      <c r="B213" s="5"/>
      <c r="C213" s="11"/>
      <c r="D213" s="11"/>
      <c r="E213" s="11"/>
      <c r="F213" s="11"/>
      <c r="G213" s="11"/>
    </row>
    <row r="214" spans="1:7">
      <c r="A214" s="5"/>
      <c r="B214" s="5"/>
      <c r="C214" s="11"/>
      <c r="D214" s="11"/>
      <c r="E214" s="11"/>
      <c r="F214" s="11"/>
      <c r="G214" s="11"/>
    </row>
    <row r="215" spans="1:7">
      <c r="A215" s="5"/>
      <c r="B215" s="5"/>
      <c r="C215" s="11"/>
      <c r="D215" s="11"/>
      <c r="E215" s="11"/>
      <c r="F215" s="11"/>
      <c r="G215" s="11"/>
    </row>
    <row r="216" spans="1:7">
      <c r="A216" s="5"/>
      <c r="C216" s="6"/>
      <c r="D216" s="6"/>
      <c r="E216" s="6"/>
      <c r="F216" s="4"/>
      <c r="G216" s="10"/>
    </row>
    <row r="217" spans="1:7">
      <c r="A217" s="5"/>
      <c r="B217" s="5"/>
      <c r="C217" s="11"/>
      <c r="D217" s="11"/>
      <c r="E217" s="11"/>
      <c r="F217" s="11"/>
      <c r="G217" s="11"/>
    </row>
    <row r="218" spans="1:7">
      <c r="A218" s="5"/>
      <c r="B218" s="5"/>
      <c r="C218" s="11"/>
      <c r="D218" s="11"/>
      <c r="E218" s="11"/>
      <c r="F218" s="11"/>
      <c r="G218" s="11"/>
    </row>
    <row r="219" spans="1:7">
      <c r="A219" s="5"/>
      <c r="B219" s="5"/>
      <c r="C219" s="11"/>
      <c r="D219" s="11"/>
      <c r="E219" s="11"/>
      <c r="F219" s="11"/>
      <c r="G219" s="11"/>
    </row>
    <row r="220" spans="1:7">
      <c r="A220" s="5"/>
      <c r="B220" s="5"/>
      <c r="C220" s="11"/>
      <c r="D220" s="11"/>
      <c r="E220" s="11"/>
      <c r="F220" s="11"/>
      <c r="G220" s="11"/>
    </row>
    <row r="221" spans="1:7">
      <c r="A221" s="5"/>
      <c r="B221" s="5"/>
      <c r="C221" s="11"/>
      <c r="D221" s="11"/>
      <c r="E221" s="11"/>
      <c r="F221" s="11"/>
      <c r="G221" s="11"/>
    </row>
    <row r="222" spans="1:7">
      <c r="C222" s="6"/>
      <c r="D222" s="6"/>
      <c r="E222" s="6"/>
      <c r="F222" s="4"/>
      <c r="G222" s="10"/>
    </row>
    <row r="223" spans="1:7">
      <c r="A223" s="5"/>
      <c r="B223" s="5"/>
      <c r="C223" s="11"/>
      <c r="D223" s="11"/>
      <c r="E223" s="11"/>
      <c r="F223" s="11"/>
      <c r="G223" s="11"/>
    </row>
    <row r="224" spans="1:7">
      <c r="A224" s="5"/>
      <c r="B224" s="5"/>
      <c r="C224" s="11"/>
      <c r="D224" s="11"/>
      <c r="E224" s="11"/>
      <c r="F224" s="11"/>
      <c r="G224" s="11"/>
    </row>
    <row r="225" spans="1:7">
      <c r="A225" s="5"/>
      <c r="B225" s="5"/>
      <c r="C225" s="11"/>
      <c r="D225" s="11"/>
      <c r="E225" s="11"/>
      <c r="F225" s="11"/>
      <c r="G225" s="11"/>
    </row>
    <row r="226" spans="1:7">
      <c r="A226" s="5"/>
      <c r="B226" s="5"/>
      <c r="C226" s="11"/>
      <c r="D226" s="11"/>
      <c r="E226" s="11"/>
      <c r="F226" s="11"/>
      <c r="G226" s="11"/>
    </row>
    <row r="227" spans="1:7">
      <c r="A227" s="5"/>
      <c r="B227" s="5"/>
      <c r="C227" s="11"/>
      <c r="D227" s="11"/>
      <c r="E227" s="11"/>
      <c r="F227" s="11"/>
      <c r="G227" s="11"/>
    </row>
  </sheetData>
  <mergeCells count="1">
    <mergeCell ref="A2:F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O49"/>
  <sheetViews>
    <sheetView workbookViewId="0">
      <selection activeCell="F4" sqref="F4"/>
    </sheetView>
  </sheetViews>
  <sheetFormatPr defaultRowHeight="13.5"/>
  <cols>
    <col min="1" max="1" width="16.75" customWidth="1"/>
  </cols>
  <sheetData>
    <row r="1" spans="1:15" ht="15.75">
      <c r="A1" s="18" t="s">
        <v>178</v>
      </c>
      <c r="B1" s="23"/>
      <c r="C1" s="23"/>
      <c r="D1" s="18"/>
      <c r="E1" s="18"/>
      <c r="F1" s="23"/>
      <c r="G1" s="35"/>
      <c r="H1" s="18"/>
      <c r="I1" s="18"/>
      <c r="J1" s="18"/>
      <c r="K1" s="18"/>
      <c r="L1" s="2"/>
      <c r="M1" s="2"/>
      <c r="N1" s="2"/>
      <c r="O1" s="2"/>
    </row>
    <row r="2" spans="1:15" ht="15.75">
      <c r="A2" s="18" t="s">
        <v>153</v>
      </c>
      <c r="B2" s="23"/>
      <c r="C2" s="23"/>
      <c r="D2" s="18"/>
      <c r="E2" s="18"/>
      <c r="F2" s="23"/>
      <c r="G2" s="35"/>
      <c r="H2" s="18"/>
      <c r="I2" s="18"/>
      <c r="J2" s="18"/>
      <c r="K2" s="18"/>
      <c r="L2" s="2"/>
      <c r="M2" s="2"/>
      <c r="N2" s="2"/>
      <c r="O2" s="2"/>
    </row>
    <row r="3" spans="1:15" ht="15.75">
      <c r="A3" s="2" t="s">
        <v>174</v>
      </c>
      <c r="B3" s="2" t="s">
        <v>179</v>
      </c>
      <c r="C3" s="2" t="s">
        <v>180</v>
      </c>
      <c r="D3" s="2" t="s">
        <v>181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 ht="15.75">
      <c r="A4" s="2"/>
      <c r="B4" s="33">
        <v>86.399000000000001</v>
      </c>
      <c r="C4" s="33">
        <v>51.509</v>
      </c>
      <c r="D4" s="33">
        <v>86.453000000000003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15" ht="15.75">
      <c r="A5" s="2"/>
      <c r="B5" s="33">
        <v>57.847000000000001</v>
      </c>
      <c r="C5" s="33">
        <v>89.986999999999995</v>
      </c>
      <c r="D5" s="33">
        <v>62.152000000000001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5" ht="15.75">
      <c r="A6" s="2"/>
      <c r="B6" s="33">
        <v>80.584999999999994</v>
      </c>
      <c r="C6" s="33">
        <v>78.209000000000003</v>
      </c>
      <c r="D6" s="33">
        <v>57.761000000000003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5" ht="15.75">
      <c r="A7" s="2"/>
      <c r="B7" s="33">
        <v>70.203999999999994</v>
      </c>
      <c r="C7" s="33">
        <v>68.688000000000002</v>
      </c>
      <c r="D7" s="33">
        <v>66.680999999999997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15" ht="15.75">
      <c r="A8" s="2"/>
      <c r="B8" s="33">
        <v>58.406999999999996</v>
      </c>
      <c r="C8" s="33">
        <v>114.49299999999999</v>
      </c>
      <c r="D8" s="33">
        <v>86.481999999999999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5" ht="15.75">
      <c r="A9" s="2"/>
      <c r="B9" s="33">
        <v>99.644000000000005</v>
      </c>
      <c r="C9" s="33">
        <v>61.389000000000003</v>
      </c>
      <c r="D9" s="33">
        <v>54.682000000000002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5" ht="15.75">
      <c r="A10" s="2"/>
      <c r="B10" s="33">
        <v>75</v>
      </c>
      <c r="C10" s="33">
        <v>89.108000000000004</v>
      </c>
      <c r="D10" s="33">
        <v>55.204999999999998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 ht="15.75">
      <c r="A11" s="2"/>
      <c r="B11" s="33">
        <v>52.112000000000002</v>
      </c>
      <c r="C11" s="33">
        <v>105.81699999999999</v>
      </c>
      <c r="D11" s="33">
        <v>78.879000000000005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 ht="15.75">
      <c r="A12" s="2"/>
      <c r="B12" s="33">
        <v>54.895000000000003</v>
      </c>
      <c r="C12" s="33">
        <v>93.108999999999995</v>
      </c>
      <c r="D12" s="33">
        <v>76.466999999999999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 ht="15.75">
      <c r="A13" s="2"/>
      <c r="B13" s="33">
        <v>51.825000000000003</v>
      </c>
      <c r="C13" s="33">
        <v>62.037999999999997</v>
      </c>
      <c r="D13" s="33">
        <v>52.143999999999998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ht="15.75">
      <c r="A14" s="2"/>
      <c r="B14" s="33"/>
      <c r="C14" s="33"/>
      <c r="D14" s="33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ht="15.75">
      <c r="A15" s="2" t="s">
        <v>175</v>
      </c>
      <c r="B15" s="33"/>
      <c r="C15" s="33"/>
      <c r="D15" s="33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ht="15.75">
      <c r="A16" s="2"/>
      <c r="B16" s="33">
        <v>143.78399999999999</v>
      </c>
      <c r="C16" s="33">
        <v>238.316</v>
      </c>
      <c r="D16" s="33">
        <v>164.03700000000001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ht="15.75">
      <c r="A17" s="2"/>
      <c r="B17" s="33">
        <v>169.881</v>
      </c>
      <c r="C17" s="33">
        <v>157.16800000000001</v>
      </c>
      <c r="D17" s="33">
        <v>210.935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ht="15.75">
      <c r="A18" s="2"/>
      <c r="B18" s="33">
        <v>199.92500000000001</v>
      </c>
      <c r="C18" s="33">
        <v>225.99299999999999</v>
      </c>
      <c r="D18" s="33">
        <v>139.07599999999999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 ht="15.75">
      <c r="A19" s="2"/>
      <c r="B19" s="33">
        <v>106.25</v>
      </c>
      <c r="C19" s="33">
        <v>143.494</v>
      </c>
      <c r="D19" s="33">
        <v>186.816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ht="15.75">
      <c r="A20" s="2"/>
      <c r="B20" s="33">
        <v>184.256</v>
      </c>
      <c r="C20" s="33">
        <v>189.22900000000001</v>
      </c>
      <c r="D20" s="33">
        <v>142.30799999999999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 ht="15.75">
      <c r="A21" s="2"/>
      <c r="B21" s="33">
        <v>141.76599999999999</v>
      </c>
      <c r="C21" s="33">
        <v>189.934</v>
      </c>
      <c r="D21" s="33">
        <v>163.55199999999999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ht="15.75">
      <c r="A22" s="2"/>
      <c r="B22" s="33">
        <v>116.54600000000001</v>
      </c>
      <c r="C22" s="33">
        <v>126.301</v>
      </c>
      <c r="D22" s="33">
        <v>120.68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 ht="15.75">
      <c r="A23" s="2"/>
      <c r="B23" s="33">
        <v>150.69800000000001</v>
      </c>
      <c r="C23" s="33">
        <v>165.232</v>
      </c>
      <c r="D23" s="33">
        <v>177.256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ht="15.75">
      <c r="A24" s="2"/>
      <c r="B24" s="33">
        <v>207.70599999999999</v>
      </c>
      <c r="C24" s="33">
        <v>179.738</v>
      </c>
      <c r="D24" s="33">
        <v>157.215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 ht="15.75">
      <c r="A25" s="2"/>
      <c r="B25" s="33">
        <v>157.845</v>
      </c>
      <c r="C25" s="33">
        <v>195.71100000000001</v>
      </c>
      <c r="D25" s="33">
        <v>149.63499999999999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ht="15.75">
      <c r="A26" s="2"/>
      <c r="B26" s="33"/>
      <c r="C26" s="33"/>
      <c r="D26" s="33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ht="15.75">
      <c r="A27" s="2" t="s">
        <v>176</v>
      </c>
      <c r="B27" s="33"/>
      <c r="C27" s="33"/>
      <c r="D27" s="33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 ht="15.75">
      <c r="A28" s="2"/>
      <c r="B28" s="33">
        <v>85.393000000000001</v>
      </c>
      <c r="C28" s="33">
        <v>76.236999999999995</v>
      </c>
      <c r="D28" s="33">
        <v>125.946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ht="15.75">
      <c r="A29" s="2"/>
      <c r="B29" s="33">
        <v>104.318</v>
      </c>
      <c r="C29" s="33">
        <v>96.162000000000006</v>
      </c>
      <c r="D29" s="33">
        <v>80.195999999999998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 ht="15.75">
      <c r="A30" s="2"/>
      <c r="B30" s="33">
        <v>70.42</v>
      </c>
      <c r="C30" s="33">
        <v>57.911999999999999</v>
      </c>
      <c r="D30" s="33">
        <v>117.431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ht="15.75">
      <c r="A31" s="2"/>
      <c r="B31" s="33">
        <v>72.587000000000003</v>
      </c>
      <c r="C31" s="33">
        <v>93.438000000000002</v>
      </c>
      <c r="D31" s="33">
        <v>103.057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ht="15.75">
      <c r="A32" s="2"/>
      <c r="B32" s="33">
        <v>147.61799999999999</v>
      </c>
      <c r="C32" s="33">
        <v>50.62</v>
      </c>
      <c r="D32" s="33">
        <v>97.373000000000005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ht="15.75">
      <c r="A33" s="2"/>
      <c r="B33" s="33">
        <v>67.587000000000003</v>
      </c>
      <c r="C33" s="33">
        <v>87.537000000000006</v>
      </c>
      <c r="D33" s="33">
        <v>62.441000000000003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ht="15.75">
      <c r="A34" s="2"/>
      <c r="B34" s="33">
        <v>98.01</v>
      </c>
      <c r="C34" s="33">
        <v>99.918999999999997</v>
      </c>
      <c r="D34" s="33">
        <v>72.119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ht="15.75">
      <c r="A35" s="2"/>
      <c r="B35" s="33">
        <v>56.540999999999997</v>
      </c>
      <c r="C35" s="33">
        <v>51.802999999999997</v>
      </c>
      <c r="D35" s="33">
        <v>112.438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1:15" ht="15.75">
      <c r="A36" s="2"/>
      <c r="B36" s="33">
        <v>62.594999999999999</v>
      </c>
      <c r="C36" s="33">
        <v>101.88500000000001</v>
      </c>
      <c r="D36" s="33">
        <v>55.368000000000002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ht="15.75">
      <c r="A37" s="2"/>
      <c r="B37" s="33">
        <v>54.862000000000002</v>
      </c>
      <c r="C37" s="33">
        <v>49.389000000000003</v>
      </c>
      <c r="D37" s="33">
        <v>159.88399999999999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ht="15.75">
      <c r="A38" s="2"/>
      <c r="B38" s="33"/>
      <c r="C38" s="33"/>
      <c r="D38" s="33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spans="1:15" ht="15.75">
      <c r="A39" s="2" t="s">
        <v>177</v>
      </c>
      <c r="B39" s="33">
        <v>178.96799999999999</v>
      </c>
      <c r="C39" s="33">
        <v>148.77799999999999</v>
      </c>
      <c r="D39" s="33">
        <v>157.077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ht="15.75">
      <c r="A40" s="2"/>
      <c r="B40" s="33">
        <v>210.065</v>
      </c>
      <c r="C40" s="33">
        <v>148.89400000000001</v>
      </c>
      <c r="D40" s="33">
        <v>161.435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ht="15.75">
      <c r="A41" s="2"/>
      <c r="B41" s="33">
        <v>171.84200000000001</v>
      </c>
      <c r="C41" s="33">
        <v>165.221</v>
      </c>
      <c r="D41" s="33">
        <v>190.22300000000001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15" ht="15.75">
      <c r="A42" s="2"/>
      <c r="B42" s="33">
        <v>151.40600000000001</v>
      </c>
      <c r="C42" s="33">
        <v>149.202</v>
      </c>
      <c r="D42" s="33">
        <v>207.864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ht="15.75">
      <c r="A43" s="2"/>
      <c r="B43" s="33">
        <v>134.92599999999999</v>
      </c>
      <c r="C43" s="33">
        <v>186.43899999999999</v>
      </c>
      <c r="D43" s="33">
        <v>241.761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ht="15.75">
      <c r="A44" s="2"/>
      <c r="B44" s="33">
        <v>189.37100000000001</v>
      </c>
      <c r="C44" s="33">
        <v>179.56200000000001</v>
      </c>
      <c r="D44" s="33">
        <v>165.57300000000001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ht="15.75">
      <c r="A45" s="2"/>
      <c r="B45" s="33">
        <v>210.626</v>
      </c>
      <c r="C45" s="33">
        <v>156.83500000000001</v>
      </c>
      <c r="D45" s="33">
        <v>152.45400000000001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 ht="15.75">
      <c r="A46" s="2"/>
      <c r="B46" s="33">
        <v>170.40199999999999</v>
      </c>
      <c r="C46" s="33">
        <v>144.28200000000001</v>
      </c>
      <c r="D46" s="33">
        <v>153.864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ht="15.75">
      <c r="A47" s="2"/>
      <c r="B47" s="33">
        <v>100.858</v>
      </c>
      <c r="C47" s="33">
        <v>161.13200000000001</v>
      </c>
      <c r="D47" s="33">
        <v>140.66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ht="15.75">
      <c r="A48" s="2"/>
      <c r="B48" s="33">
        <v>103.53700000000001</v>
      </c>
      <c r="C48" s="33">
        <v>165.58699999999999</v>
      </c>
      <c r="D48" s="33">
        <v>184.14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ht="15.7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T40"/>
  <sheetViews>
    <sheetView workbookViewId="0">
      <selection activeCell="F18" sqref="F18"/>
    </sheetView>
  </sheetViews>
  <sheetFormatPr defaultRowHeight="13.5"/>
  <cols>
    <col min="1" max="1" width="13.625" customWidth="1"/>
    <col min="2" max="2" width="23.625" customWidth="1"/>
    <col min="8" max="8" width="11.25" customWidth="1"/>
    <col min="9" max="9" width="23.5" customWidth="1"/>
    <col min="15" max="15" width="12.875" customWidth="1"/>
    <col min="16" max="16" width="23.375" customWidth="1"/>
  </cols>
  <sheetData>
    <row r="1" spans="1:20" s="2" customFormat="1" ht="15.75">
      <c r="A1" s="15" t="s">
        <v>150</v>
      </c>
    </row>
    <row r="2" spans="1:20" s="2" customFormat="1" ht="15.75">
      <c r="A2" s="15" t="s">
        <v>56</v>
      </c>
      <c r="B2" s="2" t="s">
        <v>184</v>
      </c>
    </row>
    <row r="3" spans="1:20" s="2" customFormat="1" ht="15.75">
      <c r="A3" s="76" t="s">
        <v>182</v>
      </c>
      <c r="B3" s="76"/>
      <c r="C3" s="76"/>
      <c r="D3" s="76"/>
      <c r="E3" s="76"/>
      <c r="F3" s="76"/>
      <c r="G3" s="76"/>
    </row>
    <row r="4" spans="1:20" s="2" customFormat="1" ht="15.75"/>
    <row r="5" spans="1:20" s="2" customFormat="1" ht="15.75">
      <c r="A5" s="2" t="s">
        <v>11</v>
      </c>
      <c r="H5" s="2" t="s">
        <v>12</v>
      </c>
      <c r="O5" s="2" t="s">
        <v>13</v>
      </c>
    </row>
    <row r="6" spans="1:20" s="2" customFormat="1" ht="15.75">
      <c r="A6" s="18" t="s">
        <v>31</v>
      </c>
      <c r="B6" s="18" t="s">
        <v>32</v>
      </c>
      <c r="C6" s="19" t="s">
        <v>50</v>
      </c>
      <c r="D6" s="19" t="s">
        <v>51</v>
      </c>
      <c r="E6" s="19" t="s">
        <v>52</v>
      </c>
      <c r="F6" s="23" t="s">
        <v>53</v>
      </c>
      <c r="H6" s="18" t="s">
        <v>31</v>
      </c>
      <c r="I6" s="18" t="s">
        <v>32</v>
      </c>
      <c r="J6" s="19" t="s">
        <v>50</v>
      </c>
      <c r="K6" s="19" t="s">
        <v>51</v>
      </c>
      <c r="L6" s="19" t="s">
        <v>52</v>
      </c>
      <c r="M6" s="23" t="s">
        <v>53</v>
      </c>
      <c r="O6" s="18" t="s">
        <v>31</v>
      </c>
      <c r="P6" s="18" t="s">
        <v>32</v>
      </c>
      <c r="Q6" s="19" t="s">
        <v>50</v>
      </c>
      <c r="R6" s="19" t="s">
        <v>51</v>
      </c>
      <c r="S6" s="19" t="s">
        <v>52</v>
      </c>
      <c r="T6" s="23" t="s">
        <v>53</v>
      </c>
    </row>
    <row r="7" spans="1:20" s="59" customFormat="1" ht="15.75">
      <c r="A7" s="59" t="s">
        <v>141</v>
      </c>
      <c r="B7" s="59" t="s">
        <v>1</v>
      </c>
      <c r="C7" s="58">
        <v>35.36</v>
      </c>
      <c r="D7" s="58">
        <v>35.340000000000003</v>
      </c>
      <c r="E7" s="58">
        <v>35.44</v>
      </c>
      <c r="F7" s="58">
        <v>35.380000000000003</v>
      </c>
      <c r="H7" s="59" t="s">
        <v>141</v>
      </c>
      <c r="I7" s="59" t="s">
        <v>1</v>
      </c>
      <c r="J7" s="58">
        <v>33.92</v>
      </c>
      <c r="K7" s="58">
        <v>33.9</v>
      </c>
      <c r="L7" s="58">
        <v>33.880000000000003</v>
      </c>
      <c r="M7" s="58">
        <v>33.9</v>
      </c>
      <c r="O7" s="59" t="s">
        <v>141</v>
      </c>
      <c r="P7" s="59" t="s">
        <v>1</v>
      </c>
      <c r="Q7" s="58">
        <v>33.5</v>
      </c>
      <c r="R7" s="58">
        <v>33.39</v>
      </c>
      <c r="S7" s="58">
        <v>33.4</v>
      </c>
      <c r="T7" s="58">
        <v>33.43</v>
      </c>
    </row>
    <row r="8" spans="1:20" s="59" customFormat="1" ht="15.75">
      <c r="A8" s="59" t="s">
        <v>141</v>
      </c>
      <c r="B8" s="59" t="s">
        <v>142</v>
      </c>
      <c r="C8" s="58">
        <v>34.68</v>
      </c>
      <c r="D8" s="58">
        <v>34.75</v>
      </c>
      <c r="E8" s="58">
        <v>34.79</v>
      </c>
      <c r="F8" s="58">
        <v>34.74</v>
      </c>
      <c r="H8" s="59" t="s">
        <v>141</v>
      </c>
      <c r="I8" s="59" t="s">
        <v>142</v>
      </c>
      <c r="J8" s="58">
        <v>34.380000000000003</v>
      </c>
      <c r="K8" s="58">
        <v>34.36</v>
      </c>
      <c r="L8" s="58">
        <v>34.340000000000003</v>
      </c>
      <c r="M8" s="58">
        <v>34.36</v>
      </c>
      <c r="O8" s="59" t="s">
        <v>141</v>
      </c>
      <c r="P8" s="59" t="s">
        <v>142</v>
      </c>
      <c r="Q8" s="58">
        <v>34.43</v>
      </c>
      <c r="R8" s="58">
        <v>34.49</v>
      </c>
      <c r="S8" s="58">
        <v>34.49</v>
      </c>
      <c r="T8" s="58">
        <v>34.47</v>
      </c>
    </row>
    <row r="9" spans="1:20" s="59" customFormat="1" ht="15.75">
      <c r="A9" s="59" t="s">
        <v>141</v>
      </c>
      <c r="B9" s="59" t="s">
        <v>143</v>
      </c>
      <c r="C9" s="58">
        <v>34.96</v>
      </c>
      <c r="D9" s="58">
        <v>34.94</v>
      </c>
      <c r="E9" s="58">
        <v>34.950000000000003</v>
      </c>
      <c r="F9" s="58">
        <v>34.950000000000003</v>
      </c>
      <c r="H9" s="59" t="s">
        <v>141</v>
      </c>
      <c r="I9" s="59" t="s">
        <v>143</v>
      </c>
      <c r="J9" s="58">
        <v>34.15</v>
      </c>
      <c r="K9" s="58">
        <v>34.17</v>
      </c>
      <c r="L9" s="58">
        <v>34.07</v>
      </c>
      <c r="M9" s="58">
        <v>34.130000000000003</v>
      </c>
      <c r="O9" s="59" t="s">
        <v>141</v>
      </c>
      <c r="P9" s="59" t="s">
        <v>143</v>
      </c>
      <c r="Q9" s="58">
        <v>34.21</v>
      </c>
      <c r="R9" s="58">
        <v>34.28</v>
      </c>
      <c r="S9" s="58">
        <v>34.26</v>
      </c>
      <c r="T9" s="58">
        <v>34.25</v>
      </c>
    </row>
    <row r="10" spans="1:20" s="59" customFormat="1" ht="15.75">
      <c r="A10" s="59" t="s">
        <v>141</v>
      </c>
      <c r="B10" s="59" t="s">
        <v>144</v>
      </c>
      <c r="C10" s="58">
        <v>34.020000000000003</v>
      </c>
      <c r="D10" s="58">
        <v>34.119999999999997</v>
      </c>
      <c r="E10" s="58">
        <v>37.130000000000003</v>
      </c>
      <c r="F10" s="58">
        <v>35.090000000000003</v>
      </c>
      <c r="H10" s="59" t="s">
        <v>141</v>
      </c>
      <c r="I10" s="59" t="s">
        <v>144</v>
      </c>
      <c r="J10" s="58">
        <v>34.31</v>
      </c>
      <c r="K10" s="58">
        <v>34.340000000000003</v>
      </c>
      <c r="L10" s="58">
        <v>34.22</v>
      </c>
      <c r="M10" s="58">
        <v>34.29</v>
      </c>
      <c r="O10" s="59" t="s">
        <v>141</v>
      </c>
      <c r="P10" s="59" t="s">
        <v>144</v>
      </c>
      <c r="Q10" s="58">
        <v>33.64</v>
      </c>
      <c r="R10" s="58">
        <v>33.72</v>
      </c>
      <c r="S10" s="58">
        <v>33.53</v>
      </c>
      <c r="T10" s="58">
        <v>33.630000000000003</v>
      </c>
    </row>
    <row r="11" spans="1:20" s="59" customFormat="1" ht="15.75">
      <c r="A11" s="59" t="s">
        <v>141</v>
      </c>
      <c r="B11" s="59" t="s">
        <v>137</v>
      </c>
      <c r="C11" s="58">
        <v>34.72</v>
      </c>
      <c r="D11" s="58">
        <v>34.78</v>
      </c>
      <c r="E11" s="58">
        <v>34.659999999999997</v>
      </c>
      <c r="F11" s="58">
        <v>34.72</v>
      </c>
      <c r="H11" s="59" t="s">
        <v>141</v>
      </c>
      <c r="I11" s="59" t="s">
        <v>137</v>
      </c>
      <c r="J11" s="58">
        <v>33.72</v>
      </c>
      <c r="K11" s="58">
        <v>33.92</v>
      </c>
      <c r="L11" s="58">
        <v>33.729999999999997</v>
      </c>
      <c r="M11" s="58">
        <v>33.79</v>
      </c>
      <c r="O11" s="59" t="s">
        <v>141</v>
      </c>
      <c r="P11" s="59" t="s">
        <v>137</v>
      </c>
      <c r="Q11" s="58">
        <v>33.979999999999997</v>
      </c>
      <c r="R11" s="58">
        <v>33.89</v>
      </c>
      <c r="S11" s="58">
        <v>34.04</v>
      </c>
      <c r="T11" s="58">
        <v>33.97</v>
      </c>
    </row>
    <row r="12" spans="1:20" s="59" customFormat="1" ht="15.75">
      <c r="A12" s="59" t="s">
        <v>141</v>
      </c>
      <c r="B12" s="59" t="s">
        <v>145</v>
      </c>
      <c r="C12" s="58">
        <v>34.74</v>
      </c>
      <c r="D12" s="58">
        <v>34.700000000000003</v>
      </c>
      <c r="E12" s="58">
        <v>34.630000000000003</v>
      </c>
      <c r="F12" s="58">
        <v>34.69</v>
      </c>
      <c r="H12" s="59" t="s">
        <v>141</v>
      </c>
      <c r="I12" s="59" t="s">
        <v>145</v>
      </c>
      <c r="J12" s="58">
        <v>33.69</v>
      </c>
      <c r="K12" s="58">
        <v>33.78</v>
      </c>
      <c r="L12" s="58">
        <v>33.6</v>
      </c>
      <c r="M12" s="58">
        <v>33.69</v>
      </c>
      <c r="O12" s="59" t="s">
        <v>141</v>
      </c>
      <c r="P12" s="59" t="s">
        <v>145</v>
      </c>
      <c r="Q12" s="58">
        <v>34.340000000000003</v>
      </c>
      <c r="R12" s="58">
        <v>34.32</v>
      </c>
      <c r="S12" s="58">
        <v>34.299999999999997</v>
      </c>
      <c r="T12" s="58">
        <v>34.32</v>
      </c>
    </row>
    <row r="13" spans="1:20" s="59" customFormat="1" ht="15.75">
      <c r="A13" s="59" t="s">
        <v>146</v>
      </c>
      <c r="B13" s="59" t="s">
        <v>1</v>
      </c>
      <c r="C13" s="58">
        <v>36.18</v>
      </c>
      <c r="D13" s="58">
        <v>36.119999999999997</v>
      </c>
      <c r="E13" s="58">
        <v>36.21</v>
      </c>
      <c r="F13" s="58">
        <v>36.17</v>
      </c>
      <c r="H13" s="59" t="s">
        <v>146</v>
      </c>
      <c r="I13" s="59" t="s">
        <v>1</v>
      </c>
      <c r="J13" s="58">
        <v>34.64</v>
      </c>
      <c r="K13" s="58">
        <v>34.56</v>
      </c>
      <c r="L13" s="58">
        <v>34.54</v>
      </c>
      <c r="M13" s="58">
        <v>34.58</v>
      </c>
      <c r="O13" s="59" t="s">
        <v>146</v>
      </c>
      <c r="P13" s="59" t="s">
        <v>1</v>
      </c>
      <c r="Q13" s="58">
        <v>34.01</v>
      </c>
      <c r="R13" s="58">
        <v>34.06</v>
      </c>
      <c r="S13" s="58">
        <v>34.08</v>
      </c>
      <c r="T13" s="58">
        <v>34.049999999999997</v>
      </c>
    </row>
    <row r="14" spans="1:20" s="59" customFormat="1" ht="15.75">
      <c r="A14" s="59" t="s">
        <v>146</v>
      </c>
      <c r="B14" s="59" t="s">
        <v>142</v>
      </c>
      <c r="C14" s="58">
        <v>33.47</v>
      </c>
      <c r="D14" s="58">
        <v>33.4</v>
      </c>
      <c r="E14" s="58">
        <v>33.479999999999997</v>
      </c>
      <c r="F14" s="58">
        <v>33.450000000000003</v>
      </c>
      <c r="H14" s="59" t="s">
        <v>146</v>
      </c>
      <c r="I14" s="59" t="s">
        <v>142</v>
      </c>
      <c r="J14" s="58">
        <v>33.119999999999997</v>
      </c>
      <c r="K14" s="58">
        <v>33.11</v>
      </c>
      <c r="L14" s="58">
        <v>33.07</v>
      </c>
      <c r="M14" s="58">
        <v>33.1</v>
      </c>
      <c r="O14" s="59" t="s">
        <v>146</v>
      </c>
      <c r="P14" s="59" t="s">
        <v>142</v>
      </c>
      <c r="Q14" s="58">
        <v>33.11</v>
      </c>
      <c r="R14" s="58">
        <v>33.049999999999997</v>
      </c>
      <c r="S14" s="58">
        <v>33.020000000000003</v>
      </c>
      <c r="T14" s="58">
        <v>33.06</v>
      </c>
    </row>
    <row r="15" spans="1:20" s="59" customFormat="1" ht="15.75">
      <c r="A15" s="59" t="s">
        <v>146</v>
      </c>
      <c r="B15" s="59" t="s">
        <v>143</v>
      </c>
      <c r="C15" s="58">
        <v>34.92</v>
      </c>
      <c r="D15" s="58">
        <v>35</v>
      </c>
      <c r="E15" s="58">
        <v>34.869999999999997</v>
      </c>
      <c r="F15" s="58">
        <v>34.93</v>
      </c>
      <c r="H15" s="59" t="s">
        <v>146</v>
      </c>
      <c r="I15" s="59" t="s">
        <v>143</v>
      </c>
      <c r="J15" s="58">
        <v>33.950000000000003</v>
      </c>
      <c r="K15" s="58">
        <v>33.89</v>
      </c>
      <c r="L15" s="58">
        <v>33.74</v>
      </c>
      <c r="M15" s="58">
        <v>33.86</v>
      </c>
      <c r="O15" s="59" t="s">
        <v>146</v>
      </c>
      <c r="P15" s="59" t="s">
        <v>143</v>
      </c>
      <c r="Q15" s="58">
        <v>34.090000000000003</v>
      </c>
      <c r="R15" s="58">
        <v>34.159999999999997</v>
      </c>
      <c r="S15" s="58">
        <v>34.11</v>
      </c>
      <c r="T15" s="58">
        <v>34.119999999999997</v>
      </c>
    </row>
    <row r="16" spans="1:20" s="59" customFormat="1" ht="15.75">
      <c r="A16" s="59" t="s">
        <v>146</v>
      </c>
      <c r="B16" s="59" t="s">
        <v>144</v>
      </c>
      <c r="C16" s="58">
        <v>34.979999999999997</v>
      </c>
      <c r="D16" s="58">
        <v>34.92</v>
      </c>
      <c r="E16" s="58">
        <v>34.86</v>
      </c>
      <c r="F16" s="58">
        <v>34.92</v>
      </c>
      <c r="H16" s="59" t="s">
        <v>146</v>
      </c>
      <c r="I16" s="59" t="s">
        <v>144</v>
      </c>
      <c r="J16" s="58">
        <v>33.71</v>
      </c>
      <c r="K16" s="58">
        <v>33.74</v>
      </c>
      <c r="L16" s="58">
        <v>33.65</v>
      </c>
      <c r="M16" s="58">
        <v>33.700000000000003</v>
      </c>
      <c r="O16" s="59" t="s">
        <v>146</v>
      </c>
      <c r="P16" s="59" t="s">
        <v>144</v>
      </c>
      <c r="Q16" s="58">
        <v>33.32</v>
      </c>
      <c r="R16" s="58">
        <v>33.409999999999997</v>
      </c>
      <c r="S16" s="58">
        <v>32.840000000000003</v>
      </c>
      <c r="T16" s="58">
        <v>33.19</v>
      </c>
    </row>
    <row r="17" spans="1:20" s="59" customFormat="1" ht="15.75">
      <c r="A17" s="59" t="s">
        <v>146</v>
      </c>
      <c r="B17" s="59" t="s">
        <v>137</v>
      </c>
      <c r="C17" s="58">
        <v>34.67</v>
      </c>
      <c r="D17" s="58">
        <v>34.590000000000003</v>
      </c>
      <c r="E17" s="58">
        <v>34.78</v>
      </c>
      <c r="F17" s="58">
        <v>34.68</v>
      </c>
      <c r="H17" s="59" t="s">
        <v>146</v>
      </c>
      <c r="I17" s="59" t="s">
        <v>137</v>
      </c>
      <c r="J17" s="58">
        <v>33.65</v>
      </c>
      <c r="K17" s="58">
        <v>33.68</v>
      </c>
      <c r="L17" s="58">
        <v>33.68</v>
      </c>
      <c r="M17" s="58">
        <v>33.67</v>
      </c>
      <c r="O17" s="59" t="s">
        <v>146</v>
      </c>
      <c r="P17" s="59" t="s">
        <v>137</v>
      </c>
      <c r="Q17" s="58">
        <v>33.92</v>
      </c>
      <c r="R17" s="58">
        <v>33.85</v>
      </c>
      <c r="S17" s="58">
        <v>33.840000000000003</v>
      </c>
      <c r="T17" s="58">
        <v>33.869999999999997</v>
      </c>
    </row>
    <row r="18" spans="1:20" s="59" customFormat="1" ht="15.75">
      <c r="A18" s="59" t="s">
        <v>146</v>
      </c>
      <c r="B18" s="59" t="s">
        <v>145</v>
      </c>
      <c r="C18" s="58">
        <v>34.42</v>
      </c>
      <c r="D18" s="58">
        <v>34.5</v>
      </c>
      <c r="E18" s="58">
        <v>34.31</v>
      </c>
      <c r="F18" s="58">
        <v>34.409999999999997</v>
      </c>
      <c r="H18" s="59" t="s">
        <v>146</v>
      </c>
      <c r="I18" s="59" t="s">
        <v>145</v>
      </c>
      <c r="J18" s="58">
        <v>33.19</v>
      </c>
      <c r="K18" s="58">
        <v>33.07</v>
      </c>
      <c r="L18" s="58">
        <v>33.159999999999997</v>
      </c>
      <c r="M18" s="58">
        <v>33.14</v>
      </c>
      <c r="O18" s="59" t="s">
        <v>146</v>
      </c>
      <c r="P18" s="59" t="s">
        <v>145</v>
      </c>
      <c r="Q18" s="58">
        <v>33.9</v>
      </c>
      <c r="R18" s="58">
        <v>33.92</v>
      </c>
      <c r="S18" s="58">
        <v>34.06</v>
      </c>
      <c r="T18" s="58">
        <v>33.96</v>
      </c>
    </row>
    <row r="19" spans="1:20" s="59" customFormat="1" ht="15.75">
      <c r="A19" s="59" t="s">
        <v>147</v>
      </c>
      <c r="B19" s="59" t="s">
        <v>1</v>
      </c>
      <c r="C19" s="58">
        <v>39.159999999999997</v>
      </c>
      <c r="D19" s="58">
        <v>39.200000000000003</v>
      </c>
      <c r="E19" s="58">
        <v>39.18</v>
      </c>
      <c r="F19" s="58">
        <v>39.18</v>
      </c>
      <c r="H19" s="59" t="s">
        <v>147</v>
      </c>
      <c r="I19" s="59" t="s">
        <v>1</v>
      </c>
      <c r="J19" s="58">
        <v>37.96</v>
      </c>
      <c r="K19" s="58">
        <v>37.85</v>
      </c>
      <c r="L19" s="58">
        <v>37.799999999999997</v>
      </c>
      <c r="M19" s="58">
        <v>37.869999999999997</v>
      </c>
      <c r="O19" s="59" t="s">
        <v>147</v>
      </c>
      <c r="P19" s="59" t="s">
        <v>1</v>
      </c>
      <c r="Q19" s="58">
        <v>37.25</v>
      </c>
      <c r="R19" s="58">
        <v>37.29</v>
      </c>
      <c r="S19" s="58">
        <v>37.24</v>
      </c>
      <c r="T19" s="58">
        <v>37.26</v>
      </c>
    </row>
    <row r="20" spans="1:20" s="59" customFormat="1" ht="15.75">
      <c r="A20" s="59" t="s">
        <v>147</v>
      </c>
      <c r="B20" s="59" t="s">
        <v>142</v>
      </c>
      <c r="C20" s="58">
        <v>39.42</v>
      </c>
      <c r="D20" s="58">
        <v>39.450000000000003</v>
      </c>
      <c r="E20" s="58">
        <v>36.33</v>
      </c>
      <c r="F20" s="58">
        <v>38.4</v>
      </c>
      <c r="H20" s="59" t="s">
        <v>147</v>
      </c>
      <c r="I20" s="59" t="s">
        <v>142</v>
      </c>
      <c r="J20" s="58">
        <v>38</v>
      </c>
      <c r="K20" s="58">
        <v>38.020000000000003</v>
      </c>
      <c r="L20" s="58">
        <v>38.04</v>
      </c>
      <c r="M20" s="58">
        <v>38.020000000000003</v>
      </c>
      <c r="O20" s="59" t="s">
        <v>147</v>
      </c>
      <c r="P20" s="59" t="s">
        <v>142</v>
      </c>
      <c r="Q20" s="58">
        <v>38.26</v>
      </c>
      <c r="R20" s="58">
        <v>38.15</v>
      </c>
      <c r="S20" s="58">
        <v>38.07</v>
      </c>
      <c r="T20" s="58">
        <v>38.159999999999997</v>
      </c>
    </row>
    <row r="21" spans="1:20" s="59" customFormat="1" ht="15.75">
      <c r="A21" s="59" t="s">
        <v>147</v>
      </c>
      <c r="B21" s="59" t="s">
        <v>143</v>
      </c>
      <c r="C21" s="58">
        <v>38.75</v>
      </c>
      <c r="D21" s="58">
        <v>38.700000000000003</v>
      </c>
      <c r="E21" s="58">
        <v>38.71</v>
      </c>
      <c r="F21" s="58">
        <v>38.72</v>
      </c>
      <c r="H21" s="59" t="s">
        <v>147</v>
      </c>
      <c r="I21" s="59" t="s">
        <v>143</v>
      </c>
      <c r="J21" s="58">
        <v>38.92</v>
      </c>
      <c r="K21" s="58">
        <v>37.86</v>
      </c>
      <c r="L21" s="58">
        <v>36.979999999999997</v>
      </c>
      <c r="M21" s="58">
        <v>37.92</v>
      </c>
      <c r="O21" s="59" t="s">
        <v>147</v>
      </c>
      <c r="P21" s="59" t="s">
        <v>143</v>
      </c>
      <c r="Q21" s="58">
        <v>37.840000000000003</v>
      </c>
      <c r="R21" s="58">
        <v>37.94</v>
      </c>
      <c r="S21" s="58">
        <v>37.979999999999997</v>
      </c>
      <c r="T21" s="58">
        <v>37.92</v>
      </c>
    </row>
    <row r="22" spans="1:20" s="59" customFormat="1" ht="15.75">
      <c r="A22" s="59" t="s">
        <v>147</v>
      </c>
      <c r="B22" s="59" t="s">
        <v>144</v>
      </c>
      <c r="C22" s="58">
        <v>38.58</v>
      </c>
      <c r="D22" s="58">
        <v>38.65</v>
      </c>
      <c r="E22" s="58">
        <v>38.57</v>
      </c>
      <c r="F22" s="58">
        <v>38.6</v>
      </c>
      <c r="H22" s="59" t="s">
        <v>147</v>
      </c>
      <c r="I22" s="59" t="s">
        <v>144</v>
      </c>
      <c r="J22" s="58">
        <v>38.11</v>
      </c>
      <c r="K22" s="58">
        <v>38.19</v>
      </c>
      <c r="L22" s="58">
        <v>38.15</v>
      </c>
      <c r="M22" s="58">
        <v>38.15</v>
      </c>
      <c r="O22" s="59" t="s">
        <v>147</v>
      </c>
      <c r="P22" s="59" t="s">
        <v>144</v>
      </c>
      <c r="Q22" s="58">
        <v>37.28</v>
      </c>
      <c r="R22" s="58">
        <v>37.340000000000003</v>
      </c>
      <c r="S22" s="58">
        <v>37.28</v>
      </c>
      <c r="T22" s="58">
        <v>37.299999999999997</v>
      </c>
    </row>
    <row r="23" spans="1:20" s="59" customFormat="1" ht="15.75">
      <c r="A23" s="59" t="s">
        <v>147</v>
      </c>
      <c r="B23" s="59" t="s">
        <v>137</v>
      </c>
      <c r="C23" s="58">
        <v>38.6</v>
      </c>
      <c r="D23" s="58">
        <v>38.61</v>
      </c>
      <c r="E23" s="58">
        <v>38.68</v>
      </c>
      <c r="F23" s="58">
        <v>38.630000000000003</v>
      </c>
      <c r="H23" s="59" t="s">
        <v>147</v>
      </c>
      <c r="I23" s="59" t="s">
        <v>137</v>
      </c>
      <c r="J23" s="58">
        <v>37.56</v>
      </c>
      <c r="K23" s="58">
        <v>37.54</v>
      </c>
      <c r="L23" s="58">
        <v>37.520000000000003</v>
      </c>
      <c r="M23" s="58">
        <v>37.54</v>
      </c>
      <c r="O23" s="59" t="s">
        <v>147</v>
      </c>
      <c r="P23" s="59" t="s">
        <v>137</v>
      </c>
      <c r="Q23" s="58">
        <v>38.049999999999997</v>
      </c>
      <c r="R23" s="58">
        <v>38.08</v>
      </c>
      <c r="S23" s="58">
        <v>37.93</v>
      </c>
      <c r="T23" s="58">
        <v>38.020000000000003</v>
      </c>
    </row>
    <row r="24" spans="1:20" s="59" customFormat="1" ht="15.75">
      <c r="A24" s="59" t="s">
        <v>147</v>
      </c>
      <c r="B24" s="59" t="s">
        <v>145</v>
      </c>
      <c r="C24" s="58">
        <v>38.590000000000003</v>
      </c>
      <c r="D24" s="58">
        <v>38.6</v>
      </c>
      <c r="E24" s="58">
        <v>38.58</v>
      </c>
      <c r="F24" s="58">
        <v>38.590000000000003</v>
      </c>
      <c r="H24" s="59" t="s">
        <v>147</v>
      </c>
      <c r="I24" s="59" t="s">
        <v>145</v>
      </c>
      <c r="J24" s="58">
        <v>37.35</v>
      </c>
      <c r="K24" s="58">
        <v>38.4</v>
      </c>
      <c r="L24" s="58">
        <v>36.39</v>
      </c>
      <c r="M24" s="58">
        <v>37.380000000000003</v>
      </c>
      <c r="O24" s="59" t="s">
        <v>147</v>
      </c>
      <c r="P24" s="59" t="s">
        <v>145</v>
      </c>
      <c r="Q24" s="58">
        <v>38.04</v>
      </c>
      <c r="R24" s="58">
        <v>38.049999999999997</v>
      </c>
      <c r="S24" s="58">
        <v>38.03</v>
      </c>
      <c r="T24" s="58">
        <v>38.04</v>
      </c>
    </row>
    <row r="25" spans="1:20" s="59" customFormat="1" ht="15.75"/>
    <row r="26" spans="1:20" s="59" customFormat="1" ht="15.75"/>
    <row r="27" spans="1:20" s="59" customFormat="1" ht="15.75">
      <c r="A27" s="57" t="s">
        <v>31</v>
      </c>
      <c r="B27" s="57" t="s">
        <v>32</v>
      </c>
      <c r="C27" s="60" t="s">
        <v>50</v>
      </c>
      <c r="D27" s="60" t="s">
        <v>51</v>
      </c>
      <c r="E27" s="60" t="s">
        <v>52</v>
      </c>
      <c r="F27" s="57" t="s">
        <v>53</v>
      </c>
      <c r="H27" s="57" t="s">
        <v>31</v>
      </c>
      <c r="I27" s="57" t="s">
        <v>32</v>
      </c>
      <c r="J27" s="60" t="s">
        <v>50</v>
      </c>
      <c r="K27" s="60" t="s">
        <v>51</v>
      </c>
      <c r="L27" s="60" t="s">
        <v>52</v>
      </c>
      <c r="M27" s="57" t="s">
        <v>53</v>
      </c>
      <c r="O27" s="57" t="s">
        <v>31</v>
      </c>
      <c r="P27" s="57" t="s">
        <v>32</v>
      </c>
      <c r="Q27" s="60" t="s">
        <v>50</v>
      </c>
      <c r="R27" s="60" t="s">
        <v>51</v>
      </c>
      <c r="S27" s="60" t="s">
        <v>52</v>
      </c>
      <c r="T27" s="57" t="s">
        <v>53</v>
      </c>
    </row>
    <row r="28" spans="1:20" s="59" customFormat="1" ht="15.75">
      <c r="A28" s="59" t="s">
        <v>148</v>
      </c>
      <c r="B28" s="59" t="s">
        <v>1</v>
      </c>
      <c r="C28" s="58">
        <v>35.04</v>
      </c>
      <c r="D28" s="58">
        <v>35.01</v>
      </c>
      <c r="E28" s="58">
        <v>35.01</v>
      </c>
      <c r="F28" s="58">
        <v>35.020000000000003</v>
      </c>
      <c r="H28" s="59" t="s">
        <v>148</v>
      </c>
      <c r="I28" s="59" t="s">
        <v>1</v>
      </c>
      <c r="J28" s="58">
        <v>34.18</v>
      </c>
      <c r="K28" s="58">
        <v>34.119999999999997</v>
      </c>
      <c r="L28" s="58">
        <v>34.15</v>
      </c>
      <c r="M28" s="58">
        <v>34.15</v>
      </c>
      <c r="O28" s="59" t="s">
        <v>148</v>
      </c>
      <c r="P28" s="59" t="s">
        <v>1</v>
      </c>
      <c r="Q28" s="58">
        <v>34</v>
      </c>
      <c r="R28" s="58">
        <v>33.950000000000003</v>
      </c>
      <c r="S28" s="58">
        <v>33.9</v>
      </c>
      <c r="T28" s="58">
        <v>33.950000000000003</v>
      </c>
    </row>
    <row r="29" spans="1:20" s="59" customFormat="1" ht="15.75">
      <c r="A29" s="59" t="s">
        <v>148</v>
      </c>
      <c r="B29" s="59" t="s">
        <v>142</v>
      </c>
      <c r="C29" s="58">
        <v>32.380000000000003</v>
      </c>
      <c r="D29" s="58">
        <v>32.299999999999997</v>
      </c>
      <c r="E29" s="58">
        <v>32.4</v>
      </c>
      <c r="F29" s="58">
        <v>32.36</v>
      </c>
      <c r="H29" s="59" t="s">
        <v>148</v>
      </c>
      <c r="I29" s="59" t="s">
        <v>142</v>
      </c>
      <c r="J29" s="58">
        <v>32.43</v>
      </c>
      <c r="K29" s="58">
        <v>32.479999999999997</v>
      </c>
      <c r="L29" s="58">
        <v>32.590000000000003</v>
      </c>
      <c r="M29" s="58">
        <v>32.5</v>
      </c>
      <c r="O29" s="59" t="s">
        <v>148</v>
      </c>
      <c r="P29" s="59" t="s">
        <v>142</v>
      </c>
      <c r="Q29" s="58">
        <v>32.630000000000003</v>
      </c>
      <c r="R29" s="58">
        <v>32.65</v>
      </c>
      <c r="S29" s="58">
        <v>32.67</v>
      </c>
      <c r="T29" s="58">
        <v>32.65</v>
      </c>
    </row>
    <row r="30" spans="1:20" s="59" customFormat="1" ht="15.75">
      <c r="A30" s="59" t="s">
        <v>148</v>
      </c>
      <c r="B30" s="59" t="s">
        <v>143</v>
      </c>
      <c r="C30" s="58">
        <v>33.950000000000003</v>
      </c>
      <c r="D30" s="58">
        <v>34.06</v>
      </c>
      <c r="E30" s="58">
        <v>34.14</v>
      </c>
      <c r="F30" s="58">
        <v>34.049999999999997</v>
      </c>
      <c r="H30" s="59" t="s">
        <v>148</v>
      </c>
      <c r="I30" s="59" t="s">
        <v>143</v>
      </c>
      <c r="J30" s="58">
        <v>33.409999999999997</v>
      </c>
      <c r="K30" s="58">
        <v>33.35</v>
      </c>
      <c r="L30" s="58">
        <v>33.5</v>
      </c>
      <c r="M30" s="58">
        <v>33.42</v>
      </c>
      <c r="O30" s="59" t="s">
        <v>148</v>
      </c>
      <c r="P30" s="59" t="s">
        <v>143</v>
      </c>
      <c r="Q30" s="58">
        <v>34.1</v>
      </c>
      <c r="R30" s="58">
        <v>34.01</v>
      </c>
      <c r="S30" s="58">
        <v>34.04</v>
      </c>
      <c r="T30" s="58">
        <v>34.049999999999997</v>
      </c>
    </row>
    <row r="31" spans="1:20" s="59" customFormat="1" ht="15.75">
      <c r="A31" s="59" t="s">
        <v>148</v>
      </c>
      <c r="B31" s="59" t="s">
        <v>144</v>
      </c>
      <c r="C31" s="58">
        <v>33.79</v>
      </c>
      <c r="D31" s="58">
        <v>33.869999999999997</v>
      </c>
      <c r="E31" s="58">
        <v>33.770000000000003</v>
      </c>
      <c r="F31" s="58">
        <v>33.81</v>
      </c>
      <c r="H31" s="59" t="s">
        <v>148</v>
      </c>
      <c r="I31" s="59" t="s">
        <v>144</v>
      </c>
      <c r="J31" s="58">
        <v>33.25</v>
      </c>
      <c r="K31" s="58">
        <v>33.380000000000003</v>
      </c>
      <c r="L31" s="58">
        <v>33.24</v>
      </c>
      <c r="M31" s="58">
        <v>33.29</v>
      </c>
      <c r="O31" s="59" t="s">
        <v>148</v>
      </c>
      <c r="P31" s="59" t="s">
        <v>144</v>
      </c>
      <c r="Q31" s="58">
        <v>33.04</v>
      </c>
      <c r="R31" s="58">
        <v>33.119999999999997</v>
      </c>
      <c r="S31" s="58">
        <v>33.020000000000003</v>
      </c>
      <c r="T31" s="58">
        <v>33.06</v>
      </c>
    </row>
    <row r="32" spans="1:20" s="59" customFormat="1" ht="15.75">
      <c r="A32" s="59" t="s">
        <v>148</v>
      </c>
      <c r="B32" s="59" t="s">
        <v>137</v>
      </c>
      <c r="C32" s="58">
        <v>33.69</v>
      </c>
      <c r="D32" s="58">
        <v>33.76</v>
      </c>
      <c r="E32" s="58">
        <v>33.71</v>
      </c>
      <c r="F32" s="58">
        <v>33.72</v>
      </c>
      <c r="H32" s="59" t="s">
        <v>148</v>
      </c>
      <c r="I32" s="59" t="s">
        <v>137</v>
      </c>
      <c r="J32" s="58">
        <v>33.21</v>
      </c>
      <c r="K32" s="58">
        <v>33.25</v>
      </c>
      <c r="L32" s="58">
        <v>33.32</v>
      </c>
      <c r="M32" s="58">
        <v>33.26</v>
      </c>
      <c r="O32" s="59" t="s">
        <v>148</v>
      </c>
      <c r="P32" s="59" t="s">
        <v>137</v>
      </c>
      <c r="Q32" s="58">
        <v>33.479999999999997</v>
      </c>
      <c r="R32" s="58">
        <v>33.46</v>
      </c>
      <c r="S32" s="58">
        <v>33.409999999999997</v>
      </c>
      <c r="T32" s="58">
        <v>33.450000000000003</v>
      </c>
    </row>
    <row r="33" spans="1:20" s="59" customFormat="1" ht="15.75">
      <c r="A33" s="59" t="s">
        <v>148</v>
      </c>
      <c r="B33" s="59" t="s">
        <v>145</v>
      </c>
      <c r="C33" s="58">
        <v>33.409999999999997</v>
      </c>
      <c r="D33" s="58">
        <v>33.35</v>
      </c>
      <c r="E33" s="58">
        <v>33.32</v>
      </c>
      <c r="F33" s="58">
        <v>33.36</v>
      </c>
      <c r="H33" s="59" t="s">
        <v>148</v>
      </c>
      <c r="I33" s="59" t="s">
        <v>145</v>
      </c>
      <c r="J33" s="58">
        <v>32.72</v>
      </c>
      <c r="K33" s="58">
        <v>32.630000000000003</v>
      </c>
      <c r="L33" s="58">
        <v>32.6</v>
      </c>
      <c r="M33" s="58">
        <v>32.65</v>
      </c>
      <c r="O33" s="59" t="s">
        <v>148</v>
      </c>
      <c r="P33" s="59" t="s">
        <v>145</v>
      </c>
      <c r="Q33" s="58">
        <v>33.76</v>
      </c>
      <c r="R33" s="58">
        <v>33.81</v>
      </c>
      <c r="S33" s="58">
        <v>33.619999999999997</v>
      </c>
      <c r="T33" s="58">
        <v>33.729999999999997</v>
      </c>
    </row>
    <row r="34" spans="1:20" s="59" customFormat="1" ht="15.75">
      <c r="A34" s="59" t="s">
        <v>149</v>
      </c>
      <c r="B34" s="59" t="s">
        <v>1</v>
      </c>
      <c r="C34" s="58">
        <v>39.799999999999997</v>
      </c>
      <c r="D34" s="58">
        <v>39.85</v>
      </c>
      <c r="E34" s="58">
        <v>39.840000000000003</v>
      </c>
      <c r="F34" s="58">
        <v>39.83</v>
      </c>
      <c r="H34" s="59" t="s">
        <v>149</v>
      </c>
      <c r="I34" s="59" t="s">
        <v>1</v>
      </c>
      <c r="J34" s="58">
        <v>39.380000000000003</v>
      </c>
      <c r="K34" s="58">
        <v>39.32</v>
      </c>
      <c r="L34" s="58">
        <v>39.380000000000003</v>
      </c>
      <c r="M34" s="58">
        <v>39.36</v>
      </c>
      <c r="O34" s="59" t="s">
        <v>149</v>
      </c>
      <c r="P34" s="59" t="s">
        <v>1</v>
      </c>
      <c r="Q34" s="58">
        <v>38.700000000000003</v>
      </c>
      <c r="R34" s="58">
        <v>38.72</v>
      </c>
      <c r="S34" s="58">
        <v>38.799999999999997</v>
      </c>
      <c r="T34" s="58">
        <v>38.74</v>
      </c>
    </row>
    <row r="35" spans="1:20" s="59" customFormat="1" ht="15.75">
      <c r="A35" s="59" t="s">
        <v>149</v>
      </c>
      <c r="B35" s="59" t="s">
        <v>142</v>
      </c>
      <c r="C35" s="58">
        <v>38.92</v>
      </c>
      <c r="D35" s="58">
        <v>38.869999999999997</v>
      </c>
      <c r="E35" s="58">
        <v>38.82</v>
      </c>
      <c r="F35" s="58">
        <v>38.869999999999997</v>
      </c>
      <c r="H35" s="59" t="s">
        <v>149</v>
      </c>
      <c r="I35" s="59" t="s">
        <v>142</v>
      </c>
      <c r="J35" s="58">
        <v>39.96</v>
      </c>
      <c r="K35" s="58">
        <v>39.89</v>
      </c>
      <c r="L35" s="58">
        <v>39.880000000000003</v>
      </c>
      <c r="M35" s="58">
        <v>39.909999999999997</v>
      </c>
      <c r="O35" s="59" t="s">
        <v>149</v>
      </c>
      <c r="P35" s="59" t="s">
        <v>142</v>
      </c>
      <c r="Q35" s="58">
        <v>38.92</v>
      </c>
      <c r="R35" s="58">
        <v>38.9</v>
      </c>
      <c r="S35" s="58">
        <v>38.79</v>
      </c>
      <c r="T35" s="58">
        <v>38.869999999999997</v>
      </c>
    </row>
    <row r="36" spans="1:20" s="59" customFormat="1" ht="15.75">
      <c r="A36" s="59" t="s">
        <v>149</v>
      </c>
      <c r="B36" s="59" t="s">
        <v>143</v>
      </c>
      <c r="C36" s="58">
        <v>39.49</v>
      </c>
      <c r="D36" s="58">
        <v>39.450000000000003</v>
      </c>
      <c r="E36" s="58">
        <v>39.590000000000003</v>
      </c>
      <c r="F36" s="58">
        <v>39.51</v>
      </c>
      <c r="H36" s="59" t="s">
        <v>149</v>
      </c>
      <c r="I36" s="59" t="s">
        <v>143</v>
      </c>
      <c r="J36" s="58">
        <v>39.229999999999997</v>
      </c>
      <c r="K36" s="58">
        <v>39.21</v>
      </c>
      <c r="L36" s="58">
        <v>39.25</v>
      </c>
      <c r="M36" s="58">
        <v>39.229999999999997</v>
      </c>
      <c r="O36" s="59" t="s">
        <v>149</v>
      </c>
      <c r="P36" s="59" t="s">
        <v>143</v>
      </c>
      <c r="Q36" s="58">
        <v>39.61</v>
      </c>
      <c r="R36" s="58">
        <v>39.56</v>
      </c>
      <c r="S36" s="58">
        <v>39.51</v>
      </c>
      <c r="T36" s="58">
        <v>39.56</v>
      </c>
    </row>
    <row r="37" spans="1:20" s="59" customFormat="1" ht="15.75">
      <c r="A37" s="59" t="s">
        <v>149</v>
      </c>
      <c r="B37" s="59" t="s">
        <v>144</v>
      </c>
      <c r="C37" s="58">
        <v>39.26</v>
      </c>
      <c r="D37" s="58">
        <v>39.200000000000003</v>
      </c>
      <c r="E37" s="58">
        <v>39.26</v>
      </c>
      <c r="F37" s="58">
        <v>39.24</v>
      </c>
      <c r="H37" s="59" t="s">
        <v>149</v>
      </c>
      <c r="I37" s="59" t="s">
        <v>144</v>
      </c>
      <c r="J37" s="58">
        <v>39.74</v>
      </c>
      <c r="K37" s="58">
        <v>39.75</v>
      </c>
      <c r="L37" s="58">
        <v>39.79</v>
      </c>
      <c r="M37" s="58">
        <v>39.76</v>
      </c>
      <c r="O37" s="59" t="s">
        <v>149</v>
      </c>
      <c r="P37" s="59" t="s">
        <v>144</v>
      </c>
      <c r="Q37" s="58">
        <v>38.29</v>
      </c>
      <c r="R37" s="58">
        <v>38.29</v>
      </c>
      <c r="S37" s="58">
        <v>38.380000000000003</v>
      </c>
      <c r="T37" s="58">
        <v>38.32</v>
      </c>
    </row>
    <row r="38" spans="1:20" s="59" customFormat="1" ht="15.75">
      <c r="A38" s="59" t="s">
        <v>149</v>
      </c>
      <c r="B38" s="59" t="s">
        <v>137</v>
      </c>
      <c r="C38" s="58">
        <v>38.82</v>
      </c>
      <c r="D38" s="58">
        <v>38.9</v>
      </c>
      <c r="E38" s="58">
        <v>38.83</v>
      </c>
      <c r="F38" s="58">
        <v>38.85</v>
      </c>
      <c r="H38" s="59" t="s">
        <v>149</v>
      </c>
      <c r="I38" s="59" t="s">
        <v>137</v>
      </c>
      <c r="J38" s="58">
        <v>39.119999999999997</v>
      </c>
      <c r="K38" s="58">
        <v>39.1</v>
      </c>
      <c r="L38" s="58">
        <v>39.14</v>
      </c>
      <c r="M38" s="58">
        <v>39.119999999999997</v>
      </c>
      <c r="O38" s="59" t="s">
        <v>149</v>
      </c>
      <c r="P38" s="59" t="s">
        <v>137</v>
      </c>
      <c r="Q38" s="58">
        <v>38.049999999999997</v>
      </c>
      <c r="R38" s="58">
        <v>38.020000000000003</v>
      </c>
      <c r="S38" s="58">
        <v>37.96</v>
      </c>
      <c r="T38" s="58">
        <v>38.01</v>
      </c>
    </row>
    <row r="39" spans="1:20" s="59" customFormat="1" ht="15.75">
      <c r="A39" s="59" t="s">
        <v>149</v>
      </c>
      <c r="B39" s="59" t="s">
        <v>145</v>
      </c>
      <c r="C39" s="58">
        <v>39.07</v>
      </c>
      <c r="D39" s="58">
        <v>39.119999999999997</v>
      </c>
      <c r="E39" s="58">
        <v>39.11</v>
      </c>
      <c r="F39" s="58">
        <v>39.1</v>
      </c>
      <c r="H39" s="59" t="s">
        <v>149</v>
      </c>
      <c r="I39" s="59" t="s">
        <v>145</v>
      </c>
      <c r="J39" s="58">
        <v>39.01</v>
      </c>
      <c r="K39" s="58">
        <v>39.04</v>
      </c>
      <c r="L39" s="58">
        <v>38.979999999999997</v>
      </c>
      <c r="M39" s="58">
        <v>39.01</v>
      </c>
      <c r="O39" s="59" t="s">
        <v>149</v>
      </c>
      <c r="P39" s="59" t="s">
        <v>145</v>
      </c>
      <c r="Q39" s="58">
        <v>38.54</v>
      </c>
      <c r="R39" s="58">
        <v>38.590000000000003</v>
      </c>
      <c r="S39" s="58">
        <v>38.549999999999997</v>
      </c>
      <c r="T39" s="58">
        <v>38.56</v>
      </c>
    </row>
    <row r="40" spans="1:20" s="2" customFormat="1" ht="15.75"/>
  </sheetData>
  <mergeCells count="1">
    <mergeCell ref="A3:G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N55"/>
  <sheetViews>
    <sheetView workbookViewId="0">
      <selection activeCell="I46" sqref="I46"/>
    </sheetView>
  </sheetViews>
  <sheetFormatPr defaultRowHeight="13.5"/>
  <cols>
    <col min="5" max="5" width="9.75" customWidth="1"/>
    <col min="7" max="7" width="10.625" customWidth="1"/>
    <col min="14" max="14" width="10.125" customWidth="1"/>
    <col min="16" max="16" width="7.125" customWidth="1"/>
    <col min="17" max="17" width="7.25" customWidth="1"/>
    <col min="18" max="18" width="7.875" customWidth="1"/>
    <col min="19" max="19" width="6.25" customWidth="1"/>
    <col min="21" max="21" width="10.875" customWidth="1"/>
  </cols>
  <sheetData>
    <row r="1" spans="1:40" s="34" customFormat="1" ht="15.75">
      <c r="A1" s="2" t="s">
        <v>15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spans="1:40" s="34" customFormat="1" ht="15.75">
      <c r="A2" s="15" t="s">
        <v>15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</row>
    <row r="3" spans="1:40" s="34" customFormat="1" ht="15.75">
      <c r="A3" s="15" t="s">
        <v>10</v>
      </c>
      <c r="B3" s="15" t="s">
        <v>183</v>
      </c>
      <c r="C3" s="15"/>
      <c r="D3" s="15"/>
      <c r="E3" s="15"/>
      <c r="F3" s="15"/>
      <c r="G3" s="15"/>
      <c r="H3" s="15" t="s">
        <v>136</v>
      </c>
      <c r="I3" s="15"/>
      <c r="J3" s="15"/>
      <c r="K3" s="15"/>
      <c r="L3" s="15"/>
      <c r="M3" s="15"/>
      <c r="N3" s="15"/>
      <c r="O3" s="15" t="s">
        <v>140</v>
      </c>
      <c r="P3" s="15"/>
      <c r="Q3" s="15"/>
      <c r="R3" s="15"/>
      <c r="S3" s="15"/>
      <c r="T3" s="15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</row>
    <row r="4" spans="1:40" s="34" customFormat="1" ht="15.75">
      <c r="A4" s="2"/>
      <c r="B4" s="80" t="s">
        <v>1</v>
      </c>
      <c r="C4" s="80"/>
      <c r="D4" s="88" t="s">
        <v>3</v>
      </c>
      <c r="E4" s="88"/>
      <c r="F4" s="88" t="s">
        <v>137</v>
      </c>
      <c r="G4" s="88"/>
      <c r="H4" s="15"/>
      <c r="I4" s="80" t="s">
        <v>1</v>
      </c>
      <c r="J4" s="80"/>
      <c r="K4" s="88" t="s">
        <v>3</v>
      </c>
      <c r="L4" s="88"/>
      <c r="M4" s="88" t="s">
        <v>137</v>
      </c>
      <c r="N4" s="88"/>
      <c r="O4" s="15"/>
      <c r="P4" s="80" t="s">
        <v>1</v>
      </c>
      <c r="Q4" s="80"/>
      <c r="R4" s="88" t="s">
        <v>3</v>
      </c>
      <c r="S4" s="88"/>
      <c r="T4" s="28" t="s">
        <v>137</v>
      </c>
      <c r="U4" s="25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</row>
    <row r="5" spans="1:40" s="71" customFormat="1" ht="15.75">
      <c r="A5" s="33" t="s">
        <v>0</v>
      </c>
      <c r="B5" s="33">
        <v>5.9740000000000002</v>
      </c>
      <c r="C5" s="33">
        <v>6.18</v>
      </c>
      <c r="D5" s="33">
        <v>5.7240000000000002</v>
      </c>
      <c r="E5" s="33">
        <v>6.298</v>
      </c>
      <c r="F5" s="33">
        <v>6.4109999999999996</v>
      </c>
      <c r="G5" s="33">
        <v>6.1269999999999998</v>
      </c>
      <c r="H5" s="33"/>
      <c r="I5" s="33">
        <v>2.66</v>
      </c>
      <c r="J5" s="33">
        <v>3.2949999999999999</v>
      </c>
      <c r="K5" s="33">
        <v>4.8140000000000001</v>
      </c>
      <c r="L5" s="33">
        <v>5.0890000000000004</v>
      </c>
      <c r="M5" s="33">
        <v>3.1720000000000002</v>
      </c>
      <c r="N5" s="33">
        <v>2.681</v>
      </c>
      <c r="O5" s="33"/>
      <c r="P5" s="33">
        <v>3.2410000000000001</v>
      </c>
      <c r="Q5" s="33">
        <v>3.633</v>
      </c>
      <c r="R5" s="33">
        <v>2.5630000000000002</v>
      </c>
      <c r="S5" s="33">
        <v>2.3530000000000002</v>
      </c>
      <c r="T5" s="33">
        <v>3.55</v>
      </c>
      <c r="U5" s="33">
        <v>4.1210000000000004</v>
      </c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</row>
    <row r="6" spans="1:40" s="71" customFormat="1" ht="15.75">
      <c r="A6" s="33"/>
      <c r="B6" s="33">
        <v>6.1619999999999999</v>
      </c>
      <c r="C6" s="33">
        <v>6.2089999999999996</v>
      </c>
      <c r="D6" s="33">
        <v>6.2480000000000002</v>
      </c>
      <c r="E6" s="33">
        <v>5.625</v>
      </c>
      <c r="F6" s="33">
        <v>6.0060000000000002</v>
      </c>
      <c r="G6" s="33">
        <v>5.6340000000000003</v>
      </c>
      <c r="H6" s="33"/>
      <c r="I6" s="33">
        <v>3.3290000000000002</v>
      </c>
      <c r="J6" s="33">
        <v>3.0019999999999998</v>
      </c>
      <c r="K6" s="33">
        <v>4.5270000000000001</v>
      </c>
      <c r="L6" s="33">
        <v>4.718</v>
      </c>
      <c r="M6" s="33">
        <v>2.149</v>
      </c>
      <c r="N6" s="33">
        <v>3.08</v>
      </c>
      <c r="O6" s="33"/>
      <c r="P6" s="33">
        <v>3.29</v>
      </c>
      <c r="Q6" s="33">
        <v>3.5630000000000002</v>
      </c>
      <c r="R6" s="33">
        <v>2.38</v>
      </c>
      <c r="S6" s="33">
        <v>2.0339999999999998</v>
      </c>
      <c r="T6" s="33">
        <v>4.1989999999999998</v>
      </c>
      <c r="U6" s="33">
        <v>3.9009999999999998</v>
      </c>
      <c r="V6" s="33"/>
      <c r="W6" s="33"/>
      <c r="X6" s="33"/>
      <c r="Y6" s="33"/>
      <c r="Z6" s="33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  <c r="AL6" s="33"/>
      <c r="AM6" s="33"/>
      <c r="AN6" s="33"/>
    </row>
    <row r="7" spans="1:40" s="71" customFormat="1" ht="15.75">
      <c r="A7" s="33"/>
      <c r="B7" s="33">
        <v>5.9930000000000003</v>
      </c>
      <c r="C7" s="33">
        <v>6.0750000000000002</v>
      </c>
      <c r="D7" s="33">
        <v>6.1890000000000001</v>
      </c>
      <c r="E7" s="33">
        <v>6.1890000000000001</v>
      </c>
      <c r="F7" s="33">
        <v>5.992</v>
      </c>
      <c r="G7" s="33">
        <v>6.1120000000000001</v>
      </c>
      <c r="H7" s="33"/>
      <c r="I7" s="33">
        <v>3.0790000000000002</v>
      </c>
      <c r="J7" s="33">
        <v>2.58</v>
      </c>
      <c r="K7" s="33">
        <v>4.3529999999999998</v>
      </c>
      <c r="L7" s="33">
        <v>4.556</v>
      </c>
      <c r="M7" s="33">
        <v>3.0870000000000002</v>
      </c>
      <c r="N7" s="33">
        <v>2.3239999999999998</v>
      </c>
      <c r="O7" s="33"/>
      <c r="P7" s="33">
        <v>3.407</v>
      </c>
      <c r="Q7" s="33">
        <v>4.1970000000000001</v>
      </c>
      <c r="R7" s="33">
        <v>2.2240000000000002</v>
      </c>
      <c r="S7" s="33">
        <v>2.5329999999999999</v>
      </c>
      <c r="T7" s="33">
        <v>4.2789999999999999</v>
      </c>
      <c r="U7" s="33">
        <v>3.6070000000000002</v>
      </c>
      <c r="V7" s="33"/>
      <c r="W7" s="33"/>
      <c r="X7" s="33"/>
      <c r="Y7" s="33"/>
      <c r="Z7" s="33"/>
      <c r="AA7" s="33"/>
      <c r="AB7" s="33"/>
      <c r="AC7" s="33"/>
      <c r="AD7" s="33"/>
      <c r="AE7" s="33"/>
      <c r="AF7" s="33"/>
      <c r="AG7" s="33"/>
      <c r="AH7" s="33"/>
      <c r="AI7" s="33"/>
      <c r="AJ7" s="33"/>
      <c r="AK7" s="33"/>
      <c r="AL7" s="33"/>
      <c r="AM7" s="33"/>
      <c r="AN7" s="33"/>
    </row>
    <row r="8" spans="1:40" s="71" customFormat="1" ht="15.75">
      <c r="A8" s="33"/>
      <c r="B8" s="33">
        <v>6.399</v>
      </c>
      <c r="C8" s="33">
        <v>6.3719999999999999</v>
      </c>
      <c r="D8" s="33">
        <v>6.5910000000000002</v>
      </c>
      <c r="E8" s="33">
        <v>5.5259999999999998</v>
      </c>
      <c r="F8" s="33">
        <v>6.3620000000000001</v>
      </c>
      <c r="G8" s="33">
        <v>5.827</v>
      </c>
      <c r="H8" s="33"/>
      <c r="I8" s="33">
        <v>2.9950000000000001</v>
      </c>
      <c r="J8" s="33">
        <v>2.29</v>
      </c>
      <c r="K8" s="33">
        <v>4.45</v>
      </c>
      <c r="L8" s="33">
        <v>5.2370000000000001</v>
      </c>
      <c r="M8" s="33">
        <v>2.1949999999999998</v>
      </c>
      <c r="N8" s="33">
        <v>2.5619999999999998</v>
      </c>
      <c r="O8" s="33"/>
      <c r="P8" s="33">
        <v>3.3180000000000001</v>
      </c>
      <c r="Q8" s="33">
        <v>3.4609999999999999</v>
      </c>
      <c r="R8" s="33">
        <v>2.319</v>
      </c>
      <c r="S8" s="33">
        <v>2.4750000000000001</v>
      </c>
      <c r="T8" s="33">
        <v>3.7330000000000001</v>
      </c>
      <c r="U8" s="33">
        <v>3.6110000000000002</v>
      </c>
      <c r="V8" s="33"/>
      <c r="W8" s="33"/>
      <c r="X8" s="33"/>
      <c r="Y8" s="33"/>
      <c r="Z8" s="33"/>
      <c r="AA8" s="33"/>
      <c r="AB8" s="33"/>
      <c r="AC8" s="33"/>
      <c r="AD8" s="33"/>
      <c r="AE8" s="33"/>
      <c r="AF8" s="33"/>
      <c r="AG8" s="33"/>
      <c r="AH8" s="33"/>
      <c r="AI8" s="33"/>
      <c r="AJ8" s="33"/>
      <c r="AK8" s="33"/>
      <c r="AL8" s="33"/>
      <c r="AM8" s="33"/>
      <c r="AN8" s="33"/>
    </row>
    <row r="9" spans="1:40" s="71" customFormat="1" ht="15.75">
      <c r="A9" s="33"/>
      <c r="B9" s="33">
        <v>6.327</v>
      </c>
      <c r="C9" s="33">
        <v>6.1379999999999999</v>
      </c>
      <c r="D9" s="33">
        <v>5.7720000000000002</v>
      </c>
      <c r="E9" s="33">
        <v>6.0780000000000003</v>
      </c>
      <c r="F9" s="33">
        <v>5.8819999999999997</v>
      </c>
      <c r="G9" s="33">
        <v>6.1130000000000004</v>
      </c>
      <c r="H9" s="33"/>
      <c r="I9" s="33">
        <v>2.6549999999999998</v>
      </c>
      <c r="J9" s="33">
        <v>2.7450000000000001</v>
      </c>
      <c r="K9" s="33">
        <v>3.8650000000000002</v>
      </c>
      <c r="L9" s="33">
        <v>4.88</v>
      </c>
      <c r="M9" s="33">
        <v>3.0760000000000001</v>
      </c>
      <c r="N9" s="33">
        <v>2.5150000000000001</v>
      </c>
      <c r="O9" s="33"/>
      <c r="P9" s="33">
        <v>4.032</v>
      </c>
      <c r="Q9" s="33">
        <v>4.226</v>
      </c>
      <c r="R9" s="33">
        <v>2.2450000000000001</v>
      </c>
      <c r="S9" s="33">
        <v>2.4590000000000001</v>
      </c>
      <c r="T9" s="33">
        <v>3.6480000000000001</v>
      </c>
      <c r="U9" s="33">
        <v>3.5920000000000001</v>
      </c>
      <c r="V9" s="33"/>
      <c r="W9" s="33"/>
      <c r="X9" s="33"/>
      <c r="Y9" s="33"/>
      <c r="Z9" s="33"/>
      <c r="AA9" s="33"/>
      <c r="AB9" s="33"/>
      <c r="AC9" s="33"/>
      <c r="AD9" s="33"/>
      <c r="AE9" s="33"/>
      <c r="AF9" s="33"/>
      <c r="AG9" s="33"/>
      <c r="AH9" s="33"/>
      <c r="AI9" s="33"/>
      <c r="AJ9" s="33"/>
      <c r="AK9" s="33"/>
      <c r="AL9" s="33"/>
      <c r="AM9" s="33"/>
      <c r="AN9" s="33"/>
    </row>
    <row r="10" spans="1:40" s="71" customFormat="1" ht="15.75">
      <c r="A10" s="33"/>
      <c r="B10" s="33">
        <v>5.8920000000000003</v>
      </c>
      <c r="C10" s="33">
        <v>6.1550000000000002</v>
      </c>
      <c r="D10" s="33">
        <v>6.0060000000000002</v>
      </c>
      <c r="E10" s="33">
        <v>6.165</v>
      </c>
      <c r="F10" s="33">
        <v>5.97</v>
      </c>
      <c r="G10" s="33">
        <v>6.3070000000000004</v>
      </c>
      <c r="H10" s="33"/>
      <c r="I10" s="33">
        <v>2.8849999999999998</v>
      </c>
      <c r="J10" s="33">
        <v>2.4510000000000001</v>
      </c>
      <c r="K10" s="33">
        <v>4.5759999999999996</v>
      </c>
      <c r="L10" s="33">
        <v>3.75</v>
      </c>
      <c r="M10" s="33">
        <v>2.5179999999999998</v>
      </c>
      <c r="N10" s="33">
        <v>3.0510000000000002</v>
      </c>
      <c r="O10" s="33"/>
      <c r="P10" s="33">
        <v>4.0069999999999997</v>
      </c>
      <c r="Q10" s="33">
        <v>3.762</v>
      </c>
      <c r="R10" s="33">
        <v>2.3679999999999999</v>
      </c>
      <c r="S10" s="33">
        <v>2.2829999999999999</v>
      </c>
      <c r="T10" s="33">
        <v>4.226</v>
      </c>
      <c r="U10" s="33">
        <v>3.7919999999999998</v>
      </c>
      <c r="V10" s="33"/>
      <c r="W10" s="33"/>
      <c r="X10" s="33"/>
      <c r="Y10" s="33"/>
      <c r="Z10" s="33"/>
      <c r="AA10" s="33"/>
      <c r="AB10" s="33"/>
      <c r="AC10" s="33"/>
      <c r="AD10" s="33"/>
      <c r="AE10" s="33"/>
      <c r="AF10" s="33"/>
      <c r="AG10" s="33"/>
      <c r="AH10" s="33"/>
      <c r="AI10" s="33"/>
      <c r="AJ10" s="33"/>
      <c r="AK10" s="33"/>
      <c r="AL10" s="33"/>
      <c r="AM10" s="33"/>
      <c r="AN10" s="33"/>
    </row>
    <row r="11" spans="1:40" s="71" customFormat="1" ht="15.75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3"/>
      <c r="AH11" s="33"/>
      <c r="AI11" s="33"/>
      <c r="AJ11" s="33"/>
      <c r="AK11" s="33"/>
      <c r="AL11" s="33"/>
      <c r="AM11" s="33"/>
      <c r="AN11" s="33"/>
    </row>
    <row r="12" spans="1:40" s="71" customFormat="1" ht="15.75">
      <c r="A12" s="33"/>
      <c r="B12" s="33">
        <v>6.2169999999999996</v>
      </c>
      <c r="C12" s="33">
        <v>5.0970000000000004</v>
      </c>
      <c r="D12" s="33">
        <v>6.3140000000000001</v>
      </c>
      <c r="E12" s="33">
        <v>5.7709999999999999</v>
      </c>
      <c r="F12" s="33">
        <v>6.1829999999999998</v>
      </c>
      <c r="G12" s="33">
        <v>5.9359999999999999</v>
      </c>
      <c r="H12" s="33"/>
      <c r="I12" s="33">
        <v>3.097</v>
      </c>
      <c r="J12" s="33">
        <v>3.387</v>
      </c>
      <c r="K12" s="33">
        <v>4.2510000000000003</v>
      </c>
      <c r="L12" s="33">
        <v>4.7240000000000002</v>
      </c>
      <c r="M12" s="33">
        <v>2.7730000000000001</v>
      </c>
      <c r="N12" s="33">
        <v>3.0939999999999999</v>
      </c>
      <c r="O12" s="33"/>
      <c r="P12" s="33">
        <v>4.1079999999999997</v>
      </c>
      <c r="Q12" s="33">
        <v>3.98</v>
      </c>
      <c r="R12" s="33">
        <v>2.59</v>
      </c>
      <c r="S12" s="33">
        <v>2.1509999999999998</v>
      </c>
      <c r="T12" s="33">
        <v>4.1150000000000002</v>
      </c>
      <c r="U12" s="33">
        <v>4.0830000000000002</v>
      </c>
      <c r="V12" s="33"/>
      <c r="W12" s="33"/>
      <c r="X12" s="33"/>
      <c r="Y12" s="33"/>
      <c r="Z12" s="33"/>
      <c r="AA12" s="33"/>
      <c r="AB12" s="33"/>
      <c r="AC12" s="33"/>
      <c r="AD12" s="33"/>
      <c r="AE12" s="33"/>
      <c r="AF12" s="33"/>
      <c r="AG12" s="33"/>
      <c r="AH12" s="33"/>
      <c r="AI12" s="33"/>
      <c r="AJ12" s="33"/>
      <c r="AK12" s="33"/>
      <c r="AL12" s="33"/>
      <c r="AM12" s="33"/>
      <c r="AN12" s="33"/>
    </row>
    <row r="13" spans="1:40" s="71" customFormat="1" ht="15.75">
      <c r="A13" s="33" t="s">
        <v>5</v>
      </c>
      <c r="B13" s="33">
        <v>6.1680000000000001</v>
      </c>
      <c r="C13" s="33">
        <v>6.0019999999999998</v>
      </c>
      <c r="D13" s="33">
        <v>5.5590000000000002</v>
      </c>
      <c r="E13" s="33">
        <v>6.6150000000000002</v>
      </c>
      <c r="F13" s="33">
        <v>5.9</v>
      </c>
      <c r="G13" s="33">
        <v>6.1820000000000004</v>
      </c>
      <c r="H13" s="33"/>
      <c r="I13" s="33">
        <v>2.7559999999999998</v>
      </c>
      <c r="J13" s="33">
        <v>2.4729999999999999</v>
      </c>
      <c r="K13" s="33">
        <v>3.4769999999999999</v>
      </c>
      <c r="L13" s="33">
        <v>4.327</v>
      </c>
      <c r="M13" s="33">
        <v>1.9930000000000001</v>
      </c>
      <c r="N13" s="33">
        <v>2.9569999999999999</v>
      </c>
      <c r="O13" s="33"/>
      <c r="P13" s="33">
        <v>4.2279999999999998</v>
      </c>
      <c r="Q13" s="33">
        <v>4.2919999999999998</v>
      </c>
      <c r="R13" s="33">
        <v>2.4260000000000002</v>
      </c>
      <c r="S13" s="33">
        <v>2.6</v>
      </c>
      <c r="T13" s="33">
        <v>4.1399999999999997</v>
      </c>
      <c r="U13" s="33">
        <v>4.2160000000000002</v>
      </c>
      <c r="V13" s="33"/>
      <c r="W13" s="33"/>
      <c r="X13" s="33"/>
      <c r="Y13" s="33"/>
      <c r="Z13" s="33"/>
      <c r="AA13" s="33"/>
      <c r="AB13" s="33"/>
      <c r="AC13" s="33"/>
      <c r="AD13" s="33"/>
      <c r="AE13" s="33"/>
      <c r="AF13" s="33"/>
      <c r="AG13" s="33"/>
      <c r="AH13" s="33"/>
      <c r="AI13" s="33"/>
      <c r="AJ13" s="33"/>
      <c r="AK13" s="33"/>
      <c r="AL13" s="33"/>
      <c r="AM13" s="33"/>
      <c r="AN13" s="33"/>
    </row>
    <row r="14" spans="1:40" s="71" customFormat="1" ht="15.75">
      <c r="A14" s="33"/>
      <c r="B14" s="33">
        <v>6.1260000000000003</v>
      </c>
      <c r="C14" s="33">
        <v>5.6310000000000002</v>
      </c>
      <c r="D14" s="33">
        <v>5.7510000000000003</v>
      </c>
      <c r="E14" s="33">
        <v>5.875</v>
      </c>
      <c r="F14" s="33">
        <v>5.7770000000000001</v>
      </c>
      <c r="G14" s="33">
        <v>6.0750000000000002</v>
      </c>
      <c r="H14" s="33"/>
      <c r="I14" s="33">
        <v>3.2080000000000002</v>
      </c>
      <c r="J14" s="33">
        <v>2.895</v>
      </c>
      <c r="K14" s="33">
        <v>4.524</v>
      </c>
      <c r="L14" s="33">
        <v>4.3739999999999997</v>
      </c>
      <c r="M14" s="33">
        <v>2.64</v>
      </c>
      <c r="N14" s="33">
        <v>3.25</v>
      </c>
      <c r="O14" s="33"/>
      <c r="P14" s="33">
        <v>3.6549999999999998</v>
      </c>
      <c r="Q14" s="33">
        <v>4.0620000000000003</v>
      </c>
      <c r="R14" s="33">
        <v>2.4769999999999999</v>
      </c>
      <c r="S14" s="33">
        <v>2.1269999999999998</v>
      </c>
      <c r="T14" s="33">
        <v>4.1589999999999998</v>
      </c>
      <c r="U14" s="33">
        <v>4.6319999999999997</v>
      </c>
      <c r="V14" s="33"/>
      <c r="W14" s="33"/>
      <c r="X14" s="33"/>
      <c r="Y14" s="33"/>
      <c r="Z14" s="33"/>
      <c r="AA14" s="33"/>
      <c r="AB14" s="33"/>
      <c r="AC14" s="33"/>
      <c r="AD14" s="33"/>
      <c r="AE14" s="33"/>
      <c r="AF14" s="33"/>
      <c r="AG14" s="33"/>
      <c r="AH14" s="33"/>
      <c r="AI14" s="33"/>
      <c r="AJ14" s="33"/>
      <c r="AK14" s="33"/>
      <c r="AL14" s="33"/>
      <c r="AM14" s="33"/>
      <c r="AN14" s="33"/>
    </row>
    <row r="15" spans="1:40" s="71" customFormat="1" ht="15.75">
      <c r="A15" s="33"/>
      <c r="B15" s="33">
        <v>6.6589999999999998</v>
      </c>
      <c r="C15" s="33">
        <v>6.2069999999999999</v>
      </c>
      <c r="D15" s="33">
        <v>6.4859999999999998</v>
      </c>
      <c r="E15" s="33">
        <v>6.2320000000000002</v>
      </c>
      <c r="F15" s="33">
        <v>6.024</v>
      </c>
      <c r="G15" s="33">
        <v>6.609</v>
      </c>
      <c r="H15" s="33"/>
      <c r="I15" s="33">
        <v>3.4510000000000001</v>
      </c>
      <c r="J15" s="33">
        <v>3.4159999999999999</v>
      </c>
      <c r="K15" s="33">
        <v>4.3890000000000002</v>
      </c>
      <c r="L15" s="33">
        <v>4.9050000000000002</v>
      </c>
      <c r="M15" s="33">
        <v>2.089</v>
      </c>
      <c r="N15" s="33">
        <v>2.9359999999999999</v>
      </c>
      <c r="O15" s="33"/>
      <c r="P15" s="33">
        <v>4.423</v>
      </c>
      <c r="Q15" s="33">
        <v>4.282</v>
      </c>
      <c r="R15" s="33">
        <v>2.3140000000000001</v>
      </c>
      <c r="S15" s="33">
        <v>2.2109999999999999</v>
      </c>
      <c r="T15" s="33">
        <v>4.3209999999999997</v>
      </c>
      <c r="U15" s="33">
        <v>3.6840000000000002</v>
      </c>
      <c r="V15" s="33"/>
      <c r="W15" s="33"/>
      <c r="X15" s="33"/>
      <c r="Y15" s="33"/>
      <c r="Z15" s="33"/>
      <c r="AA15" s="33"/>
      <c r="AB15" s="33"/>
      <c r="AC15" s="33"/>
      <c r="AD15" s="33"/>
      <c r="AE15" s="33"/>
      <c r="AF15" s="33"/>
      <c r="AG15" s="33"/>
      <c r="AH15" s="33"/>
      <c r="AI15" s="33"/>
      <c r="AJ15" s="33"/>
      <c r="AK15" s="33"/>
      <c r="AL15" s="33"/>
      <c r="AM15" s="33"/>
      <c r="AN15" s="33"/>
    </row>
    <row r="16" spans="1:40" s="71" customFormat="1" ht="15.75">
      <c r="A16" s="33"/>
      <c r="B16" s="33">
        <v>5.1539999999999999</v>
      </c>
      <c r="C16" s="33">
        <v>6.1210000000000004</v>
      </c>
      <c r="D16" s="33">
        <v>6.0179999999999998</v>
      </c>
      <c r="E16" s="33">
        <v>6.4669999999999996</v>
      </c>
      <c r="F16" s="33">
        <v>5.6740000000000004</v>
      </c>
      <c r="G16" s="33">
        <v>6.141</v>
      </c>
      <c r="H16" s="33"/>
      <c r="I16" s="33">
        <v>2.6459999999999999</v>
      </c>
      <c r="J16" s="33">
        <v>2.9209999999999998</v>
      </c>
      <c r="K16" s="33">
        <v>4.2190000000000003</v>
      </c>
      <c r="L16" s="33">
        <v>4.774</v>
      </c>
      <c r="M16" s="33">
        <v>2.1030000000000002</v>
      </c>
      <c r="N16" s="33">
        <v>3.4249999999999998</v>
      </c>
      <c r="O16" s="33"/>
      <c r="P16" s="33">
        <v>4.0369999999999999</v>
      </c>
      <c r="Q16" s="33">
        <v>4.2560000000000002</v>
      </c>
      <c r="R16" s="33">
        <v>2.2519999999999998</v>
      </c>
      <c r="S16" s="33">
        <v>2.2719999999999998</v>
      </c>
      <c r="T16" s="33">
        <v>4.5330000000000004</v>
      </c>
      <c r="U16" s="33">
        <v>3.9790000000000001</v>
      </c>
      <c r="V16" s="33"/>
      <c r="W16" s="33"/>
      <c r="X16" s="33"/>
      <c r="Y16" s="33"/>
      <c r="Z16" s="33"/>
      <c r="AA16" s="33"/>
      <c r="AB16" s="33"/>
      <c r="AC16" s="33"/>
      <c r="AD16" s="33"/>
      <c r="AE16" s="33"/>
      <c r="AF16" s="33"/>
      <c r="AG16" s="33"/>
      <c r="AH16" s="33"/>
      <c r="AI16" s="33"/>
      <c r="AJ16" s="33"/>
      <c r="AK16" s="33"/>
      <c r="AL16" s="33"/>
      <c r="AM16" s="33"/>
      <c r="AN16" s="33"/>
    </row>
    <row r="17" spans="1:40" s="71" customFormat="1" ht="15.75">
      <c r="A17" s="33"/>
      <c r="B17" s="33">
        <v>6.46</v>
      </c>
      <c r="C17" s="33">
        <v>5.4050000000000002</v>
      </c>
      <c r="D17" s="33">
        <v>6.3810000000000002</v>
      </c>
      <c r="E17" s="33">
        <v>6.3490000000000002</v>
      </c>
      <c r="F17" s="33">
        <v>6.1539999999999999</v>
      </c>
      <c r="G17" s="33">
        <v>6.0940000000000003</v>
      </c>
      <c r="H17" s="33"/>
      <c r="I17" s="33">
        <v>2.7519999999999998</v>
      </c>
      <c r="J17" s="33">
        <v>3.105</v>
      </c>
      <c r="K17" s="33">
        <v>3.8769999999999998</v>
      </c>
      <c r="L17" s="33">
        <v>4.0919999999999996</v>
      </c>
      <c r="M17" s="33">
        <v>2.25</v>
      </c>
      <c r="N17" s="33">
        <v>2.8250000000000002</v>
      </c>
      <c r="O17" s="33"/>
      <c r="P17" s="33">
        <v>4.1189999999999998</v>
      </c>
      <c r="Q17" s="33">
        <v>4.4290000000000003</v>
      </c>
      <c r="R17" s="33">
        <v>2.2480000000000002</v>
      </c>
      <c r="S17" s="33">
        <v>3.0579999999999998</v>
      </c>
      <c r="T17" s="33">
        <v>4.7839999999999998</v>
      </c>
      <c r="U17" s="33">
        <v>3.8029999999999999</v>
      </c>
      <c r="V17" s="33"/>
      <c r="W17" s="33"/>
      <c r="X17" s="33"/>
      <c r="Y17" s="33"/>
      <c r="Z17" s="33"/>
      <c r="AA17" s="33"/>
      <c r="AB17" s="33"/>
      <c r="AC17" s="33"/>
      <c r="AD17" s="33"/>
      <c r="AE17" s="33"/>
      <c r="AF17" s="33"/>
      <c r="AG17" s="33"/>
      <c r="AH17" s="33"/>
      <c r="AI17" s="33"/>
      <c r="AJ17" s="33"/>
      <c r="AK17" s="33"/>
      <c r="AL17" s="33"/>
      <c r="AM17" s="33"/>
      <c r="AN17" s="33"/>
    </row>
    <row r="18" spans="1:40" s="71" customFormat="1" ht="15.75">
      <c r="A18" s="33"/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33"/>
      <c r="Z18" s="33"/>
      <c r="AA18" s="33"/>
      <c r="AB18" s="33"/>
      <c r="AC18" s="33"/>
      <c r="AD18" s="33"/>
      <c r="AE18" s="33"/>
      <c r="AF18" s="33"/>
      <c r="AG18" s="33"/>
      <c r="AH18" s="33"/>
      <c r="AI18" s="33"/>
      <c r="AJ18" s="33"/>
      <c r="AK18" s="33"/>
      <c r="AL18" s="33"/>
      <c r="AM18" s="33"/>
      <c r="AN18" s="33"/>
    </row>
    <row r="19" spans="1:40" s="71" customFormat="1" ht="15.75">
      <c r="A19" s="33"/>
      <c r="B19" s="33">
        <v>5.7169999999999996</v>
      </c>
      <c r="C19" s="33">
        <v>5.8209999999999997</v>
      </c>
      <c r="D19" s="33">
        <v>6.0720000000000001</v>
      </c>
      <c r="E19" s="33">
        <v>6.1529999999999996</v>
      </c>
      <c r="F19" s="33">
        <v>6.4950000000000001</v>
      </c>
      <c r="G19" s="33">
        <v>6.7190000000000003</v>
      </c>
      <c r="H19" s="33"/>
      <c r="I19" s="33">
        <v>2.778</v>
      </c>
      <c r="J19" s="33">
        <v>3.27</v>
      </c>
      <c r="K19" s="33">
        <v>3.9390000000000001</v>
      </c>
      <c r="L19" s="33">
        <v>3.879</v>
      </c>
      <c r="M19" s="33">
        <v>3.1110000000000002</v>
      </c>
      <c r="N19" s="33">
        <v>2.4140000000000001</v>
      </c>
      <c r="O19" s="33"/>
      <c r="P19" s="33">
        <v>3.95</v>
      </c>
      <c r="Q19" s="33">
        <v>4.0170000000000003</v>
      </c>
      <c r="R19" s="33">
        <v>3.2519999999999998</v>
      </c>
      <c r="S19" s="33">
        <v>2.5609999999999999</v>
      </c>
      <c r="T19" s="33">
        <v>4.5330000000000004</v>
      </c>
      <c r="U19" s="33">
        <v>3.9239999999999999</v>
      </c>
      <c r="V19" s="33"/>
      <c r="W19" s="33"/>
      <c r="X19" s="33"/>
      <c r="Y19" s="33"/>
      <c r="Z19" s="33"/>
      <c r="AA19" s="33"/>
      <c r="AB19" s="33"/>
      <c r="AC19" s="33"/>
      <c r="AD19" s="33"/>
      <c r="AE19" s="33"/>
      <c r="AF19" s="33"/>
      <c r="AG19" s="33"/>
      <c r="AH19" s="33"/>
      <c r="AI19" s="33"/>
      <c r="AJ19" s="33"/>
      <c r="AK19" s="33"/>
      <c r="AL19" s="33"/>
      <c r="AM19" s="33"/>
      <c r="AN19" s="33"/>
    </row>
    <row r="20" spans="1:40" s="71" customFormat="1" ht="15.75">
      <c r="A20" s="33" t="s">
        <v>6</v>
      </c>
      <c r="B20" s="33">
        <v>5.7160000000000002</v>
      </c>
      <c r="C20" s="33">
        <v>6.2720000000000002</v>
      </c>
      <c r="D20" s="33">
        <v>6.1970000000000001</v>
      </c>
      <c r="E20" s="33">
        <v>5.5449999999999999</v>
      </c>
      <c r="F20" s="33">
        <v>6.4930000000000003</v>
      </c>
      <c r="G20" s="33">
        <v>6.6020000000000003</v>
      </c>
      <c r="H20" s="33"/>
      <c r="I20" s="33">
        <v>3.62</v>
      </c>
      <c r="J20" s="33">
        <v>2.5920000000000001</v>
      </c>
      <c r="K20" s="33">
        <v>4.4569999999999999</v>
      </c>
      <c r="L20" s="33">
        <v>4.7060000000000004</v>
      </c>
      <c r="M20" s="33">
        <v>2.96</v>
      </c>
      <c r="N20" s="33">
        <v>2.714</v>
      </c>
      <c r="O20" s="33"/>
      <c r="P20" s="33">
        <v>3.669</v>
      </c>
      <c r="Q20" s="33">
        <v>4.5229999999999997</v>
      </c>
      <c r="R20" s="33">
        <v>2.6760000000000002</v>
      </c>
      <c r="S20" s="33">
        <v>2.4</v>
      </c>
      <c r="T20" s="33">
        <v>3.6179999999999999</v>
      </c>
      <c r="U20" s="33">
        <v>3.7709999999999999</v>
      </c>
      <c r="V20" s="33"/>
      <c r="W20" s="33"/>
      <c r="X20" s="33"/>
      <c r="Y20" s="33"/>
      <c r="Z20" s="33"/>
      <c r="AA20" s="33"/>
      <c r="AB20" s="33"/>
      <c r="AC20" s="33"/>
      <c r="AD20" s="33"/>
      <c r="AE20" s="33"/>
      <c r="AF20" s="33"/>
      <c r="AG20" s="33"/>
      <c r="AH20" s="33"/>
      <c r="AI20" s="33"/>
      <c r="AJ20" s="33"/>
      <c r="AK20" s="33"/>
      <c r="AL20" s="33"/>
      <c r="AM20" s="33"/>
      <c r="AN20" s="33"/>
    </row>
    <row r="21" spans="1:40" s="71" customFormat="1" ht="15.75">
      <c r="A21" s="33"/>
      <c r="B21" s="33">
        <v>6.0510000000000002</v>
      </c>
      <c r="C21" s="33">
        <v>6.6509999999999998</v>
      </c>
      <c r="D21" s="33">
        <v>5.5110000000000001</v>
      </c>
      <c r="E21" s="33">
        <v>5.5309999999999997</v>
      </c>
      <c r="F21" s="33">
        <v>5.952</v>
      </c>
      <c r="G21" s="33">
        <v>6.2389999999999999</v>
      </c>
      <c r="H21" s="33"/>
      <c r="I21" s="33">
        <v>2.2629999999999999</v>
      </c>
      <c r="J21" s="33">
        <v>2.7770000000000001</v>
      </c>
      <c r="K21" s="33">
        <v>4.3280000000000003</v>
      </c>
      <c r="L21" s="33">
        <v>4.5979999999999999</v>
      </c>
      <c r="M21" s="33">
        <v>2.4009999999999998</v>
      </c>
      <c r="N21" s="33">
        <v>2.5609999999999999</v>
      </c>
      <c r="O21" s="33"/>
      <c r="P21" s="33">
        <v>4.1280000000000001</v>
      </c>
      <c r="Q21" s="33">
        <v>3.867</v>
      </c>
      <c r="R21" s="33">
        <v>2.81</v>
      </c>
      <c r="S21" s="33">
        <v>2.2469999999999999</v>
      </c>
      <c r="T21" s="33">
        <v>3.87</v>
      </c>
      <c r="U21" s="33">
        <v>3.7040000000000002</v>
      </c>
      <c r="V21" s="33"/>
      <c r="W21" s="33"/>
      <c r="X21" s="33"/>
      <c r="Y21" s="33"/>
      <c r="Z21" s="33"/>
      <c r="AA21" s="33"/>
      <c r="AB21" s="33"/>
      <c r="AC21" s="33"/>
      <c r="AD21" s="33"/>
      <c r="AE21" s="33"/>
      <c r="AF21" s="33"/>
      <c r="AG21" s="33"/>
      <c r="AH21" s="33"/>
      <c r="AI21" s="33"/>
      <c r="AJ21" s="33"/>
      <c r="AK21" s="33"/>
      <c r="AL21" s="33"/>
      <c r="AM21" s="33"/>
      <c r="AN21" s="33"/>
    </row>
    <row r="22" spans="1:40" s="71" customFormat="1" ht="15.75">
      <c r="A22" s="33"/>
      <c r="B22" s="33">
        <v>6.532</v>
      </c>
      <c r="C22" s="33">
        <v>6.0970000000000004</v>
      </c>
      <c r="D22" s="33">
        <v>5.6989999999999998</v>
      </c>
      <c r="E22" s="33">
        <v>6.0060000000000002</v>
      </c>
      <c r="F22" s="33">
        <v>6.2220000000000004</v>
      </c>
      <c r="G22" s="33">
        <v>6.2380000000000004</v>
      </c>
      <c r="H22" s="33"/>
      <c r="I22" s="33">
        <v>2.7080000000000002</v>
      </c>
      <c r="J22" s="33">
        <v>3.3220000000000001</v>
      </c>
      <c r="K22" s="33">
        <v>4.5090000000000003</v>
      </c>
      <c r="L22" s="33">
        <v>5.0519999999999996</v>
      </c>
      <c r="M22" s="33">
        <v>3.0670000000000002</v>
      </c>
      <c r="N22" s="33">
        <v>2.4039999999999999</v>
      </c>
      <c r="O22" s="33"/>
      <c r="P22" s="33">
        <v>4.492</v>
      </c>
      <c r="Q22" s="33">
        <v>4.194</v>
      </c>
      <c r="R22" s="33">
        <v>3.0289999999999999</v>
      </c>
      <c r="S22" s="33">
        <v>2.9</v>
      </c>
      <c r="T22" s="33">
        <v>4.1189999999999998</v>
      </c>
      <c r="U22" s="33">
        <v>4.2039999999999997</v>
      </c>
      <c r="V22" s="33"/>
      <c r="W22" s="33"/>
      <c r="X22" s="33"/>
      <c r="Y22" s="33"/>
      <c r="Z22" s="33"/>
      <c r="AA22" s="33"/>
      <c r="AB22" s="33"/>
      <c r="AC22" s="33"/>
      <c r="AD22" s="33"/>
      <c r="AE22" s="33"/>
      <c r="AF22" s="33"/>
      <c r="AG22" s="33"/>
      <c r="AH22" s="33"/>
      <c r="AI22" s="33"/>
      <c r="AJ22" s="33"/>
      <c r="AK22" s="33"/>
      <c r="AL22" s="33"/>
      <c r="AM22" s="33"/>
      <c r="AN22" s="33"/>
    </row>
    <row r="23" spans="1:40" s="71" customFormat="1" ht="15.75">
      <c r="A23" s="33"/>
      <c r="B23" s="33">
        <v>5.8659999999999997</v>
      </c>
      <c r="C23" s="33">
        <v>6.02</v>
      </c>
      <c r="D23" s="33">
        <v>6.1980000000000004</v>
      </c>
      <c r="E23" s="33">
        <v>5.851</v>
      </c>
      <c r="F23" s="33">
        <v>6.62</v>
      </c>
      <c r="G23" s="33">
        <v>6.5090000000000003</v>
      </c>
      <c r="H23" s="33"/>
      <c r="I23" s="33">
        <v>2.569</v>
      </c>
      <c r="J23" s="33">
        <v>3.0739999999999998</v>
      </c>
      <c r="K23" s="33">
        <v>4.7409999999999997</v>
      </c>
      <c r="L23" s="33">
        <v>4.4710000000000001</v>
      </c>
      <c r="M23" s="33">
        <v>2.8279999999999998</v>
      </c>
      <c r="N23" s="33">
        <v>2.427</v>
      </c>
      <c r="O23" s="33"/>
      <c r="P23" s="33">
        <v>3.7690000000000001</v>
      </c>
      <c r="Q23" s="33">
        <v>4.5010000000000003</v>
      </c>
      <c r="R23" s="33">
        <v>2.3530000000000002</v>
      </c>
      <c r="S23" s="33">
        <v>2.0070000000000001</v>
      </c>
      <c r="T23" s="33">
        <v>4.016</v>
      </c>
      <c r="U23" s="33">
        <v>4.3860000000000001</v>
      </c>
      <c r="V23" s="33"/>
      <c r="W23" s="33"/>
      <c r="X23" s="33"/>
      <c r="Y23" s="33"/>
      <c r="Z23" s="33"/>
      <c r="AA23" s="33"/>
      <c r="AB23" s="33"/>
      <c r="AC23" s="33"/>
      <c r="AD23" s="33"/>
      <c r="AE23" s="33"/>
      <c r="AF23" s="33"/>
      <c r="AG23" s="33"/>
      <c r="AH23" s="33"/>
      <c r="AI23" s="33"/>
      <c r="AJ23" s="33"/>
      <c r="AK23" s="33"/>
      <c r="AL23" s="33"/>
      <c r="AM23" s="33"/>
      <c r="AN23" s="33"/>
    </row>
    <row r="24" spans="1:40" s="71" customFormat="1" ht="15.75">
      <c r="A24" s="33"/>
      <c r="B24" s="33">
        <v>5.5119999999999996</v>
      </c>
      <c r="C24" s="33">
        <v>5.8360000000000003</v>
      </c>
      <c r="D24" s="33">
        <v>6.0410000000000004</v>
      </c>
      <c r="E24" s="33">
        <v>5.5750000000000002</v>
      </c>
      <c r="F24" s="33">
        <v>6.5259999999999998</v>
      </c>
      <c r="G24" s="33">
        <v>5.9870000000000001</v>
      </c>
      <c r="H24" s="33"/>
      <c r="I24" s="33">
        <v>2.0750000000000002</v>
      </c>
      <c r="J24" s="33">
        <v>2.8860000000000001</v>
      </c>
      <c r="K24" s="33">
        <v>4.4219999999999997</v>
      </c>
      <c r="L24" s="33">
        <v>4.5170000000000003</v>
      </c>
      <c r="M24" s="33">
        <v>2.464</v>
      </c>
      <c r="N24" s="33">
        <v>2.681</v>
      </c>
      <c r="O24" s="33"/>
      <c r="P24" s="33">
        <v>3.8250000000000002</v>
      </c>
      <c r="Q24" s="33">
        <v>3.7879999999999998</v>
      </c>
      <c r="R24" s="33">
        <v>2.4300000000000002</v>
      </c>
      <c r="S24" s="33">
        <v>2.57</v>
      </c>
      <c r="T24" s="33">
        <v>3.9340000000000002</v>
      </c>
      <c r="U24" s="33">
        <v>4.2839999999999998</v>
      </c>
      <c r="V24" s="33"/>
      <c r="W24" s="33"/>
      <c r="X24" s="33"/>
      <c r="Y24" s="33"/>
      <c r="Z24" s="33"/>
      <c r="AA24" s="33"/>
      <c r="AB24" s="33"/>
      <c r="AC24" s="33"/>
      <c r="AD24" s="33"/>
      <c r="AE24" s="33"/>
      <c r="AF24" s="33"/>
      <c r="AG24" s="33"/>
      <c r="AH24" s="33"/>
      <c r="AI24" s="33"/>
      <c r="AJ24" s="33"/>
      <c r="AK24" s="33"/>
      <c r="AL24" s="33"/>
      <c r="AM24" s="33"/>
      <c r="AN24" s="33"/>
    </row>
    <row r="25" spans="1:40" s="34" customFormat="1" ht="15.75">
      <c r="A25" s="2"/>
      <c r="B25" s="12"/>
      <c r="C25" s="12"/>
      <c r="D25" s="12"/>
      <c r="E25" s="12"/>
      <c r="F25" s="12"/>
      <c r="G25" s="1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</row>
    <row r="26" spans="1:40" s="34" customFormat="1" ht="15.75">
      <c r="A26" s="15" t="s">
        <v>15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</row>
    <row r="27" spans="1:40" s="34" customFormat="1" ht="15.75">
      <c r="A27" s="2"/>
      <c r="B27" s="15"/>
      <c r="C27" s="53" t="s">
        <v>199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</row>
    <row r="28" spans="1:40" s="34" customFormat="1" ht="15.75">
      <c r="A28" s="2"/>
      <c r="B28" s="2"/>
      <c r="C28" s="2" t="s">
        <v>10</v>
      </c>
      <c r="D28" s="2" t="s">
        <v>1</v>
      </c>
      <c r="E28" s="25" t="s">
        <v>3</v>
      </c>
      <c r="F28" s="25" t="s">
        <v>137</v>
      </c>
      <c r="G28" s="25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</row>
    <row r="29" spans="1:40" s="34" customFormat="1" ht="15.75">
      <c r="A29" s="2"/>
      <c r="B29" s="2"/>
      <c r="C29" s="2" t="s">
        <v>11</v>
      </c>
      <c r="D29" s="12">
        <v>172.5</v>
      </c>
      <c r="E29" s="12">
        <v>169.3</v>
      </c>
      <c r="F29" s="12">
        <v>182.4</v>
      </c>
      <c r="G29" s="1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</row>
    <row r="30" spans="1:40" s="34" customFormat="1" ht="15.75">
      <c r="A30" s="2"/>
      <c r="B30" s="2"/>
      <c r="C30" s="2" t="s">
        <v>12</v>
      </c>
      <c r="D30" s="12">
        <v>173.8</v>
      </c>
      <c r="E30" s="12">
        <v>179.7</v>
      </c>
      <c r="F30" s="12">
        <v>176.8</v>
      </c>
      <c r="G30" s="1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</row>
    <row r="31" spans="1:40" s="34" customFormat="1" ht="15.75">
      <c r="A31" s="2"/>
      <c r="B31" s="2"/>
      <c r="C31" s="2" t="s">
        <v>13</v>
      </c>
      <c r="D31" s="12">
        <v>186.5</v>
      </c>
      <c r="E31" s="12">
        <v>182.3</v>
      </c>
      <c r="F31" s="12">
        <v>190.2</v>
      </c>
      <c r="G31" s="1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</row>
    <row r="32" spans="1:40" s="34" customFormat="1" ht="15.75">
      <c r="A32" s="2"/>
      <c r="B32" s="2"/>
      <c r="C32" s="2" t="s">
        <v>14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</row>
    <row r="33" spans="1:40" s="34" customFormat="1" ht="15.75">
      <c r="A33" s="2"/>
      <c r="B33" s="2"/>
      <c r="C33" s="2" t="s">
        <v>11</v>
      </c>
      <c r="D33" s="12">
        <v>114.4</v>
      </c>
      <c r="E33" s="12">
        <v>54.6</v>
      </c>
      <c r="F33" s="2">
        <v>118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</row>
    <row r="34" spans="1:40" s="34" customFormat="1" ht="15.75">
      <c r="A34" s="2"/>
      <c r="B34" s="2"/>
      <c r="C34" s="2" t="s">
        <v>12</v>
      </c>
      <c r="D34" s="12">
        <v>93.3</v>
      </c>
      <c r="E34" s="12">
        <v>66.400000000000006</v>
      </c>
      <c r="F34" s="12">
        <v>96.3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</row>
    <row r="35" spans="1:40" s="34" customFormat="1" ht="15.75">
      <c r="A35" s="2"/>
      <c r="B35" s="2"/>
      <c r="C35" s="2" t="s">
        <v>13</v>
      </c>
      <c r="D35" s="12">
        <v>97.6</v>
      </c>
      <c r="E35" s="12">
        <v>75.3</v>
      </c>
      <c r="F35" s="12">
        <v>103.6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</row>
    <row r="36" spans="1:40" s="34" customFormat="1" ht="15.7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</row>
    <row r="37" spans="1:40" s="34" customFormat="1" ht="15.75">
      <c r="A37" s="13" t="s">
        <v>156</v>
      </c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2"/>
      <c r="M37" s="12"/>
      <c r="N37" s="12"/>
      <c r="O37" s="12"/>
      <c r="P37" s="12"/>
      <c r="Q37" s="12"/>
      <c r="R37" s="1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</row>
    <row r="38" spans="1:40" s="34" customFormat="1" ht="15.75">
      <c r="A38" s="13" t="s">
        <v>194</v>
      </c>
      <c r="B38" s="13"/>
      <c r="C38" s="13"/>
      <c r="D38" s="2"/>
      <c r="E38" s="13"/>
      <c r="F38" s="13"/>
      <c r="G38" s="13"/>
      <c r="H38" s="13"/>
      <c r="I38" s="13"/>
      <c r="J38" s="13"/>
      <c r="K38" s="13"/>
      <c r="L38" s="12"/>
      <c r="M38" s="12"/>
      <c r="N38" s="12"/>
      <c r="O38" s="12"/>
      <c r="P38" s="12"/>
      <c r="Q38" s="12"/>
      <c r="R38" s="1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</row>
    <row r="39" spans="1:40" s="34" customFormat="1" ht="15.75">
      <c r="A39" s="13" t="s">
        <v>135</v>
      </c>
      <c r="B39" s="13"/>
      <c r="C39" s="13"/>
      <c r="D39" s="13"/>
      <c r="E39" s="13"/>
      <c r="F39" s="13"/>
      <c r="G39" s="13"/>
      <c r="H39" s="13"/>
      <c r="I39" s="13"/>
      <c r="J39" s="13" t="s">
        <v>172</v>
      </c>
      <c r="K39" s="2"/>
      <c r="L39" s="12"/>
      <c r="M39" s="12"/>
      <c r="N39" s="12"/>
      <c r="O39" s="12"/>
      <c r="P39" s="12"/>
      <c r="Q39" s="2"/>
      <c r="R39" s="1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</row>
    <row r="40" spans="1:40" s="34" customFormat="1" ht="15.75">
      <c r="A40" s="80" t="s">
        <v>1</v>
      </c>
      <c r="B40" s="80"/>
      <c r="C40" s="80"/>
      <c r="D40" s="88" t="s">
        <v>3</v>
      </c>
      <c r="E40" s="88"/>
      <c r="F40" s="88"/>
      <c r="G40" s="88" t="s">
        <v>137</v>
      </c>
      <c r="H40" s="88"/>
      <c r="I40" s="88"/>
      <c r="J40" s="80" t="s">
        <v>1</v>
      </c>
      <c r="K40" s="80"/>
      <c r="L40" s="80"/>
      <c r="M40" s="88" t="s">
        <v>3</v>
      </c>
      <c r="N40" s="88"/>
      <c r="O40" s="88"/>
      <c r="P40" s="88" t="s">
        <v>137</v>
      </c>
      <c r="Q40" s="88"/>
      <c r="R40" s="88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</row>
    <row r="41" spans="1:40" s="34" customFormat="1" ht="15.75">
      <c r="A41" s="24" t="s">
        <v>11</v>
      </c>
      <c r="B41" s="24" t="s">
        <v>12</v>
      </c>
      <c r="C41" s="24" t="s">
        <v>13</v>
      </c>
      <c r="D41" s="24" t="s">
        <v>11</v>
      </c>
      <c r="E41" s="24" t="s">
        <v>12</v>
      </c>
      <c r="F41" s="24" t="s">
        <v>13</v>
      </c>
      <c r="G41" s="24" t="s">
        <v>11</v>
      </c>
      <c r="H41" s="24" t="s">
        <v>12</v>
      </c>
      <c r="I41" s="24" t="s">
        <v>13</v>
      </c>
      <c r="J41" s="24" t="s">
        <v>11</v>
      </c>
      <c r="K41" s="24" t="s">
        <v>12</v>
      </c>
      <c r="L41" s="24" t="s">
        <v>13</v>
      </c>
      <c r="M41" s="24" t="s">
        <v>11</v>
      </c>
      <c r="N41" s="24" t="s">
        <v>12</v>
      </c>
      <c r="O41" s="24" t="s">
        <v>13</v>
      </c>
      <c r="P41" s="24" t="s">
        <v>11</v>
      </c>
      <c r="Q41" s="24" t="s">
        <v>12</v>
      </c>
      <c r="R41" s="24" t="s">
        <v>13</v>
      </c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</row>
    <row r="42" spans="1:40" s="70" customFormat="1" ht="15.75">
      <c r="A42" s="64">
        <v>2.7E-2</v>
      </c>
      <c r="B42" s="64">
        <v>2.18E-2</v>
      </c>
      <c r="C42" s="64">
        <v>2.4E-2</v>
      </c>
      <c r="D42" s="64">
        <v>2.1399999999999999E-2</v>
      </c>
      <c r="E42" s="64">
        <v>3.0200000000000001E-2</v>
      </c>
      <c r="F42" s="64">
        <v>3.0499999999999999E-2</v>
      </c>
      <c r="G42" s="64">
        <v>1.67E-2</v>
      </c>
      <c r="H42" s="64">
        <v>1.8599999999999998E-2</v>
      </c>
      <c r="I42" s="64">
        <v>3.3000000000000002E-2</v>
      </c>
      <c r="J42" s="64">
        <v>8.9999999999999993E-3</v>
      </c>
      <c r="K42" s="64">
        <v>1.0800000000000001E-2</v>
      </c>
      <c r="L42" s="64">
        <v>7.4000000000000003E-3</v>
      </c>
      <c r="M42" s="64">
        <v>6.6E-3</v>
      </c>
      <c r="N42" s="64">
        <v>5.0000000000000001E-3</v>
      </c>
      <c r="O42" s="64">
        <v>4.1999999999999997E-3</v>
      </c>
      <c r="P42" s="64">
        <v>9.7999999999999997E-3</v>
      </c>
      <c r="Q42" s="64">
        <v>1.1299999999999999E-2</v>
      </c>
      <c r="R42" s="64">
        <v>1.01E-2</v>
      </c>
      <c r="S42" s="64"/>
      <c r="T42" s="64"/>
      <c r="U42" s="64"/>
      <c r="V42" s="64"/>
      <c r="W42" s="64"/>
      <c r="X42" s="64"/>
      <c r="Y42" s="64"/>
      <c r="Z42" s="64"/>
      <c r="AA42" s="64"/>
      <c r="AB42" s="64"/>
      <c r="AC42" s="64"/>
      <c r="AD42" s="64"/>
      <c r="AE42" s="64"/>
      <c r="AF42" s="64"/>
      <c r="AG42" s="64"/>
      <c r="AH42" s="64"/>
      <c r="AI42" s="64"/>
      <c r="AJ42" s="64"/>
      <c r="AK42" s="64"/>
      <c r="AL42" s="64"/>
      <c r="AM42" s="64"/>
      <c r="AN42" s="64"/>
    </row>
    <row r="43" spans="1:40" s="70" customFormat="1" ht="15.75">
      <c r="A43" s="64">
        <v>2.07E-2</v>
      </c>
      <c r="B43" s="64">
        <v>2.8299999999999999E-2</v>
      </c>
      <c r="C43" s="64">
        <v>1.9400000000000001E-2</v>
      </c>
      <c r="D43" s="64">
        <v>2.46E-2</v>
      </c>
      <c r="E43" s="64">
        <v>2.1600000000000001E-2</v>
      </c>
      <c r="F43" s="64">
        <v>2.8400000000000002E-2</v>
      </c>
      <c r="G43" s="64">
        <v>1.8599999999999998E-2</v>
      </c>
      <c r="H43" s="64">
        <v>1.7899999999999999E-2</v>
      </c>
      <c r="I43" s="64">
        <v>2.3E-2</v>
      </c>
      <c r="J43" s="64">
        <v>9.5999999999999992E-3</v>
      </c>
      <c r="K43" s="64">
        <v>8.8000000000000005E-3</v>
      </c>
      <c r="L43" s="64">
        <v>9.5999999999999992E-3</v>
      </c>
      <c r="M43" s="64">
        <v>4.8999999999999998E-3</v>
      </c>
      <c r="N43" s="64">
        <v>5.8999999999999999E-3</v>
      </c>
      <c r="O43" s="64">
        <v>5.4999999999999997E-3</v>
      </c>
      <c r="P43" s="64">
        <v>9.1999999999999998E-3</v>
      </c>
      <c r="Q43" s="64">
        <v>9.4000000000000004E-3</v>
      </c>
      <c r="R43" s="64">
        <v>7.7999999999999996E-3</v>
      </c>
      <c r="S43" s="64"/>
      <c r="T43" s="64"/>
      <c r="U43" s="64"/>
      <c r="V43" s="64"/>
      <c r="W43" s="64"/>
      <c r="X43" s="64"/>
      <c r="Y43" s="64"/>
      <c r="Z43" s="64"/>
      <c r="AA43" s="64"/>
      <c r="AB43" s="64"/>
      <c r="AC43" s="64"/>
      <c r="AD43" s="64"/>
      <c r="AE43" s="64"/>
      <c r="AF43" s="64"/>
      <c r="AG43" s="64"/>
      <c r="AH43" s="64"/>
      <c r="AI43" s="64"/>
      <c r="AJ43" s="64"/>
      <c r="AK43" s="64"/>
      <c r="AL43" s="64"/>
      <c r="AM43" s="64"/>
      <c r="AN43" s="64"/>
    </row>
    <row r="44" spans="1:40" s="70" customFormat="1" ht="15.75">
      <c r="A44" s="64">
        <v>2.58E-2</v>
      </c>
      <c r="B44" s="64">
        <v>3.1800000000000002E-2</v>
      </c>
      <c r="C44" s="64">
        <v>2.3599999999999999E-2</v>
      </c>
      <c r="D44" s="64">
        <v>2.98E-2</v>
      </c>
      <c r="E44" s="64">
        <v>2.6200000000000001E-2</v>
      </c>
      <c r="F44" s="64">
        <v>2.29E-2</v>
      </c>
      <c r="G44" s="64">
        <v>2.3400000000000001E-2</v>
      </c>
      <c r="H44" s="64">
        <v>2.7400000000000001E-2</v>
      </c>
      <c r="I44" s="64">
        <v>2.4799999999999999E-2</v>
      </c>
      <c r="J44" s="64">
        <v>1.2500000000000001E-2</v>
      </c>
      <c r="K44" s="64">
        <v>9.7999999999999997E-3</v>
      </c>
      <c r="L44" s="64">
        <v>9.4999999999999998E-3</v>
      </c>
      <c r="M44" s="64">
        <v>5.4000000000000003E-3</v>
      </c>
      <c r="N44" s="64">
        <v>6.1000000000000004E-3</v>
      </c>
      <c r="O44" s="64">
        <v>4.3E-3</v>
      </c>
      <c r="P44" s="64">
        <v>1.1599999999999999E-2</v>
      </c>
      <c r="Q44" s="64">
        <v>1.24E-2</v>
      </c>
      <c r="R44" s="64">
        <v>7.1999999999999998E-3</v>
      </c>
      <c r="S44" s="64"/>
      <c r="T44" s="64"/>
      <c r="U44" s="64"/>
      <c r="V44" s="64"/>
      <c r="W44" s="64"/>
      <c r="X44" s="64"/>
      <c r="Y44" s="64"/>
      <c r="Z44" s="64"/>
      <c r="AA44" s="64"/>
      <c r="AB44" s="64"/>
      <c r="AC44" s="64"/>
      <c r="AD44" s="64"/>
      <c r="AE44" s="64"/>
      <c r="AF44" s="64"/>
      <c r="AG44" s="64"/>
      <c r="AH44" s="64"/>
      <c r="AI44" s="64"/>
      <c r="AJ44" s="64"/>
      <c r="AK44" s="64"/>
      <c r="AL44" s="64"/>
      <c r="AM44" s="64"/>
      <c r="AN44" s="64"/>
    </row>
    <row r="45" spans="1:40" s="70" customFormat="1" ht="15.75">
      <c r="A45" s="64">
        <v>2.1600000000000001E-2</v>
      </c>
      <c r="B45" s="64">
        <v>2.4899999999999999E-2</v>
      </c>
      <c r="C45" s="64">
        <v>2.2800000000000001E-2</v>
      </c>
      <c r="D45" s="64">
        <v>3.15E-2</v>
      </c>
      <c r="E45" s="64">
        <v>2.0899999999999998E-2</v>
      </c>
      <c r="F45" s="64">
        <v>1.95E-2</v>
      </c>
      <c r="G45" s="64">
        <v>2.3400000000000001E-2</v>
      </c>
      <c r="H45" s="64">
        <v>2.2800000000000001E-2</v>
      </c>
      <c r="I45" s="64">
        <v>1.89E-2</v>
      </c>
      <c r="J45" s="64">
        <v>1.06E-2</v>
      </c>
      <c r="K45" s="64">
        <v>1.29E-2</v>
      </c>
      <c r="L45" s="64">
        <v>7.1999999999999998E-3</v>
      </c>
      <c r="M45" s="64">
        <v>3.3999999999999998E-3</v>
      </c>
      <c r="N45" s="64">
        <v>4.7000000000000002E-3</v>
      </c>
      <c r="O45" s="64">
        <v>5.7999999999999996E-3</v>
      </c>
      <c r="P45" s="64">
        <v>1.09E-2</v>
      </c>
      <c r="Q45" s="64">
        <v>1.04E-2</v>
      </c>
      <c r="R45" s="64">
        <v>1.0999999999999999E-2</v>
      </c>
      <c r="S45" s="64"/>
      <c r="T45" s="64"/>
      <c r="U45" s="64"/>
      <c r="V45" s="64"/>
      <c r="W45" s="64"/>
      <c r="X45" s="64"/>
      <c r="Y45" s="64"/>
      <c r="Z45" s="64"/>
      <c r="AA45" s="64"/>
      <c r="AB45" s="64"/>
      <c r="AC45" s="64"/>
      <c r="AD45" s="64"/>
      <c r="AE45" s="64"/>
      <c r="AF45" s="64"/>
      <c r="AG45" s="64"/>
      <c r="AH45" s="64"/>
      <c r="AI45" s="64"/>
      <c r="AJ45" s="64"/>
      <c r="AK45" s="64"/>
      <c r="AL45" s="64"/>
      <c r="AM45" s="64"/>
      <c r="AN45" s="64"/>
    </row>
    <row r="46" spans="1:40" s="70" customFormat="1" ht="15.75">
      <c r="A46" s="64">
        <v>1.89E-2</v>
      </c>
      <c r="B46" s="64">
        <v>2.5399999999999999E-2</v>
      </c>
      <c r="C46" s="64">
        <v>2.3199999999999998E-2</v>
      </c>
      <c r="D46" s="64">
        <v>1.84E-2</v>
      </c>
      <c r="E46" s="64">
        <v>1.5100000000000001E-2</v>
      </c>
      <c r="F46" s="64">
        <v>2.3599999999999999E-2</v>
      </c>
      <c r="G46" s="64">
        <v>2.2200000000000001E-2</v>
      </c>
      <c r="H46" s="64">
        <v>2.0899999999999998E-2</v>
      </c>
      <c r="I46" s="64">
        <v>2.2499999999999999E-2</v>
      </c>
      <c r="J46" s="64">
        <v>8.6999999999999994E-3</v>
      </c>
      <c r="K46" s="64">
        <v>1.0200000000000001E-2</v>
      </c>
      <c r="L46" s="64">
        <v>8.3999999999999995E-3</v>
      </c>
      <c r="M46" s="64">
        <v>4.0000000000000001E-3</v>
      </c>
      <c r="N46" s="64">
        <v>4.5999999999999999E-3</v>
      </c>
      <c r="O46" s="64">
        <v>4.1999999999999997E-3</v>
      </c>
      <c r="P46" s="64">
        <v>1.2E-2</v>
      </c>
      <c r="Q46" s="64">
        <v>1.32E-2</v>
      </c>
      <c r="R46" s="64">
        <v>8.8000000000000005E-3</v>
      </c>
      <c r="S46" s="64"/>
      <c r="T46" s="64"/>
      <c r="U46" s="64"/>
      <c r="V46" s="64"/>
      <c r="W46" s="64"/>
      <c r="X46" s="64"/>
      <c r="Y46" s="64"/>
      <c r="Z46" s="64"/>
      <c r="AA46" s="64"/>
      <c r="AB46" s="64"/>
      <c r="AC46" s="64"/>
      <c r="AD46" s="64"/>
      <c r="AE46" s="64"/>
      <c r="AF46" s="64"/>
      <c r="AG46" s="64"/>
      <c r="AH46" s="64"/>
      <c r="AI46" s="64"/>
      <c r="AJ46" s="64"/>
      <c r="AK46" s="64"/>
      <c r="AL46" s="64"/>
      <c r="AM46" s="64"/>
      <c r="AN46" s="64"/>
    </row>
    <row r="47" spans="1:40" s="70" customFormat="1" ht="15.75">
      <c r="A47" s="64">
        <v>2.1700000000000001E-2</v>
      </c>
      <c r="B47" s="64">
        <v>2.0799999999999999E-2</v>
      </c>
      <c r="C47" s="64">
        <v>3.0499999999999999E-2</v>
      </c>
      <c r="D47" s="64">
        <v>2.0199999999999999E-2</v>
      </c>
      <c r="E47" s="64">
        <v>1.6199999999999999E-2</v>
      </c>
      <c r="F47" s="64">
        <v>1.9699999999999999E-2</v>
      </c>
      <c r="G47" s="64">
        <v>1.8800000000000001E-2</v>
      </c>
      <c r="H47" s="64">
        <v>2.8400000000000002E-2</v>
      </c>
      <c r="I47" s="64">
        <v>2.0500000000000001E-2</v>
      </c>
      <c r="J47" s="64">
        <v>8.8999999999999999E-3</v>
      </c>
      <c r="K47" s="64">
        <v>1.0699999999999999E-2</v>
      </c>
      <c r="L47" s="64">
        <v>1.0500000000000001E-2</v>
      </c>
      <c r="M47" s="64">
        <v>4.4000000000000003E-3</v>
      </c>
      <c r="N47" s="64">
        <v>6.0000000000000001E-3</v>
      </c>
      <c r="O47" s="64">
        <v>4.7999999999999996E-3</v>
      </c>
      <c r="P47" s="64">
        <v>8.6E-3</v>
      </c>
      <c r="Q47" s="64">
        <v>9.4000000000000004E-3</v>
      </c>
      <c r="R47" s="64">
        <v>1.0200000000000001E-2</v>
      </c>
      <c r="S47" s="64"/>
      <c r="T47" s="64"/>
      <c r="U47" s="64"/>
      <c r="V47" s="64"/>
      <c r="W47" s="64"/>
      <c r="X47" s="64"/>
      <c r="Y47" s="64"/>
      <c r="Z47" s="64"/>
      <c r="AA47" s="64"/>
      <c r="AB47" s="64"/>
      <c r="AC47" s="64"/>
      <c r="AD47" s="64"/>
      <c r="AE47" s="64"/>
      <c r="AF47" s="64"/>
      <c r="AG47" s="64"/>
      <c r="AH47" s="64"/>
      <c r="AI47" s="64"/>
      <c r="AJ47" s="64"/>
      <c r="AK47" s="64"/>
      <c r="AL47" s="64"/>
      <c r="AM47" s="64"/>
      <c r="AN47" s="64"/>
    </row>
    <row r="48" spans="1:40" s="70" customFormat="1" ht="15.75">
      <c r="A48" s="64">
        <v>2.18E-2</v>
      </c>
      <c r="B48" s="64">
        <v>3.09E-2</v>
      </c>
      <c r="C48" s="64">
        <v>2.1299999999999999E-2</v>
      </c>
      <c r="D48" s="64">
        <v>1.3599999999999999E-2</v>
      </c>
      <c r="E48" s="64">
        <v>1.83E-2</v>
      </c>
      <c r="F48" s="64">
        <v>2.2100000000000002E-2</v>
      </c>
      <c r="G48" s="64">
        <v>2.07E-2</v>
      </c>
      <c r="H48" s="64">
        <v>2.69E-2</v>
      </c>
      <c r="I48" s="64">
        <v>2.3E-2</v>
      </c>
      <c r="J48" s="64">
        <v>1.47E-2</v>
      </c>
      <c r="K48" s="64">
        <v>1.17E-2</v>
      </c>
      <c r="L48" s="64">
        <v>1.09E-2</v>
      </c>
      <c r="M48" s="64">
        <v>5.8999999999999999E-3</v>
      </c>
      <c r="N48" s="64">
        <v>6.7999999999999996E-3</v>
      </c>
      <c r="O48" s="64">
        <v>5.0000000000000001E-3</v>
      </c>
      <c r="P48" s="64">
        <v>8.9999999999999993E-3</v>
      </c>
      <c r="Q48" s="64">
        <v>8.6E-3</v>
      </c>
      <c r="R48" s="64">
        <v>1.01E-2</v>
      </c>
      <c r="S48" s="64"/>
      <c r="T48" s="64"/>
      <c r="U48" s="64"/>
      <c r="V48" s="64"/>
      <c r="W48" s="64"/>
      <c r="X48" s="64"/>
      <c r="Y48" s="64"/>
      <c r="Z48" s="64"/>
      <c r="AA48" s="64"/>
      <c r="AB48" s="64"/>
      <c r="AC48" s="64"/>
      <c r="AD48" s="64"/>
      <c r="AE48" s="64"/>
      <c r="AF48" s="64"/>
      <c r="AG48" s="64"/>
      <c r="AH48" s="64"/>
      <c r="AI48" s="64"/>
      <c r="AJ48" s="64"/>
      <c r="AK48" s="64"/>
      <c r="AL48" s="64"/>
      <c r="AM48" s="64"/>
      <c r="AN48" s="64"/>
    </row>
    <row r="49" spans="1:40" s="70" customFormat="1" ht="15.75">
      <c r="A49" s="64">
        <v>2.4500000000000001E-2</v>
      </c>
      <c r="B49" s="64">
        <v>2.24E-2</v>
      </c>
      <c r="C49" s="64">
        <v>2.46E-2</v>
      </c>
      <c r="D49" s="64">
        <v>1.6E-2</v>
      </c>
      <c r="E49" s="64">
        <v>2.1600000000000001E-2</v>
      </c>
      <c r="F49" s="64">
        <v>2.06E-2</v>
      </c>
      <c r="G49" s="64">
        <v>2.5700000000000001E-2</v>
      </c>
      <c r="H49" s="64">
        <v>2.1600000000000001E-2</v>
      </c>
      <c r="I49" s="64">
        <v>1.9800000000000002E-2</v>
      </c>
      <c r="J49" s="64">
        <v>1.15E-2</v>
      </c>
      <c r="K49" s="64">
        <v>8.6E-3</v>
      </c>
      <c r="L49" s="64">
        <v>1.04E-2</v>
      </c>
      <c r="M49" s="64">
        <v>6.1000000000000004E-3</v>
      </c>
      <c r="N49" s="64">
        <v>4.4000000000000003E-3</v>
      </c>
      <c r="O49" s="64">
        <v>5.1000000000000004E-3</v>
      </c>
      <c r="P49" s="64">
        <v>7.7999999999999996E-3</v>
      </c>
      <c r="Q49" s="64">
        <v>9.7999999999999997E-3</v>
      </c>
      <c r="R49" s="64">
        <v>1.04E-2</v>
      </c>
      <c r="S49" s="64"/>
      <c r="T49" s="64"/>
      <c r="U49" s="64"/>
      <c r="V49" s="64"/>
      <c r="W49" s="64"/>
      <c r="X49" s="64"/>
      <c r="Y49" s="64"/>
      <c r="Z49" s="64"/>
      <c r="AA49" s="64"/>
      <c r="AB49" s="64"/>
      <c r="AC49" s="64"/>
      <c r="AD49" s="64"/>
      <c r="AE49" s="64"/>
      <c r="AF49" s="64"/>
      <c r="AG49" s="64"/>
      <c r="AH49" s="64"/>
      <c r="AI49" s="64"/>
      <c r="AJ49" s="64"/>
      <c r="AK49" s="64"/>
      <c r="AL49" s="64"/>
      <c r="AM49" s="64"/>
      <c r="AN49" s="64"/>
    </row>
    <row r="50" spans="1:40" s="70" customFormat="1" ht="15.75">
      <c r="A50" s="64">
        <v>1.9599999999999999E-2</v>
      </c>
      <c r="B50" s="64">
        <v>2.23E-2</v>
      </c>
      <c r="C50" s="64">
        <v>2.1700000000000001E-2</v>
      </c>
      <c r="D50" s="64">
        <v>1.9099999999999999E-2</v>
      </c>
      <c r="E50" s="64">
        <v>1.9E-2</v>
      </c>
      <c r="F50" s="64">
        <v>2.0799999999999999E-2</v>
      </c>
      <c r="G50" s="64">
        <v>1.8800000000000001E-2</v>
      </c>
      <c r="H50" s="64">
        <v>2.0500000000000001E-2</v>
      </c>
      <c r="I50" s="64">
        <v>2.3099999999999999E-2</v>
      </c>
      <c r="J50" s="64">
        <v>1.2500000000000001E-2</v>
      </c>
      <c r="K50" s="64">
        <v>9.7000000000000003E-3</v>
      </c>
      <c r="L50" s="64">
        <v>1.03E-2</v>
      </c>
      <c r="M50" s="64">
        <v>2.8999999999999998E-3</v>
      </c>
      <c r="N50" s="64">
        <v>5.5999999999999999E-3</v>
      </c>
      <c r="O50" s="64">
        <v>3.5999999999999999E-3</v>
      </c>
      <c r="P50" s="64">
        <v>9.4000000000000004E-3</v>
      </c>
      <c r="Q50" s="64">
        <v>1.0200000000000001E-2</v>
      </c>
      <c r="R50" s="64">
        <v>8.2000000000000007E-3</v>
      </c>
      <c r="S50" s="64"/>
      <c r="T50" s="64"/>
      <c r="U50" s="64"/>
      <c r="V50" s="64"/>
      <c r="W50" s="64"/>
      <c r="X50" s="64"/>
      <c r="Y50" s="64"/>
      <c r="Z50" s="64"/>
      <c r="AA50" s="64"/>
      <c r="AB50" s="64"/>
      <c r="AC50" s="64"/>
      <c r="AD50" s="64"/>
      <c r="AE50" s="64"/>
      <c r="AF50" s="64"/>
      <c r="AG50" s="64"/>
      <c r="AH50" s="64"/>
      <c r="AI50" s="64"/>
      <c r="AJ50" s="64"/>
      <c r="AK50" s="64"/>
      <c r="AL50" s="64"/>
      <c r="AM50" s="64"/>
      <c r="AN50" s="64"/>
    </row>
    <row r="51" spans="1:40" s="70" customFormat="1" ht="15.75">
      <c r="A51" s="64">
        <v>2.98E-2</v>
      </c>
      <c r="B51" s="64">
        <v>2.1899999999999999E-2</v>
      </c>
      <c r="C51" s="64">
        <v>2.0199999999999999E-2</v>
      </c>
      <c r="D51" s="64">
        <v>2.0400000000000001E-2</v>
      </c>
      <c r="E51" s="64">
        <v>2.4199999999999999E-2</v>
      </c>
      <c r="F51" s="64">
        <v>1.46E-2</v>
      </c>
      <c r="G51" s="64">
        <v>2.0299999999999999E-2</v>
      </c>
      <c r="H51" s="64">
        <v>1.9599999999999999E-2</v>
      </c>
      <c r="I51" s="64">
        <v>1.6799999999999999E-2</v>
      </c>
      <c r="J51" s="64">
        <v>1.2200000000000001E-2</v>
      </c>
      <c r="K51" s="64">
        <v>1.24E-2</v>
      </c>
      <c r="L51" s="64">
        <v>8.5000000000000006E-3</v>
      </c>
      <c r="M51" s="64">
        <v>4.3E-3</v>
      </c>
      <c r="N51" s="64">
        <v>6.4000000000000003E-3</v>
      </c>
      <c r="O51" s="64">
        <v>3.5999999999999999E-3</v>
      </c>
      <c r="P51" s="64">
        <v>8.5000000000000006E-3</v>
      </c>
      <c r="Q51" s="64">
        <v>1.01E-2</v>
      </c>
      <c r="R51" s="64">
        <v>7.6E-3</v>
      </c>
      <c r="S51" s="64"/>
      <c r="T51" s="64"/>
      <c r="U51" s="64"/>
      <c r="V51" s="64"/>
      <c r="W51" s="64"/>
      <c r="X51" s="64"/>
      <c r="Y51" s="64"/>
      <c r="Z51" s="64"/>
      <c r="AA51" s="64"/>
      <c r="AB51" s="64"/>
      <c r="AC51" s="64"/>
      <c r="AD51" s="64"/>
      <c r="AE51" s="64"/>
      <c r="AF51" s="64"/>
      <c r="AG51" s="64"/>
      <c r="AH51" s="64"/>
      <c r="AI51" s="64"/>
      <c r="AJ51" s="64"/>
      <c r="AK51" s="64"/>
      <c r="AL51" s="64"/>
      <c r="AM51" s="64"/>
      <c r="AN51" s="64"/>
    </row>
    <row r="52" spans="1:40" s="70" customFormat="1" ht="15.75">
      <c r="A52" s="64">
        <v>2.0299999999999999E-2</v>
      </c>
      <c r="B52" s="64">
        <v>1.95E-2</v>
      </c>
      <c r="C52" s="64">
        <v>2.93E-2</v>
      </c>
      <c r="D52" s="64">
        <v>1.54E-2</v>
      </c>
      <c r="E52" s="64">
        <v>2.3599999999999999E-2</v>
      </c>
      <c r="F52" s="64">
        <v>2.0500000000000001E-2</v>
      </c>
      <c r="G52" s="64">
        <v>2.53E-2</v>
      </c>
      <c r="H52" s="64">
        <v>2.1600000000000001E-2</v>
      </c>
      <c r="I52" s="64">
        <v>2.29E-2</v>
      </c>
      <c r="J52" s="64">
        <v>9.4000000000000004E-3</v>
      </c>
      <c r="K52" s="64">
        <v>1.12E-2</v>
      </c>
      <c r="L52" s="64">
        <v>8.6E-3</v>
      </c>
      <c r="M52" s="64">
        <v>5.0000000000000001E-3</v>
      </c>
      <c r="N52" s="64">
        <v>5.1000000000000004E-3</v>
      </c>
      <c r="O52" s="64">
        <v>4.1999999999999997E-3</v>
      </c>
      <c r="P52" s="64">
        <v>9.7000000000000003E-3</v>
      </c>
      <c r="Q52" s="64">
        <v>1.1900000000000001E-2</v>
      </c>
      <c r="R52" s="64">
        <v>8.3000000000000001E-3</v>
      </c>
      <c r="S52" s="64"/>
      <c r="T52" s="64"/>
      <c r="U52" s="64"/>
      <c r="V52" s="64"/>
      <c r="W52" s="64"/>
      <c r="X52" s="64"/>
      <c r="Y52" s="64"/>
      <c r="Z52" s="64"/>
      <c r="AA52" s="64"/>
      <c r="AB52" s="64"/>
      <c r="AC52" s="64"/>
      <c r="AD52" s="64"/>
      <c r="AE52" s="64"/>
      <c r="AF52" s="64"/>
      <c r="AG52" s="64"/>
      <c r="AH52" s="64"/>
      <c r="AI52" s="64"/>
      <c r="AJ52" s="64"/>
      <c r="AK52" s="64"/>
      <c r="AL52" s="64"/>
      <c r="AM52" s="64"/>
      <c r="AN52" s="64"/>
    </row>
    <row r="53" spans="1:40" s="70" customFormat="1" ht="15.75">
      <c r="A53" s="64">
        <v>2.75E-2</v>
      </c>
      <c r="B53" s="64">
        <v>2.4199999999999999E-2</v>
      </c>
      <c r="C53" s="64">
        <v>2.0799999999999999E-2</v>
      </c>
      <c r="D53" s="64">
        <v>2.3599999999999999E-2</v>
      </c>
      <c r="E53" s="64">
        <v>1.8100000000000002E-2</v>
      </c>
      <c r="F53" s="64">
        <v>1.8599999999999998E-2</v>
      </c>
      <c r="G53" s="64">
        <v>2.3699999999999999E-2</v>
      </c>
      <c r="H53" s="64">
        <v>1.5299999999999999E-2</v>
      </c>
      <c r="I53" s="64">
        <v>2.4E-2</v>
      </c>
      <c r="J53" s="64">
        <v>1.54E-2</v>
      </c>
      <c r="K53" s="64">
        <v>1.1900000000000001E-2</v>
      </c>
      <c r="L53" s="64">
        <v>9.4000000000000004E-3</v>
      </c>
      <c r="M53" s="64">
        <v>4.7999999999999996E-3</v>
      </c>
      <c r="N53" s="64">
        <v>5.4999999999999997E-3</v>
      </c>
      <c r="O53" s="64">
        <v>3.8999999999999998E-3</v>
      </c>
      <c r="P53" s="64">
        <v>8.6E-3</v>
      </c>
      <c r="Q53" s="64">
        <v>1.26E-2</v>
      </c>
      <c r="R53" s="64">
        <v>9.1999999999999998E-3</v>
      </c>
      <c r="S53" s="64"/>
      <c r="T53" s="64"/>
      <c r="U53" s="64"/>
      <c r="V53" s="64"/>
      <c r="W53" s="64"/>
      <c r="X53" s="64"/>
      <c r="Y53" s="64"/>
      <c r="Z53" s="64"/>
      <c r="AA53" s="64"/>
      <c r="AB53" s="64"/>
      <c r="AC53" s="64"/>
      <c r="AD53" s="64"/>
      <c r="AE53" s="64"/>
      <c r="AF53" s="64"/>
      <c r="AG53" s="64"/>
      <c r="AH53" s="64"/>
      <c r="AI53" s="64"/>
      <c r="AJ53" s="64"/>
      <c r="AK53" s="64"/>
      <c r="AL53" s="64"/>
      <c r="AM53" s="64"/>
      <c r="AN53" s="64"/>
    </row>
    <row r="54" spans="1:40" s="34" customFormat="1" ht="15.7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</row>
    <row r="55" spans="1:40" s="34" customFormat="1" ht="14.25"/>
  </sheetData>
  <mergeCells count="14">
    <mergeCell ref="R4:S4"/>
    <mergeCell ref="P4:Q4"/>
    <mergeCell ref="B4:C4"/>
    <mergeCell ref="D4:E4"/>
    <mergeCell ref="F4:G4"/>
    <mergeCell ref="I4:J4"/>
    <mergeCell ref="K4:L4"/>
    <mergeCell ref="M4:N4"/>
    <mergeCell ref="P40:R40"/>
    <mergeCell ref="A40:C40"/>
    <mergeCell ref="D40:F40"/>
    <mergeCell ref="G40:I40"/>
    <mergeCell ref="J40:L40"/>
    <mergeCell ref="M40:O40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AA39"/>
  <sheetViews>
    <sheetView tabSelected="1" topLeftCell="A22" workbookViewId="0">
      <selection activeCell="L40" sqref="L40"/>
    </sheetView>
  </sheetViews>
  <sheetFormatPr defaultRowHeight="13.5"/>
  <cols>
    <col min="2" max="2" width="24.125" customWidth="1"/>
    <col min="3" max="3" width="7.75" customWidth="1"/>
    <col min="4" max="4" width="8" customWidth="1"/>
    <col min="5" max="5" width="7.625" customWidth="1"/>
    <col min="6" max="6" width="8.5" customWidth="1"/>
    <col min="8" max="8" width="23.625" customWidth="1"/>
    <col min="9" max="9" width="7.875" customWidth="1"/>
    <col min="10" max="10" width="8.25" customWidth="1"/>
    <col min="11" max="11" width="8" customWidth="1"/>
    <col min="14" max="14" width="23.375" customWidth="1"/>
    <col min="15" max="15" width="7.875" customWidth="1"/>
    <col min="16" max="16" width="8.125" customWidth="1"/>
    <col min="17" max="17" width="7.625" customWidth="1"/>
    <col min="18" max="18" width="8.75" customWidth="1"/>
  </cols>
  <sheetData>
    <row r="1" spans="1:27" s="2" customFormat="1" ht="15.75">
      <c r="A1" s="15" t="s">
        <v>56</v>
      </c>
      <c r="B1" s="15" t="s">
        <v>185</v>
      </c>
      <c r="J1" s="16"/>
      <c r="P1" s="17"/>
      <c r="S1" s="17"/>
      <c r="U1" s="16"/>
      <c r="AA1" s="17"/>
    </row>
    <row r="2" spans="1:27" s="2" customFormat="1" ht="15.75">
      <c r="A2" s="76" t="s">
        <v>158</v>
      </c>
      <c r="B2" s="76"/>
      <c r="C2" s="76"/>
      <c r="D2" s="76"/>
      <c r="E2" s="76"/>
      <c r="F2" s="76"/>
      <c r="G2" s="76"/>
      <c r="H2" s="76"/>
      <c r="J2" s="16"/>
      <c r="P2" s="17"/>
      <c r="S2" s="17"/>
      <c r="U2" s="16"/>
      <c r="AA2" s="17"/>
    </row>
    <row r="3" spans="1:27" s="2" customFormat="1" ht="15.75">
      <c r="A3" s="15" t="s">
        <v>11</v>
      </c>
      <c r="B3" s="15"/>
      <c r="C3" s="15"/>
      <c r="D3" s="15"/>
      <c r="E3" s="15"/>
      <c r="F3" s="15"/>
      <c r="G3" s="15" t="s">
        <v>12</v>
      </c>
      <c r="H3" s="15"/>
      <c r="I3" s="15"/>
      <c r="J3" s="15"/>
      <c r="K3" s="15"/>
      <c r="L3" s="15"/>
      <c r="M3" s="15" t="s">
        <v>13</v>
      </c>
      <c r="Q3" s="17"/>
      <c r="S3" s="17"/>
      <c r="U3" s="16"/>
    </row>
    <row r="4" spans="1:27" s="59" customFormat="1" ht="15.75">
      <c r="A4" s="57" t="s">
        <v>31</v>
      </c>
      <c r="B4" s="57" t="s">
        <v>32</v>
      </c>
      <c r="C4" s="60" t="s">
        <v>50</v>
      </c>
      <c r="D4" s="60" t="s">
        <v>51</v>
      </c>
      <c r="E4" s="60" t="s">
        <v>52</v>
      </c>
      <c r="F4" s="57" t="s">
        <v>53</v>
      </c>
      <c r="G4" s="57" t="s">
        <v>31</v>
      </c>
      <c r="H4" s="57" t="s">
        <v>32</v>
      </c>
      <c r="I4" s="60" t="s">
        <v>50</v>
      </c>
      <c r="J4" s="60" t="s">
        <v>51</v>
      </c>
      <c r="K4" s="60" t="s">
        <v>52</v>
      </c>
      <c r="L4" s="57" t="s">
        <v>53</v>
      </c>
      <c r="M4" s="57" t="s">
        <v>31</v>
      </c>
      <c r="N4" s="57" t="s">
        <v>32</v>
      </c>
      <c r="O4" s="60" t="s">
        <v>50</v>
      </c>
      <c r="P4" s="60" t="s">
        <v>51</v>
      </c>
      <c r="Q4" s="60" t="s">
        <v>52</v>
      </c>
      <c r="R4" s="57" t="s">
        <v>53</v>
      </c>
      <c r="S4" s="60"/>
      <c r="T4" s="60"/>
      <c r="U4" s="60"/>
      <c r="V4" s="60"/>
    </row>
    <row r="5" spans="1:27" s="59" customFormat="1" ht="15.75">
      <c r="A5" s="60" t="s">
        <v>68</v>
      </c>
      <c r="B5" s="60" t="s">
        <v>34</v>
      </c>
      <c r="C5" s="58">
        <v>18.75</v>
      </c>
      <c r="D5" s="58">
        <v>18.989999999999998</v>
      </c>
      <c r="E5" s="58">
        <v>18.920000000000002</v>
      </c>
      <c r="F5" s="58">
        <v>18.89</v>
      </c>
      <c r="G5" s="60" t="s">
        <v>68</v>
      </c>
      <c r="H5" s="60" t="s">
        <v>34</v>
      </c>
      <c r="I5" s="58">
        <v>21.28</v>
      </c>
      <c r="J5" s="58">
        <v>21.26</v>
      </c>
      <c r="K5" s="58">
        <v>21.2</v>
      </c>
      <c r="L5" s="58">
        <v>21.25</v>
      </c>
      <c r="M5" s="60" t="s">
        <v>68</v>
      </c>
      <c r="N5" s="60" t="s">
        <v>34</v>
      </c>
      <c r="O5" s="58">
        <v>19.28</v>
      </c>
      <c r="P5" s="58">
        <v>19.28</v>
      </c>
      <c r="Q5" s="58">
        <v>19.11</v>
      </c>
      <c r="R5" s="58">
        <v>19.22</v>
      </c>
    </row>
    <row r="6" spans="1:27" s="59" customFormat="1" ht="15.75">
      <c r="A6" s="60" t="s">
        <v>33</v>
      </c>
      <c r="B6" s="60" t="s">
        <v>59</v>
      </c>
      <c r="C6" s="58">
        <v>19.170000000000002</v>
      </c>
      <c r="D6" s="58">
        <v>18.93</v>
      </c>
      <c r="E6" s="58">
        <v>19.02</v>
      </c>
      <c r="F6" s="58">
        <v>19.04</v>
      </c>
      <c r="G6" s="60" t="s">
        <v>33</v>
      </c>
      <c r="H6" s="60" t="s">
        <v>59</v>
      </c>
      <c r="I6" s="58">
        <v>20.77</v>
      </c>
      <c r="J6" s="58">
        <v>20.83</v>
      </c>
      <c r="K6" s="58">
        <v>20.82</v>
      </c>
      <c r="L6" s="58">
        <v>20.81</v>
      </c>
      <c r="M6" s="60" t="s">
        <v>33</v>
      </c>
      <c r="N6" s="60" t="s">
        <v>59</v>
      </c>
      <c r="O6" s="58">
        <v>19.16</v>
      </c>
      <c r="P6" s="58">
        <v>19.07</v>
      </c>
      <c r="Q6" s="58">
        <v>19.079999999999998</v>
      </c>
      <c r="R6" s="58">
        <v>19.100000000000001</v>
      </c>
    </row>
    <row r="7" spans="1:27" s="59" customFormat="1" ht="15.75">
      <c r="A7" s="60" t="s">
        <v>33</v>
      </c>
      <c r="B7" s="60" t="s">
        <v>138</v>
      </c>
      <c r="C7" s="58">
        <v>18.98</v>
      </c>
      <c r="D7" s="58">
        <v>18.72</v>
      </c>
      <c r="E7" s="58">
        <v>18.71</v>
      </c>
      <c r="F7" s="58">
        <v>18.8</v>
      </c>
      <c r="G7" s="60" t="s">
        <v>33</v>
      </c>
      <c r="H7" s="60" t="s">
        <v>138</v>
      </c>
      <c r="I7" s="58">
        <v>21.12</v>
      </c>
      <c r="J7" s="58">
        <v>21.17</v>
      </c>
      <c r="K7" s="58">
        <v>21.15</v>
      </c>
      <c r="L7" s="58">
        <v>21.15</v>
      </c>
      <c r="M7" s="60" t="s">
        <v>33</v>
      </c>
      <c r="N7" s="60" t="s">
        <v>138</v>
      </c>
      <c r="O7" s="58">
        <v>19.2</v>
      </c>
      <c r="P7" s="58">
        <v>19.28</v>
      </c>
      <c r="Q7" s="58">
        <v>19.14</v>
      </c>
      <c r="R7" s="58">
        <v>19.21</v>
      </c>
    </row>
    <row r="8" spans="1:27" s="59" customFormat="1" ht="15.75">
      <c r="A8" s="60" t="s">
        <v>33</v>
      </c>
      <c r="B8" s="60" t="s">
        <v>39</v>
      </c>
      <c r="C8" s="58">
        <v>19.05</v>
      </c>
      <c r="D8" s="58">
        <v>19.03</v>
      </c>
      <c r="E8" s="58">
        <v>19.190000000000001</v>
      </c>
      <c r="F8" s="58">
        <v>19.09</v>
      </c>
      <c r="G8" s="60" t="s">
        <v>33</v>
      </c>
      <c r="H8" s="60" t="s">
        <v>39</v>
      </c>
      <c r="I8" s="58">
        <v>21.13</v>
      </c>
      <c r="J8" s="58">
        <v>21.06</v>
      </c>
      <c r="K8" s="58">
        <v>21.09</v>
      </c>
      <c r="L8" s="58">
        <v>21.09</v>
      </c>
      <c r="M8" s="60" t="s">
        <v>33</v>
      </c>
      <c r="N8" s="60" t="s">
        <v>39</v>
      </c>
      <c r="O8" s="58">
        <v>19.91</v>
      </c>
      <c r="P8" s="58">
        <v>19.829999999999998</v>
      </c>
      <c r="Q8" s="58">
        <v>19.98</v>
      </c>
      <c r="R8" s="58">
        <v>19.91</v>
      </c>
    </row>
    <row r="9" spans="1:27" s="59" customFormat="1" ht="15.75">
      <c r="A9" s="60" t="s">
        <v>33</v>
      </c>
      <c r="B9" s="60" t="s">
        <v>64</v>
      </c>
      <c r="C9" s="58">
        <v>19.03</v>
      </c>
      <c r="D9" s="58">
        <v>19.28</v>
      </c>
      <c r="E9" s="58">
        <v>19.21</v>
      </c>
      <c r="F9" s="58">
        <v>19.170000000000002</v>
      </c>
      <c r="G9" s="60" t="s">
        <v>33</v>
      </c>
      <c r="H9" s="60" t="s">
        <v>64</v>
      </c>
      <c r="I9" s="58">
        <v>20.87</v>
      </c>
      <c r="J9" s="58">
        <v>20.9</v>
      </c>
      <c r="K9" s="58">
        <v>20.99</v>
      </c>
      <c r="L9" s="58">
        <v>20.92</v>
      </c>
      <c r="M9" s="60" t="s">
        <v>33</v>
      </c>
      <c r="N9" s="60" t="s">
        <v>64</v>
      </c>
      <c r="O9" s="58">
        <v>20.47</v>
      </c>
      <c r="P9" s="58">
        <v>20.38</v>
      </c>
      <c r="Q9" s="58">
        <v>20.66</v>
      </c>
      <c r="R9" s="58">
        <v>20.5</v>
      </c>
    </row>
    <row r="10" spans="1:27" s="59" customFormat="1" ht="15.75">
      <c r="A10" s="60" t="s">
        <v>33</v>
      </c>
      <c r="B10" s="60" t="s">
        <v>139</v>
      </c>
      <c r="C10" s="58">
        <v>18.670000000000002</v>
      </c>
      <c r="D10" s="58">
        <v>18.489999999999998</v>
      </c>
      <c r="E10" s="58">
        <v>18.510000000000002</v>
      </c>
      <c r="F10" s="58">
        <v>18.559999999999999</v>
      </c>
      <c r="G10" s="60" t="s">
        <v>33</v>
      </c>
      <c r="H10" s="60" t="s">
        <v>139</v>
      </c>
      <c r="I10" s="58">
        <v>21.01</v>
      </c>
      <c r="J10" s="58">
        <v>21.08</v>
      </c>
      <c r="K10" s="58">
        <v>21.02</v>
      </c>
      <c r="L10" s="58">
        <v>21.04</v>
      </c>
      <c r="M10" s="60" t="s">
        <v>33</v>
      </c>
      <c r="N10" s="60" t="s">
        <v>139</v>
      </c>
      <c r="O10" s="58">
        <v>20.05</v>
      </c>
      <c r="P10" s="58">
        <v>20.16</v>
      </c>
      <c r="Q10" s="58">
        <v>20.13</v>
      </c>
      <c r="R10" s="58">
        <v>20.11</v>
      </c>
    </row>
    <row r="11" spans="1:27" s="59" customFormat="1" ht="15.75"/>
    <row r="12" spans="1:27" s="59" customFormat="1" ht="15.75">
      <c r="A12" s="60" t="s">
        <v>44</v>
      </c>
      <c r="B12" s="60" t="s">
        <v>34</v>
      </c>
      <c r="C12" s="58">
        <v>22.48</v>
      </c>
      <c r="D12" s="58">
        <v>22.57</v>
      </c>
      <c r="E12" s="58">
        <v>22.54</v>
      </c>
      <c r="F12" s="58">
        <v>22.53</v>
      </c>
      <c r="G12" s="60" t="s">
        <v>44</v>
      </c>
      <c r="H12" s="60" t="s">
        <v>34</v>
      </c>
      <c r="I12" s="58">
        <v>23.96</v>
      </c>
      <c r="J12" s="58">
        <v>23.91</v>
      </c>
      <c r="K12" s="58">
        <v>23.95</v>
      </c>
      <c r="L12" s="58">
        <v>23.94</v>
      </c>
      <c r="M12" s="60" t="s">
        <v>44</v>
      </c>
      <c r="N12" s="60" t="s">
        <v>34</v>
      </c>
      <c r="O12" s="58">
        <v>23.08</v>
      </c>
      <c r="P12" s="58">
        <v>23.02</v>
      </c>
      <c r="Q12" s="58">
        <v>22.96</v>
      </c>
      <c r="R12" s="58">
        <v>23.02</v>
      </c>
    </row>
    <row r="13" spans="1:27" s="59" customFormat="1" ht="15.75">
      <c r="A13" s="60" t="s">
        <v>44</v>
      </c>
      <c r="B13" s="60" t="s">
        <v>59</v>
      </c>
      <c r="C13" s="58">
        <v>23.63</v>
      </c>
      <c r="D13" s="58">
        <v>23.69</v>
      </c>
      <c r="E13" s="58">
        <v>23.6</v>
      </c>
      <c r="F13" s="58">
        <v>23.64</v>
      </c>
      <c r="G13" s="60" t="s">
        <v>44</v>
      </c>
      <c r="H13" s="60" t="s">
        <v>59</v>
      </c>
      <c r="I13" s="58">
        <v>24.85</v>
      </c>
      <c r="J13" s="58">
        <v>24.82</v>
      </c>
      <c r="K13" s="58">
        <v>24.88</v>
      </c>
      <c r="L13" s="58">
        <v>24.85</v>
      </c>
      <c r="M13" s="60" t="s">
        <v>44</v>
      </c>
      <c r="N13" s="60" t="s">
        <v>59</v>
      </c>
      <c r="O13" s="58">
        <v>24.07</v>
      </c>
      <c r="P13" s="58">
        <v>24.16</v>
      </c>
      <c r="Q13" s="58">
        <v>24.16</v>
      </c>
      <c r="R13" s="58">
        <v>24.13</v>
      </c>
    </row>
    <row r="14" spans="1:27" s="59" customFormat="1" ht="15.75">
      <c r="A14" s="60" t="s">
        <v>44</v>
      </c>
      <c r="B14" s="60" t="s">
        <v>138</v>
      </c>
      <c r="C14" s="58">
        <v>22.2</v>
      </c>
      <c r="D14" s="58">
        <v>22.25</v>
      </c>
      <c r="E14" s="58">
        <v>22.27</v>
      </c>
      <c r="F14" s="58">
        <v>22.24</v>
      </c>
      <c r="G14" s="60" t="s">
        <v>44</v>
      </c>
      <c r="H14" s="60" t="s">
        <v>138</v>
      </c>
      <c r="I14" s="58">
        <v>23.53</v>
      </c>
      <c r="J14" s="58">
        <v>23.5</v>
      </c>
      <c r="K14" s="58">
        <v>23.44</v>
      </c>
      <c r="L14" s="58">
        <v>23.49</v>
      </c>
      <c r="M14" s="60" t="s">
        <v>44</v>
      </c>
      <c r="N14" s="60" t="s">
        <v>138</v>
      </c>
      <c r="O14" s="58">
        <v>22.89</v>
      </c>
      <c r="P14" s="58">
        <v>22.95</v>
      </c>
      <c r="Q14" s="58">
        <v>22.98</v>
      </c>
      <c r="R14" s="58">
        <v>22.94</v>
      </c>
    </row>
    <row r="15" spans="1:27" s="59" customFormat="1" ht="15.75">
      <c r="A15" s="60" t="s">
        <v>44</v>
      </c>
      <c r="B15" s="60" t="s">
        <v>39</v>
      </c>
      <c r="C15" s="58">
        <v>20.58</v>
      </c>
      <c r="D15" s="58">
        <v>20.56</v>
      </c>
      <c r="E15" s="58">
        <v>20.63</v>
      </c>
      <c r="F15" s="58">
        <v>20.59</v>
      </c>
      <c r="G15" s="60" t="s">
        <v>44</v>
      </c>
      <c r="H15" s="60" t="s">
        <v>39</v>
      </c>
      <c r="I15" s="58">
        <v>21.36</v>
      </c>
      <c r="J15" s="58">
        <v>21.37</v>
      </c>
      <c r="K15" s="58">
        <v>21.41</v>
      </c>
      <c r="L15" s="58">
        <v>21.38</v>
      </c>
      <c r="M15" s="60" t="s">
        <v>44</v>
      </c>
      <c r="N15" s="60" t="s">
        <v>39</v>
      </c>
      <c r="O15" s="58">
        <v>21.3</v>
      </c>
      <c r="P15" s="58">
        <v>21.34</v>
      </c>
      <c r="Q15" s="58">
        <v>21.38</v>
      </c>
      <c r="R15" s="58">
        <v>21.34</v>
      </c>
    </row>
    <row r="16" spans="1:27" s="59" customFormat="1" ht="15.75">
      <c r="A16" s="60" t="s">
        <v>44</v>
      </c>
      <c r="B16" s="60" t="s">
        <v>64</v>
      </c>
      <c r="C16" s="58">
        <v>21.02</v>
      </c>
      <c r="D16" s="58">
        <v>21.05</v>
      </c>
      <c r="E16" s="58">
        <v>20.99</v>
      </c>
      <c r="F16" s="58">
        <v>21.02</v>
      </c>
      <c r="G16" s="60" t="s">
        <v>44</v>
      </c>
      <c r="H16" s="60" t="s">
        <v>64</v>
      </c>
      <c r="I16" s="58">
        <v>22.09</v>
      </c>
      <c r="J16" s="58">
        <v>22.02</v>
      </c>
      <c r="K16" s="58">
        <v>22.01</v>
      </c>
      <c r="L16" s="58">
        <v>22.04</v>
      </c>
      <c r="M16" s="60" t="s">
        <v>44</v>
      </c>
      <c r="N16" s="60" t="s">
        <v>64</v>
      </c>
      <c r="O16" s="58">
        <v>22.75</v>
      </c>
      <c r="P16" s="58">
        <v>22.68</v>
      </c>
      <c r="Q16" s="58">
        <v>22.7</v>
      </c>
      <c r="R16" s="58">
        <v>22.71</v>
      </c>
    </row>
    <row r="17" spans="1:18" s="59" customFormat="1" ht="15.75">
      <c r="A17" s="60" t="s">
        <v>44</v>
      </c>
      <c r="B17" s="60" t="s">
        <v>139</v>
      </c>
      <c r="C17" s="58">
        <v>19.940000000000001</v>
      </c>
      <c r="D17" s="58">
        <v>19.96</v>
      </c>
      <c r="E17" s="58">
        <v>19.89</v>
      </c>
      <c r="F17" s="58">
        <v>19.93</v>
      </c>
      <c r="G17" s="60" t="s">
        <v>44</v>
      </c>
      <c r="H17" s="60" t="s">
        <v>139</v>
      </c>
      <c r="I17" s="58">
        <v>21.28</v>
      </c>
      <c r="J17" s="58">
        <v>21.18</v>
      </c>
      <c r="K17" s="58">
        <v>21.32</v>
      </c>
      <c r="L17" s="58">
        <v>21.26</v>
      </c>
      <c r="M17" s="60" t="s">
        <v>44</v>
      </c>
      <c r="N17" s="60" t="s">
        <v>139</v>
      </c>
      <c r="O17" s="58">
        <v>21.34</v>
      </c>
      <c r="P17" s="58">
        <v>21.43</v>
      </c>
      <c r="Q17" s="58">
        <v>21.43</v>
      </c>
      <c r="R17" s="58">
        <v>21.4</v>
      </c>
    </row>
    <row r="18" spans="1:18" s="59" customFormat="1" ht="15.75"/>
    <row r="19" spans="1:18" s="59" customFormat="1" ht="15.75">
      <c r="A19" s="60" t="s">
        <v>45</v>
      </c>
      <c r="B19" s="60" t="s">
        <v>34</v>
      </c>
      <c r="C19" s="58">
        <v>20.29</v>
      </c>
      <c r="D19" s="58">
        <v>20.350000000000001</v>
      </c>
      <c r="E19" s="58">
        <v>20.32</v>
      </c>
      <c r="F19" s="58">
        <v>20.32</v>
      </c>
      <c r="G19" s="60" t="s">
        <v>45</v>
      </c>
      <c r="H19" s="60" t="s">
        <v>34</v>
      </c>
      <c r="I19" s="58">
        <v>22.82</v>
      </c>
      <c r="J19" s="58">
        <v>22.8</v>
      </c>
      <c r="K19" s="58">
        <v>22.93</v>
      </c>
      <c r="L19" s="58">
        <v>22.85</v>
      </c>
      <c r="M19" s="60" t="s">
        <v>45</v>
      </c>
      <c r="N19" s="60" t="s">
        <v>34</v>
      </c>
      <c r="O19" s="58">
        <v>21.33</v>
      </c>
      <c r="P19" s="58">
        <v>21.38</v>
      </c>
      <c r="Q19" s="58">
        <v>21.34</v>
      </c>
      <c r="R19" s="58">
        <v>21.35</v>
      </c>
    </row>
    <row r="20" spans="1:18" s="59" customFormat="1" ht="15.75">
      <c r="A20" s="60" t="s">
        <v>45</v>
      </c>
      <c r="B20" s="60" t="s">
        <v>59</v>
      </c>
      <c r="C20" s="58">
        <v>21.77</v>
      </c>
      <c r="D20" s="58">
        <v>21.76</v>
      </c>
      <c r="E20" s="58">
        <v>21.69</v>
      </c>
      <c r="F20" s="58">
        <v>21.74</v>
      </c>
      <c r="G20" s="60" t="s">
        <v>45</v>
      </c>
      <c r="H20" s="60" t="s">
        <v>59</v>
      </c>
      <c r="I20" s="58">
        <v>23.85</v>
      </c>
      <c r="J20" s="58">
        <v>23.96</v>
      </c>
      <c r="K20" s="58">
        <v>23.89</v>
      </c>
      <c r="L20" s="58">
        <v>23.9</v>
      </c>
      <c r="M20" s="60" t="s">
        <v>45</v>
      </c>
      <c r="N20" s="60" t="s">
        <v>59</v>
      </c>
      <c r="O20" s="58">
        <v>22.49</v>
      </c>
      <c r="P20" s="58">
        <v>22.68</v>
      </c>
      <c r="Q20" s="58">
        <v>22.45</v>
      </c>
      <c r="R20" s="58">
        <v>22.54</v>
      </c>
    </row>
    <row r="21" spans="1:18" s="59" customFormat="1" ht="15.75">
      <c r="A21" s="60" t="s">
        <v>45</v>
      </c>
      <c r="B21" s="60" t="s">
        <v>138</v>
      </c>
      <c r="C21" s="58">
        <v>20.14</v>
      </c>
      <c r="D21" s="58">
        <v>20.18</v>
      </c>
      <c r="E21" s="58">
        <v>20.22</v>
      </c>
      <c r="F21" s="58">
        <v>20.18</v>
      </c>
      <c r="G21" s="60" t="s">
        <v>45</v>
      </c>
      <c r="H21" s="60" t="s">
        <v>138</v>
      </c>
      <c r="I21" s="58">
        <v>22.51</v>
      </c>
      <c r="J21" s="58">
        <v>22.52</v>
      </c>
      <c r="K21" s="58">
        <v>22.5</v>
      </c>
      <c r="L21" s="58">
        <v>22.51</v>
      </c>
      <c r="M21" s="60" t="s">
        <v>45</v>
      </c>
      <c r="N21" s="60" t="s">
        <v>138</v>
      </c>
      <c r="O21" s="58">
        <v>21.42</v>
      </c>
      <c r="P21" s="58">
        <v>21.17</v>
      </c>
      <c r="Q21" s="58">
        <v>20.95</v>
      </c>
      <c r="R21" s="58">
        <v>21.18</v>
      </c>
    </row>
    <row r="22" spans="1:18" s="59" customFormat="1" ht="15.75">
      <c r="A22" s="60" t="s">
        <v>45</v>
      </c>
      <c r="B22" s="60" t="s">
        <v>39</v>
      </c>
      <c r="C22" s="58">
        <v>17.63</v>
      </c>
      <c r="D22" s="58">
        <v>17.64</v>
      </c>
      <c r="E22" s="58">
        <v>17.59</v>
      </c>
      <c r="F22" s="58">
        <v>17.62</v>
      </c>
      <c r="G22" s="60" t="s">
        <v>45</v>
      </c>
      <c r="H22" s="60" t="s">
        <v>39</v>
      </c>
      <c r="I22" s="58">
        <v>20.02</v>
      </c>
      <c r="J22" s="58">
        <v>20.010000000000002</v>
      </c>
      <c r="K22" s="58">
        <v>20</v>
      </c>
      <c r="L22" s="58">
        <v>20.010000000000002</v>
      </c>
      <c r="M22" s="60" t="s">
        <v>45</v>
      </c>
      <c r="N22" s="60" t="s">
        <v>39</v>
      </c>
      <c r="O22" s="58">
        <v>19.02</v>
      </c>
      <c r="P22" s="58">
        <v>18.98</v>
      </c>
      <c r="Q22" s="58">
        <v>19.03</v>
      </c>
      <c r="R22" s="58">
        <v>19.010000000000002</v>
      </c>
    </row>
    <row r="23" spans="1:18" s="59" customFormat="1" ht="15.75">
      <c r="A23" s="60" t="s">
        <v>45</v>
      </c>
      <c r="B23" s="60" t="s">
        <v>64</v>
      </c>
      <c r="C23" s="58">
        <v>18.82</v>
      </c>
      <c r="D23" s="58">
        <v>18.89</v>
      </c>
      <c r="E23" s="58">
        <v>18.78</v>
      </c>
      <c r="F23" s="58">
        <v>18.829999999999998</v>
      </c>
      <c r="G23" s="60" t="s">
        <v>45</v>
      </c>
      <c r="H23" s="60" t="s">
        <v>64</v>
      </c>
      <c r="I23" s="58">
        <v>20.52</v>
      </c>
      <c r="J23" s="58">
        <v>20.56</v>
      </c>
      <c r="K23" s="58">
        <v>20.54</v>
      </c>
      <c r="L23" s="58">
        <v>20.54</v>
      </c>
      <c r="M23" s="60" t="s">
        <v>45</v>
      </c>
      <c r="N23" s="60" t="s">
        <v>64</v>
      </c>
      <c r="O23" s="58">
        <v>20.170000000000002</v>
      </c>
      <c r="P23" s="58">
        <v>20.54</v>
      </c>
      <c r="Q23" s="58">
        <v>20.67</v>
      </c>
      <c r="R23" s="58">
        <v>20.46</v>
      </c>
    </row>
    <row r="24" spans="1:18" s="59" customFormat="1" ht="15.75">
      <c r="A24" s="60" t="s">
        <v>45</v>
      </c>
      <c r="B24" s="60" t="s">
        <v>139</v>
      </c>
      <c r="C24" s="58">
        <v>16.059999999999999</v>
      </c>
      <c r="D24" s="58">
        <v>17.059999999999999</v>
      </c>
      <c r="E24" s="58">
        <v>18.03</v>
      </c>
      <c r="F24" s="58">
        <v>17.05</v>
      </c>
      <c r="G24" s="60" t="s">
        <v>45</v>
      </c>
      <c r="H24" s="60" t="s">
        <v>139</v>
      </c>
      <c r="I24" s="58">
        <v>19.8</v>
      </c>
      <c r="J24" s="58">
        <v>19.7</v>
      </c>
      <c r="K24" s="58">
        <v>19.72</v>
      </c>
      <c r="L24" s="58">
        <v>19.739999999999998</v>
      </c>
      <c r="M24" s="60" t="s">
        <v>45</v>
      </c>
      <c r="N24" s="60" t="s">
        <v>139</v>
      </c>
      <c r="O24" s="58">
        <v>19.11</v>
      </c>
      <c r="P24" s="58">
        <v>19.11</v>
      </c>
      <c r="Q24" s="58">
        <v>19.170000000000002</v>
      </c>
      <c r="R24" s="58">
        <v>19.13</v>
      </c>
    </row>
    <row r="25" spans="1:18" s="59" customFormat="1" ht="15.75"/>
    <row r="26" spans="1:18" s="59" customFormat="1" ht="15.75">
      <c r="A26" s="60" t="s">
        <v>95</v>
      </c>
      <c r="B26" s="60" t="s">
        <v>34</v>
      </c>
      <c r="C26" s="58">
        <v>18.670000000000002</v>
      </c>
      <c r="D26" s="58">
        <v>18.78</v>
      </c>
      <c r="E26" s="58">
        <v>18.829999999999998</v>
      </c>
      <c r="F26" s="58">
        <v>18.760000000000002</v>
      </c>
      <c r="G26" s="60" t="s">
        <v>95</v>
      </c>
      <c r="H26" s="60" t="s">
        <v>34</v>
      </c>
      <c r="I26" s="58">
        <v>20.68</v>
      </c>
      <c r="J26" s="58">
        <v>20.58</v>
      </c>
      <c r="K26" s="58">
        <v>20.66</v>
      </c>
      <c r="L26" s="58">
        <v>20.64</v>
      </c>
      <c r="M26" s="60" t="s">
        <v>95</v>
      </c>
      <c r="N26" s="60" t="s">
        <v>34</v>
      </c>
      <c r="O26" s="58">
        <v>19.73</v>
      </c>
      <c r="P26" s="58">
        <v>19.7</v>
      </c>
      <c r="Q26" s="58">
        <v>19.61</v>
      </c>
      <c r="R26" s="58">
        <v>19.68</v>
      </c>
    </row>
    <row r="27" spans="1:18" s="59" customFormat="1" ht="15.75">
      <c r="A27" s="60" t="s">
        <v>95</v>
      </c>
      <c r="B27" s="60" t="s">
        <v>59</v>
      </c>
      <c r="C27" s="58">
        <v>19.84</v>
      </c>
      <c r="D27" s="58">
        <v>19.8</v>
      </c>
      <c r="E27" s="58">
        <v>19.79</v>
      </c>
      <c r="F27" s="58">
        <v>19.809999999999999</v>
      </c>
      <c r="G27" s="60" t="s">
        <v>95</v>
      </c>
      <c r="H27" s="60" t="s">
        <v>59</v>
      </c>
      <c r="I27" s="58">
        <v>21.12</v>
      </c>
      <c r="J27" s="58">
        <v>21.19</v>
      </c>
      <c r="K27" s="58">
        <v>21.17</v>
      </c>
      <c r="L27" s="58">
        <v>21.16</v>
      </c>
      <c r="M27" s="60" t="s">
        <v>95</v>
      </c>
      <c r="N27" s="60" t="s">
        <v>59</v>
      </c>
      <c r="O27" s="58">
        <v>20.09</v>
      </c>
      <c r="P27" s="58">
        <v>20.170000000000002</v>
      </c>
      <c r="Q27" s="58">
        <v>20.13</v>
      </c>
      <c r="R27" s="58">
        <v>20.13</v>
      </c>
    </row>
    <row r="28" spans="1:18" s="59" customFormat="1" ht="15.75">
      <c r="A28" s="60" t="s">
        <v>95</v>
      </c>
      <c r="B28" s="60" t="s">
        <v>138</v>
      </c>
      <c r="C28" s="58">
        <v>18.670000000000002</v>
      </c>
      <c r="D28" s="58">
        <v>18.57</v>
      </c>
      <c r="E28" s="58">
        <v>18.649999999999999</v>
      </c>
      <c r="F28" s="58">
        <v>18.63</v>
      </c>
      <c r="G28" s="60" t="s">
        <v>95</v>
      </c>
      <c r="H28" s="60" t="s">
        <v>138</v>
      </c>
      <c r="I28" s="58">
        <v>20.43</v>
      </c>
      <c r="J28" s="58">
        <v>20.43</v>
      </c>
      <c r="K28" s="58">
        <v>20.55</v>
      </c>
      <c r="L28" s="58">
        <v>20.47</v>
      </c>
      <c r="M28" s="60" t="s">
        <v>95</v>
      </c>
      <c r="N28" s="60" t="s">
        <v>138</v>
      </c>
      <c r="O28" s="58">
        <v>19.47</v>
      </c>
      <c r="P28" s="58">
        <v>19.420000000000002</v>
      </c>
      <c r="Q28" s="58">
        <v>19.61</v>
      </c>
      <c r="R28" s="58">
        <v>19.5</v>
      </c>
    </row>
    <row r="29" spans="1:18" s="59" customFormat="1" ht="15.75">
      <c r="A29" s="60" t="s">
        <v>95</v>
      </c>
      <c r="B29" s="60" t="s">
        <v>39</v>
      </c>
      <c r="C29" s="58">
        <v>16.05</v>
      </c>
      <c r="D29" s="58">
        <v>16.09</v>
      </c>
      <c r="E29" s="58">
        <v>16.010000000000002</v>
      </c>
      <c r="F29" s="58">
        <v>16.05</v>
      </c>
      <c r="G29" s="60" t="s">
        <v>95</v>
      </c>
      <c r="H29" s="60" t="s">
        <v>39</v>
      </c>
      <c r="I29" s="58">
        <v>17.38</v>
      </c>
      <c r="J29" s="58">
        <v>17.47</v>
      </c>
      <c r="K29" s="58">
        <v>17.38</v>
      </c>
      <c r="L29" s="58">
        <v>17.41</v>
      </c>
      <c r="M29" s="60" t="s">
        <v>95</v>
      </c>
      <c r="N29" s="60" t="s">
        <v>39</v>
      </c>
      <c r="O29" s="58">
        <v>17.43</v>
      </c>
      <c r="P29" s="58">
        <v>17.489999999999998</v>
      </c>
      <c r="Q29" s="58">
        <v>17.489999999999998</v>
      </c>
      <c r="R29" s="58">
        <v>17.47</v>
      </c>
    </row>
    <row r="30" spans="1:18" s="59" customFormat="1" ht="15.75">
      <c r="A30" s="60" t="s">
        <v>95</v>
      </c>
      <c r="B30" s="60" t="s">
        <v>64</v>
      </c>
      <c r="C30" s="58">
        <v>17.29</v>
      </c>
      <c r="D30" s="58">
        <v>17.21</v>
      </c>
      <c r="E30" s="58">
        <v>17.16</v>
      </c>
      <c r="F30" s="58">
        <v>17.22</v>
      </c>
      <c r="G30" s="60" t="s">
        <v>95</v>
      </c>
      <c r="H30" s="60" t="s">
        <v>64</v>
      </c>
      <c r="I30" s="58">
        <v>18.690000000000001</v>
      </c>
      <c r="J30" s="58">
        <v>18.62</v>
      </c>
      <c r="K30" s="58">
        <v>18.7</v>
      </c>
      <c r="L30" s="58">
        <v>18.670000000000002</v>
      </c>
      <c r="M30" s="60" t="s">
        <v>95</v>
      </c>
      <c r="N30" s="60" t="s">
        <v>64</v>
      </c>
      <c r="O30" s="58">
        <v>18.91</v>
      </c>
      <c r="P30" s="58">
        <v>18.87</v>
      </c>
      <c r="Q30" s="58">
        <v>18.829999999999998</v>
      </c>
      <c r="R30" s="58">
        <v>18.87</v>
      </c>
    </row>
    <row r="31" spans="1:18" s="59" customFormat="1" ht="15.75">
      <c r="A31" s="60" t="s">
        <v>95</v>
      </c>
      <c r="B31" s="60" t="s">
        <v>139</v>
      </c>
      <c r="C31" s="58">
        <v>15.5</v>
      </c>
      <c r="D31" s="58">
        <v>15.5</v>
      </c>
      <c r="E31" s="58">
        <v>15.56</v>
      </c>
      <c r="F31" s="58">
        <v>15.52</v>
      </c>
      <c r="G31" s="60" t="s">
        <v>95</v>
      </c>
      <c r="H31" s="60" t="s">
        <v>139</v>
      </c>
      <c r="I31" s="58">
        <v>17.16</v>
      </c>
      <c r="J31" s="58">
        <v>17.190000000000001</v>
      </c>
      <c r="K31" s="58">
        <v>17.190000000000001</v>
      </c>
      <c r="L31" s="58">
        <v>17.18</v>
      </c>
      <c r="M31" s="60" t="s">
        <v>95</v>
      </c>
      <c r="N31" s="60" t="s">
        <v>139</v>
      </c>
      <c r="O31" s="58">
        <v>17.64</v>
      </c>
      <c r="P31" s="58">
        <v>17.649999999999999</v>
      </c>
      <c r="Q31" s="58">
        <v>17.54</v>
      </c>
      <c r="R31" s="58">
        <v>17.61</v>
      </c>
    </row>
    <row r="32" spans="1:18" s="59" customFormat="1" ht="15.75">
      <c r="A32" s="60"/>
      <c r="B32" s="60"/>
      <c r="G32" s="60"/>
      <c r="H32" s="60"/>
      <c r="M32" s="60"/>
      <c r="N32" s="60"/>
    </row>
    <row r="33" spans="1:18" s="59" customFormat="1" ht="15.75">
      <c r="A33" s="60" t="s">
        <v>96</v>
      </c>
      <c r="B33" s="60" t="s">
        <v>34</v>
      </c>
      <c r="C33" s="58">
        <v>17.75</v>
      </c>
      <c r="D33" s="58">
        <v>17.72</v>
      </c>
      <c r="E33" s="58">
        <v>17.72</v>
      </c>
      <c r="F33" s="58">
        <v>17.73</v>
      </c>
      <c r="G33" s="60" t="s">
        <v>96</v>
      </c>
      <c r="H33" s="60" t="s">
        <v>34</v>
      </c>
      <c r="I33" s="58">
        <v>20.170000000000002</v>
      </c>
      <c r="J33" s="58">
        <v>20.09</v>
      </c>
      <c r="K33" s="58">
        <v>20.190000000000001</v>
      </c>
      <c r="L33" s="58">
        <v>20.149999999999999</v>
      </c>
      <c r="M33" s="60" t="s">
        <v>96</v>
      </c>
      <c r="N33" s="60" t="s">
        <v>34</v>
      </c>
      <c r="O33" s="58">
        <v>19.18</v>
      </c>
      <c r="P33" s="58">
        <v>19.170000000000002</v>
      </c>
      <c r="Q33" s="58">
        <v>19.28</v>
      </c>
      <c r="R33" s="58">
        <v>19.21</v>
      </c>
    </row>
    <row r="34" spans="1:18" s="59" customFormat="1" ht="15.75">
      <c r="A34" s="60" t="s">
        <v>96</v>
      </c>
      <c r="B34" s="60" t="s">
        <v>59</v>
      </c>
      <c r="C34" s="58">
        <v>18.850000000000001</v>
      </c>
      <c r="D34" s="58">
        <v>18.809999999999999</v>
      </c>
      <c r="E34" s="58">
        <v>18.8</v>
      </c>
      <c r="F34" s="58">
        <v>18.82</v>
      </c>
      <c r="G34" s="60" t="s">
        <v>96</v>
      </c>
      <c r="H34" s="60" t="s">
        <v>59</v>
      </c>
      <c r="I34" s="58">
        <v>21.09</v>
      </c>
      <c r="J34" s="58">
        <v>21.04</v>
      </c>
      <c r="K34" s="58">
        <v>21.02</v>
      </c>
      <c r="L34" s="58">
        <v>21.05</v>
      </c>
      <c r="M34" s="60" t="s">
        <v>96</v>
      </c>
      <c r="N34" s="60" t="s">
        <v>59</v>
      </c>
      <c r="O34" s="58">
        <v>20.100000000000001</v>
      </c>
      <c r="P34" s="58">
        <v>20.14</v>
      </c>
      <c r="Q34" s="58">
        <v>20.12</v>
      </c>
      <c r="R34" s="58">
        <v>20.12</v>
      </c>
    </row>
    <row r="35" spans="1:18" s="59" customFormat="1" ht="15.75">
      <c r="A35" s="60" t="s">
        <v>96</v>
      </c>
      <c r="B35" s="60" t="s">
        <v>138</v>
      </c>
      <c r="C35" s="58">
        <v>17.48</v>
      </c>
      <c r="D35" s="58">
        <v>17.600000000000001</v>
      </c>
      <c r="E35" s="58">
        <v>17.600000000000001</v>
      </c>
      <c r="F35" s="58">
        <v>17.559999999999999</v>
      </c>
      <c r="G35" s="60" t="s">
        <v>96</v>
      </c>
      <c r="H35" s="60" t="s">
        <v>138</v>
      </c>
      <c r="I35" s="58">
        <v>20.13</v>
      </c>
      <c r="J35" s="58">
        <v>20.18</v>
      </c>
      <c r="K35" s="58">
        <v>20.23</v>
      </c>
      <c r="L35" s="58">
        <v>20.18</v>
      </c>
      <c r="M35" s="60" t="s">
        <v>96</v>
      </c>
      <c r="N35" s="60" t="s">
        <v>138</v>
      </c>
      <c r="O35" s="58">
        <v>18.940000000000001</v>
      </c>
      <c r="P35" s="58">
        <v>18.989999999999998</v>
      </c>
      <c r="Q35" s="58">
        <v>19.010000000000002</v>
      </c>
      <c r="R35" s="58">
        <v>18.98</v>
      </c>
    </row>
    <row r="36" spans="1:18" s="59" customFormat="1" ht="15.75">
      <c r="A36" s="60" t="s">
        <v>96</v>
      </c>
      <c r="B36" s="60" t="s">
        <v>39</v>
      </c>
      <c r="C36" s="58">
        <v>14.79</v>
      </c>
      <c r="D36" s="58">
        <v>14.78</v>
      </c>
      <c r="E36" s="58">
        <v>14.83</v>
      </c>
      <c r="F36" s="58">
        <v>14.8</v>
      </c>
      <c r="G36" s="60" t="s">
        <v>96</v>
      </c>
      <c r="H36" s="60" t="s">
        <v>39</v>
      </c>
      <c r="I36" s="58">
        <v>16.489999999999998</v>
      </c>
      <c r="J36" s="58">
        <v>16.54</v>
      </c>
      <c r="K36" s="58">
        <v>16.59</v>
      </c>
      <c r="L36" s="58">
        <v>16.54</v>
      </c>
      <c r="M36" s="60" t="s">
        <v>96</v>
      </c>
      <c r="N36" s="60" t="s">
        <v>39</v>
      </c>
      <c r="O36" s="58">
        <v>16.53</v>
      </c>
      <c r="P36" s="58">
        <v>16.579999999999998</v>
      </c>
      <c r="Q36" s="58">
        <v>16.45</v>
      </c>
      <c r="R36" s="58">
        <v>16.52</v>
      </c>
    </row>
    <row r="37" spans="1:18" s="59" customFormat="1" ht="15.75">
      <c r="A37" s="60" t="s">
        <v>96</v>
      </c>
      <c r="B37" s="60" t="s">
        <v>64</v>
      </c>
      <c r="C37" s="58">
        <v>15.74</v>
      </c>
      <c r="D37" s="58">
        <v>15.74</v>
      </c>
      <c r="E37" s="58">
        <v>15.8</v>
      </c>
      <c r="F37" s="58">
        <v>15.76</v>
      </c>
      <c r="G37" s="60" t="s">
        <v>96</v>
      </c>
      <c r="H37" s="60" t="s">
        <v>64</v>
      </c>
      <c r="I37" s="58">
        <v>17.28</v>
      </c>
      <c r="J37" s="58">
        <v>17.239999999999998</v>
      </c>
      <c r="K37" s="58">
        <v>17.38</v>
      </c>
      <c r="L37" s="58">
        <v>17.3</v>
      </c>
      <c r="M37" s="60" t="s">
        <v>96</v>
      </c>
      <c r="N37" s="60" t="s">
        <v>64</v>
      </c>
      <c r="O37" s="58">
        <v>17.940000000000001</v>
      </c>
      <c r="P37" s="58">
        <v>17.89</v>
      </c>
      <c r="Q37" s="58">
        <v>17.96</v>
      </c>
      <c r="R37" s="58">
        <v>17.93</v>
      </c>
    </row>
    <row r="38" spans="1:18" s="59" customFormat="1" ht="15.75">
      <c r="A38" s="60" t="s">
        <v>96</v>
      </c>
      <c r="B38" s="60" t="s">
        <v>139</v>
      </c>
      <c r="C38" s="58">
        <v>14.18</v>
      </c>
      <c r="D38" s="58">
        <v>14.26</v>
      </c>
      <c r="E38" s="58">
        <v>14.19</v>
      </c>
      <c r="F38" s="58">
        <v>14.21</v>
      </c>
      <c r="G38" s="60" t="s">
        <v>96</v>
      </c>
      <c r="H38" s="60" t="s">
        <v>139</v>
      </c>
      <c r="I38" s="58">
        <v>16.32</v>
      </c>
      <c r="J38" s="58">
        <v>16.38</v>
      </c>
      <c r="K38" s="58">
        <v>16.38</v>
      </c>
      <c r="L38" s="58">
        <v>16.36</v>
      </c>
      <c r="M38" s="60" t="s">
        <v>96</v>
      </c>
      <c r="N38" s="60" t="s">
        <v>139</v>
      </c>
      <c r="O38" s="58">
        <v>16.64</v>
      </c>
      <c r="P38" s="58">
        <v>16.579999999999998</v>
      </c>
      <c r="Q38" s="58">
        <v>16.579999999999998</v>
      </c>
      <c r="R38" s="58">
        <v>16.600000000000001</v>
      </c>
    </row>
    <row r="39" spans="1:18" s="2" customFormat="1" ht="15.75"/>
  </sheetData>
  <mergeCells count="1">
    <mergeCell ref="A2:H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 1A, 1B and Fig S3A, S3B</vt:lpstr>
      <vt:lpstr>Fig1D-F </vt:lpstr>
      <vt:lpstr>Fig 2B,2D,2F and 2G </vt:lpstr>
      <vt:lpstr>Fig3B, 3D and 3E</vt:lpstr>
      <vt:lpstr>Fig 4A-H</vt:lpstr>
      <vt:lpstr>Fig5B</vt:lpstr>
      <vt:lpstr>Fig 7D and 7E</vt:lpstr>
      <vt:lpstr>Fig8B,8C,8D and 8F</vt:lpstr>
      <vt:lpstr>Fig8G-8J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3-17T09:12:08Z</dcterms:modified>
</cp:coreProperties>
</file>